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COMMON\PUBLICATIONS\PAPERS IN PROGRESS\2023 Barroso-Gomila BioE3\20230313_BioE3\Supplementary_Data_Significant\"/>
    </mc:Choice>
  </mc:AlternateContent>
  <bookViews>
    <workbookView xWindow="0" yWindow="0" windowWidth="28800" windowHeight="11700" activeTab="1"/>
  </bookViews>
  <sheets>
    <sheet name="MARCH5 vs RNF214 BioE3" sheetId="9" r:id="rId1"/>
    <sheet name="Mito BioID Comparison" sheetId="10" r:id="rId2"/>
    <sheet name="RNF214 BioID Comparison" sheetId="8" r:id="rId3"/>
  </sheets>
  <definedNames>
    <definedName name="_xlnm._FilterDatabase" localSheetId="0" hidden="1">'MARCH5 vs RNF214 BioE3'!$I$1:$I$393</definedName>
    <definedName name="_xlnm._FilterDatabase" localSheetId="2" hidden="1">'RNF214 BioID Comparison'!#REF!</definedName>
  </definedNames>
  <calcPr calcId="162913"/>
</workbook>
</file>

<file path=xl/sharedStrings.xml><?xml version="1.0" encoding="utf-8"?>
<sst xmlns="http://schemas.openxmlformats.org/spreadsheetml/2006/main" count="4865" uniqueCount="3528">
  <si>
    <t>Peptides</t>
  </si>
  <si>
    <t>Unique peptides</t>
  </si>
  <si>
    <t>A2ML1</t>
  </si>
  <si>
    <t>sp|A8K2U0|A2ML1_HUMAN Alpha-2-macroglobulin-like protein 1 OS=Homo sapiens OX=9606 GN=A2ML1 PE=1 SV=3</t>
  </si>
  <si>
    <t>sp|Q99613|EIF3C_HUMAN Eukaryotic translation initiation factor 3 subunit C OS=Homo sapiens OX=9606 GN=EIF3C PE=1 SV=1;sp|B5ME19|EIFCL_HUMAN Eukaryotic translation initiation factor 3 subunit C-like protein OS=Homo sapiens OX=9606 GN=EIF3CL PE=1 SV=1</t>
  </si>
  <si>
    <t>sp|P0DOY3|IGLC3_HUMAN Immunoglobulin lambda constant 3 OS=Homo sapiens OX=9606 GN=IGLC3 PE=1 SV=1;sp|P0DOY2|IGLC2_HUMAN Immunoglobulin lambda constant 2 OS=Homo sapiens OX=9606 GN=IGLC2 PE=1 SV=1;sp|P0CG04|IGLC1_HUMAN Immunoglobulin lambda constant 1 OS=Ho</t>
  </si>
  <si>
    <t>NACA</t>
  </si>
  <si>
    <t>sp|Q13765|NACA_HUMAN Nascent polypeptide-associated complex subunit alpha OS=Homo sapiens OX=9606 GN=NACA PE=1 SV=1;sp|E9PAV3|NACAM_HUMAN Nascent polypeptide-associated complex subunit alpha, muscle-specific form OS=Homo sapiens OX=9606 GN=NACA PE=1 SV=1</t>
  </si>
  <si>
    <t>sp|JIM0001|JIM001_HUMAN BirA-GSQ-MARCH5-P2A OS=Homo sapiens OX=9606 GN=ANKRD20A12P PE=5 SV=3</t>
  </si>
  <si>
    <t>ACOT7</t>
  </si>
  <si>
    <t>sp|O00154|BACH_HUMAN Cytosolic acyl coenzyme A thioester hydrolase OS=Homo sapiens OX=9606 GN=ACOT7 PE=1 SV=3</t>
  </si>
  <si>
    <t>sp|O00571|DDX3X_HUMAN ATP-dependent RNA helicase DDX3X OS=Homo sapiens OX=9606 GN=DDX3X PE=1 SV=3;sp|O15523|DDX3Y_HUMAN ATP-dependent RNA helicase DDX3Y OS=Homo sapiens OX=9606 GN=DDX3Y PE=1 SV=2</t>
  </si>
  <si>
    <t>TRAFD1</t>
  </si>
  <si>
    <t>sp|O14545|TRAD1_HUMAN TRAF-type zinc finger domain-containing protein 1 OS=Homo sapiens OX=9606 GN=TRAFD1 PE=1 SV=1</t>
  </si>
  <si>
    <t>IRS4</t>
  </si>
  <si>
    <t>sp|O14654|IRS4_HUMAN Insulin receptor substrate 4 OS=Homo sapiens OX=9606 GN=IRS4 PE=1 SV=1</t>
  </si>
  <si>
    <t>XPO1</t>
  </si>
  <si>
    <t>sp|O14980|XPO1_HUMAN Exportin-1 OS=Homo sapiens OX=9606 GN=XPO1 PE=1 SV=1</t>
  </si>
  <si>
    <t>INPPL1</t>
  </si>
  <si>
    <t>sp|O15357|SHIP2_HUMAN Phosphatidylinositol 3,4,5-trisphosphate 5-phosphatase 2 OS=Homo sapiens OX=9606 GN=INPPL1 PE=1 SV=2</t>
  </si>
  <si>
    <t>PHGDH</t>
  </si>
  <si>
    <t>sp|O43175|SERA_HUMAN D-3-phosphoglycerate dehydrogenase OS=Homo sapiens OX=9606 GN=PHGDH PE=1 SV=4</t>
  </si>
  <si>
    <t>PSMD3</t>
  </si>
  <si>
    <t>sp|O43242|PSMD3_HUMAN 26S proteasome non-ATPase regulatory subunit 3 OS=Homo sapiens OX=9606 GN=PSMD3 PE=1 SV=2</t>
  </si>
  <si>
    <t>HNRNPR</t>
  </si>
  <si>
    <t>sp|O43390|HNRPR_HUMAN Heterogeneous nuclear ribonucleoprotein R OS=Homo sapiens OX=9606 GN=HNRNPR PE=1 SV=1</t>
  </si>
  <si>
    <t>XPOT</t>
  </si>
  <si>
    <t>sp|O43592|XPOT_HUMAN Exportin-T OS=Homo sapiens OX=9606 GN=XPOT PE=1 SV=2</t>
  </si>
  <si>
    <t>sp|O43707|ACTN4_HUMAN Alpha-actinin-4 OS=Homo sapiens OX=9606 GN=ACTN4 PE=1 SV=2;sp|P12814|ACTN1_HUMAN Alpha-actinin-1 OS=Homo sapiens OX=9606 GN=ACTN1 PE=1 SV=2</t>
  </si>
  <si>
    <t>SPAG9</t>
  </si>
  <si>
    <t>sp|O60271|JIP4_HUMAN C-Jun-amino-terminal kinase-interacting protein 4 OS=Homo sapiens OX=9606 GN=SPAG9 PE=1 SV=4</t>
  </si>
  <si>
    <t>SYNCRIP</t>
  </si>
  <si>
    <t>sp|O60506|HNRPQ_HUMAN Heterogeneous nuclear ribonucleoprotein Q OS=Homo sapiens OX=9606 GN=SYNCRIP PE=1 SV=2</t>
  </si>
  <si>
    <t>DIAPH1</t>
  </si>
  <si>
    <t>sp|O60610|DIAP1_HUMAN Protein diaphanous homolog 1 OS=Homo sapiens OX=9606 GN=DIAPH1 PE=1 SV=2</t>
  </si>
  <si>
    <t>PLIN3</t>
  </si>
  <si>
    <t>sp|O60664|PLIN3_HUMAN Perilipin-3 OS=Homo sapiens OX=9606 GN=PLIN3 PE=1 SV=3</t>
  </si>
  <si>
    <t>SNX2</t>
  </si>
  <si>
    <t>sp|O60749|SNX2_HUMAN Sorting nexin-2 OS=Homo sapiens OX=9606 GN=SNX2 PE=1 SV=2</t>
  </si>
  <si>
    <t>USO1</t>
  </si>
  <si>
    <t>sp|O60763|USO1_HUMAN General vesicular transport factor p115 OS=Homo sapiens OX=9606 GN=USO1 PE=1 SV=2</t>
  </si>
  <si>
    <t>sp|Q99880|H2B1L_HUMAN Histone H2B type 1-L OS=Homo sapiens OX=9606 GN=H2BC13 PE=1 SV=3;sp|Q99879|H2B1M_HUMAN Histone H2B type 1-M OS=Homo sapiens OX=9606 GN=H2BC14 PE=1 SV=3;sp|Q99877|H2B1N_HUMAN Histone H2B type 1-N OS=Homo sapiens OX=9606 GN=H2BC15 PE=1</t>
  </si>
  <si>
    <t>EIF5B</t>
  </si>
  <si>
    <t>sp|O60841|IF2P_HUMAN Eukaryotic translation initiation factor 5B OS=Homo sapiens OX=9606 GN=EIF5B PE=1 SV=4</t>
  </si>
  <si>
    <t>sp|O75081|MTG16_HUMAN Protein CBFA2T3 OS=Homo sapiens OX=9606 GN=CBFA2T3 PE=1 SV=2;sp|Q06455|MTG8_HUMAN Protein CBFA2T1 OS=Homo sapiens OX=9606 GN=RUNX1T1 PE=1 SV=2</t>
  </si>
  <si>
    <t>RNF40</t>
  </si>
  <si>
    <t>sp|O75150|BRE1B_HUMAN E3 ubiquitin-protein ligase BRE1B OS=Homo sapiens OX=9606 GN=RNF40 PE=1 SV=5</t>
  </si>
  <si>
    <t>GGCT</t>
  </si>
  <si>
    <t>sp|O75223|GGCT_HUMAN Gamma-glutamylcyclotransferase OS=Homo sapiens OX=9606 GN=GGCT PE=1 SV=1</t>
  </si>
  <si>
    <t>FLNB</t>
  </si>
  <si>
    <t>sp|O75369|FLNB_HUMAN Filamin-B OS=Homo sapiens OX=9606 GN=FLNB PE=1 SV=2</t>
  </si>
  <si>
    <t>VPS26A</t>
  </si>
  <si>
    <t>sp|O75436|VP26A_HUMAN Vacuolar protein sorting-associated protein 26A OS=Homo sapiens OX=9606 GN=VPS26A PE=1 SV=2</t>
  </si>
  <si>
    <t>SF3B1</t>
  </si>
  <si>
    <t>sp|O75533|SF3B1_HUMAN Splicing factor 3B subunit 1 OS=Homo sapiens OX=9606 GN=SF3B1 PE=1 SV=3</t>
  </si>
  <si>
    <t>MYCBP2</t>
  </si>
  <si>
    <t>sp|O75592|MYCB2_HUMAN E3 ubiquitin-protein ligase MYCBP2 OS=Homo sapiens OX=9606 GN=MYCBP2 PE=1 SV=4</t>
  </si>
  <si>
    <t>EIF3G</t>
  </si>
  <si>
    <t>sp|O75821|EIF3G_HUMAN Eukaryotic translation initiation factor 3 subunit G OS=Homo sapiens OX=9606 GN=EIF3G PE=1 SV=2</t>
  </si>
  <si>
    <t>sp|O75830|SPI2_HUMAN Serpin I2 OS=Homo sapiens OX=9606 GN=SERPINI2 PE=1 SV=1;sp|P50453|SPB9_HUMAN Serpin B9 OS=Homo sapiens OX=9606 GN=SERPINB9 PE=1 SV=1;sp|P30740|ILEU_HUMAN Leukocyte elastase inhibitor OS=Homo sapiens OX=9606 GN=SERPINB1 PE=1 SV=1</t>
  </si>
  <si>
    <t>MFN2</t>
  </si>
  <si>
    <t>sp|O95140|MFN2_HUMAN Mitofusin-2 OS=Homo sapiens OX=9606 GN=MFN2 PE=1 SV=3</t>
  </si>
  <si>
    <t>SMC2</t>
  </si>
  <si>
    <t>sp|O95347|SMC2_HUMAN Structural maintenance of chromosomes protein 2 OS=Homo sapiens OX=9606 GN=SMC2 PE=1 SV=2</t>
  </si>
  <si>
    <t>LDHA</t>
  </si>
  <si>
    <t>sp|P00338|LDHA_HUMAN L-lactate dehydrogenase A chain OS=Homo sapiens OX=9606 GN=LDHA PE=1 SV=2</t>
  </si>
  <si>
    <t>CYB5R3</t>
  </si>
  <si>
    <t>sp|P00387|NB5R3_HUMAN NADH-cytochrome b5 reductase 3 OS=Homo sapiens OX=9606 GN=CYB5R3 PE=1 SV=3</t>
  </si>
  <si>
    <t>PNP</t>
  </si>
  <si>
    <t>sp|P00491|PNPH_HUMAN Purine nucleoside phosphorylase OS=Homo sapiens OX=9606 GN=PNP PE=1 SV=2</t>
  </si>
  <si>
    <t>GOT2</t>
  </si>
  <si>
    <t>sp|P00505|AATM_HUMAN Aspartate aminotransferase, mitochondrial OS=Homo sapiens OX=9606 GN=GOT2 PE=1 SV=3</t>
  </si>
  <si>
    <t>PGK1</t>
  </si>
  <si>
    <t>sp|P00558|PGK1_HUMAN Phosphoglycerate kinase 1 OS=Homo sapiens OX=9606 GN=PGK1 PE=1 SV=3</t>
  </si>
  <si>
    <t>HP</t>
  </si>
  <si>
    <t>sp|P00738|HPT_HUMAN Haptoglobin OS=Homo sapiens OX=9606 GN=HP PE=1 SV=1</t>
  </si>
  <si>
    <t>CSTA</t>
  </si>
  <si>
    <t>sp|P01040|CYTA_HUMAN Cystatin-A OS=Homo sapiens OX=9606 GN=CSTA PE=1 SV=1</t>
  </si>
  <si>
    <t>PIGR</t>
  </si>
  <si>
    <t>sp|P01833|PIGR_HUMAN Polymeric immunoglobulin receptor OS=Homo sapiens OX=9606 GN=PIGR PE=1 SV=4</t>
  </si>
  <si>
    <t>IGKC</t>
  </si>
  <si>
    <t>sp|P01834|IGKC_HUMAN Immunoglobulin kappa constant OS=Homo sapiens OX=9606 GN=IGKC PE=1 SV=2</t>
  </si>
  <si>
    <t>IGHG1</t>
  </si>
  <si>
    <t>sp|P01857|IGHG1_HUMAN Immunoglobulin heavy constant gamma 1 OS=Homo sapiens OX=9606 GN=IGHG1 PE=1 SV=1</t>
  </si>
  <si>
    <t>sp|P01876|IGHA1_HUMAN Immunoglobulin heavy constant alpha 1 OS=Homo sapiens OX=9606 GN=IGHA1 PE=1 SV=2;sp|P01877|IGHA2_HUMAN Immunoglobulin heavy constant alpha 2 OS=Homo sapiens OX=9606 GN=IGHA2 PE=1 SV=4</t>
  </si>
  <si>
    <t>LMNA</t>
  </si>
  <si>
    <t>sp|P02545|LMNA_HUMAN Prelamin-A/C OS=Homo sapiens OX=9606 GN=LMNA PE=1 SV=1</t>
  </si>
  <si>
    <t>LTF</t>
  </si>
  <si>
    <t>sp|P02788|TRFL_HUMAN Lactotransferrin OS=Homo sapiens OX=9606 GN=LTF PE=1 SV=6</t>
  </si>
  <si>
    <t>STATH</t>
  </si>
  <si>
    <t>sp|P02808|STAT_HUMAN Statherin OS=Homo sapiens OX=9606 GN=STATH PE=1 SV=2</t>
  </si>
  <si>
    <t>PRH1</t>
  </si>
  <si>
    <t>sp|P02810|PRPC_HUMAN Salivary acidic proline-rich phosphoprotein 1/2 OS=Homo sapiens OX=9606 GN=PRH1 PE=1 SV=2</t>
  </si>
  <si>
    <t>SMR3B</t>
  </si>
  <si>
    <t>sp|P02814|SMR3B_HUMAN Submaxillary gland androgen-regulated protein 3B OS=Homo sapiens OX=9606 GN=SMR3B PE=1 SV=2</t>
  </si>
  <si>
    <t>CAT</t>
  </si>
  <si>
    <t>sp|P04040|CATA_HUMAN Catalase OS=Homo sapiens OX=9606 GN=CAT PE=1 SV=3</t>
  </si>
  <si>
    <t>ALDOA</t>
  </si>
  <si>
    <t>sp|P04075|ALDOA_HUMAN Fructose-bisphosphate aldolase A OS=Homo sapiens OX=9606 GN=ALDOA PE=1 SV=2</t>
  </si>
  <si>
    <t>ANXA1</t>
  </si>
  <si>
    <t>sp|P04083|ANXA1_HUMAN Annexin A1 OS=Homo sapiens OX=9606 GN=ANXA1 PE=1 SV=2</t>
  </si>
  <si>
    <t>SEMG1</t>
  </si>
  <si>
    <t>sp|P04279|SEMG1_HUMAN Semenogelin-1 OS=Homo sapiens OX=9606 GN=SEMG1 PE=1 SV=2</t>
  </si>
  <si>
    <t>GAPDH</t>
  </si>
  <si>
    <t>sp|P04406|G3P_HUMAN Glyceraldehyde-3-phosphate dehydrogenase OS=Homo sapiens OX=9606 GN=GAPDH PE=1 SV=3</t>
  </si>
  <si>
    <t>sp|P19961|AMY2B_HUMAN Alpha-amylase 2B OS=Homo sapiens OX=9606 GN=AMY2B PE=1 SV=1;sp|P04746|AMYP_HUMAN Pancreatic alpha-amylase OS=Homo sapiens OX=9606 GN=AMY2A PE=1 SV=2;sp|P04745|AMY1_HUMAN Alpha-amylase 1 OS=Homo sapiens OX=9606 GN=AMY1A PE=1 SV=2</t>
  </si>
  <si>
    <t>HSPB1</t>
  </si>
  <si>
    <t>sp|P04792|HSPB1_HUMAN Heat shock protein beta-1 OS=Homo sapiens OX=9606 GN=HSPB1 PE=1 SV=2</t>
  </si>
  <si>
    <t>sp|P05023|AT1A1_HUMAN Sodium/potassium-transporting ATPase subunit alpha-1 OS=Homo sapiens OX=9606 GN=ATP1A1 PE=1 SV=1;sp|P13637|AT1A3_HUMAN Sodium/potassium-transporting ATPase subunit alpha-3 OS=Homo sapiens OX=9606 GN=ATP1A3 PE=1 SV=3</t>
  </si>
  <si>
    <t>ARG1</t>
  </si>
  <si>
    <t>sp|P05089|ARGI1_HUMAN Arginase-1 OS=Homo sapiens OX=9606 GN=ARG1 PE=1 SV=2</t>
  </si>
  <si>
    <t>APOD</t>
  </si>
  <si>
    <t>sp|P05090|APOD_HUMAN Apolipoprotein D OS=Homo sapiens OX=9606 GN=APOD PE=1 SV=1</t>
  </si>
  <si>
    <t>S100A8</t>
  </si>
  <si>
    <t>sp|P05109|S10A8_HUMAN Protein S100-A8 OS=Homo sapiens OX=9606 GN=S100A8 PE=1 SV=1</t>
  </si>
  <si>
    <t>PCCA</t>
  </si>
  <si>
    <t>sp|P05165|PCCA_HUMAN Propionyl-CoA carboxylase alpha chain, mitochondrial OS=Homo sapiens OX=9606 GN=PCCA PE=1 SV=4</t>
  </si>
  <si>
    <t>sp|P05388|RLA0_HUMAN 60S acidic ribosomal protein P0 OS=Homo sapiens OX=9606 GN=RPLP0 PE=1 SV=1;sp|Q8NHW5|RLA0L_HUMAN 60S acidic ribosomal protein P0-like OS=Homo sapiens OX=9606 GN=RPLP0P6 PE=5 SV=1</t>
  </si>
  <si>
    <t>SSB</t>
  </si>
  <si>
    <t>sp|P05455|LA_HUMAN Lupus La protein OS=Homo sapiens OX=9606 GN=SSB PE=1 SV=2</t>
  </si>
  <si>
    <t>KRT18</t>
  </si>
  <si>
    <t>sp|P05783|K1C18_HUMAN Keratin, type I cytoskeletal 18 OS=Homo sapiens OX=9606 GN=KRT18 PE=1 SV=2</t>
  </si>
  <si>
    <t>sp|P05976|MYL1_HUMAN Myosin light chain 1/3, skeletal muscle isoform OS=Homo sapiens OX=9606 GN=MYL1 PE=1 SV=3;sp|P12829|MYL4_HUMAN Myosin light chain 4 OS=Homo sapiens OX=9606 GN=MYL4 PE=1 SV=3</t>
  </si>
  <si>
    <t>ATP5B</t>
  </si>
  <si>
    <t>sp|P06576|ATPB_HUMAN ATP synthase subunit beta, mitochondrial OS=Homo sapiens OX=9606 GN=ATP5F1B PE=1 SV=3</t>
  </si>
  <si>
    <t>S100A9</t>
  </si>
  <si>
    <t>sp|P06702|S10A9_HUMAN Protein S100-A9 OS=Homo sapiens OX=9606 GN=S100A9 PE=1 SV=1</t>
  </si>
  <si>
    <t>CKM</t>
  </si>
  <si>
    <t>sp|P06732|KCRM_HUMAN Creatine kinase M-type OS=Homo sapiens OX=9606 GN=CKM PE=1 SV=2</t>
  </si>
  <si>
    <t>ENO1</t>
  </si>
  <si>
    <t>sp|P06733|ENOA_HUMAN Alpha-enolase OS=Homo sapiens OX=9606 GN=ENO1 PE=1 SV=2</t>
  </si>
  <si>
    <t>TPM3</t>
  </si>
  <si>
    <t>sp|P06753|TPM3_HUMAN Tropomyosin alpha-3 chain OS=Homo sapiens OX=9606 GN=TPM3 PE=1 SV=2</t>
  </si>
  <si>
    <t>LDHB</t>
  </si>
  <si>
    <t>sp|P07195|LDHB_HUMAN L-lactate dehydrogenase B chain OS=Homo sapiens OX=9606 GN=LDHB PE=1 SV=2</t>
  </si>
  <si>
    <t>CTSD</t>
  </si>
  <si>
    <t>sp|P07339|CATD_HUMAN Cathepsin D OS=Homo sapiens OX=9606 GN=CTSD PE=1 SV=1</t>
  </si>
  <si>
    <t>sp|P07355|ANXA2_HUMAN Annexin A2 OS=Homo sapiens OX=9606 GN=ANXA2 PE=1 SV=2;sp|A6NMY6|AXA2L_HUMAN Putative annexin A2-like protein OS=Homo sapiens OX=9606 GN=ANXA2P2 PE=5 SV=2</t>
  </si>
  <si>
    <t>CAPN1</t>
  </si>
  <si>
    <t>sp|P07384|CAN1_HUMAN Calpain-1 catalytic subunit OS=Homo sapiens OX=9606 GN=CAPN1 PE=1 SV=1</t>
  </si>
  <si>
    <t>sp|P07437|TBB5_HUMAN Tubulin beta chain OS=Homo sapiens OX=9606 GN=TUBB PE=1 SV=2;sp|Q13509|TBB3_HUMAN Tubulin beta-3 chain OS=Homo sapiens OX=9606 GN=TUBB3 PE=1 SV=2</t>
  </si>
  <si>
    <t>PFN1</t>
  </si>
  <si>
    <t>sp|P07737|PROF1_HUMAN Profilin-1 OS=Homo sapiens OX=9606 GN=PFN1 PE=1 SV=2</t>
  </si>
  <si>
    <t>HSP90AA1</t>
  </si>
  <si>
    <t>sp|P07900|HS90A_HUMAN Heat shock protein HSP 90-alpha OS=Homo sapiens OX=9606 GN=HSP90AA1 PE=1 SV=5</t>
  </si>
  <si>
    <t>HNRNPC</t>
  </si>
  <si>
    <t>sp|P07910|HNRPC_HUMAN Heterogeneous nuclear ribonucleoproteins C1/C2 OS=Homo sapiens OX=9606 GN=HNRNPC PE=1 SV=4</t>
  </si>
  <si>
    <t>ANXA6</t>
  </si>
  <si>
    <t>sp|P08133|ANXA6_HUMAN Annexin A6 OS=Homo sapiens OX=9606 GN=ANXA6 PE=1 SV=3</t>
  </si>
  <si>
    <t>SLC3A2</t>
  </si>
  <si>
    <t>sp|P08195|4F2_HUMAN 4F2 cell-surface antigen heavy chain OS=Homo sapiens OX=9606 GN=SLC3A2 PE=1 SV=3</t>
  </si>
  <si>
    <t>sp|P08238|HS90B_HUMAN Heat shock protein HSP 90-beta OS=Homo sapiens OX=9606 GN=HSP90AB1 PE=1 SV=4;sp|Q58FF7|H90B3_HUMAN Putative heat shock protein HSP 90-beta-3 OS=Homo sapiens OX=9606 GN=HSP90AB3P PE=5 SV=1</t>
  </si>
  <si>
    <t>VIM</t>
  </si>
  <si>
    <t>sp|P08670|VIME_HUMAN Vimentin OS=Homo sapiens OX=9606 GN=VIM PE=1 SV=4</t>
  </si>
  <si>
    <t>ANXA5</t>
  </si>
  <si>
    <t>sp|P08758|ANXA5_HUMAN Annexin A5 OS=Homo sapiens OX=9606 GN=ANXA5 PE=1 SV=2</t>
  </si>
  <si>
    <t>RPSA</t>
  </si>
  <si>
    <t>sp|P08865|RSSA_HUMAN 40S ribosomal protein SA OS=Homo sapiens OX=9606 GN=RPSA PE=1 SV=4</t>
  </si>
  <si>
    <t>ENO2</t>
  </si>
  <si>
    <t>sp|P09104|ENOG_HUMAN Gamma-enolase OS=Homo sapiens OX=9606 GN=ENO2 PE=1 SV=3</t>
  </si>
  <si>
    <t>GSTP1</t>
  </si>
  <si>
    <t>sp|P09211|GSTP1_HUMAN Glutathione S-transferase P OS=Homo sapiens OX=9606 GN=GSTP1 PE=1 SV=2</t>
  </si>
  <si>
    <t>sp|P09651|ROA1_HUMAN Heterogeneous nuclear ribonucleoprotein A1 OS=Homo sapiens OX=9606 GN=HNRNPA1 PE=1 SV=5;sp|Q32P51|RA1L2_HUMAN Heterogeneous nuclear ribonucleoprotein A1-like 2 OS=Homo sapiens OX=9606 GN=HNRNPA1L2 PE=2 SV=2</t>
  </si>
  <si>
    <t>PARP1</t>
  </si>
  <si>
    <t>sp|P09874|PARP1_HUMAN Poly [ADP-ribose] polymerase 1 OS=Homo sapiens OX=9606 GN=PARP1 PE=1 SV=4</t>
  </si>
  <si>
    <t>sp|Q99878|H2A1J_HUMAN Histone H2A type 1-J OS=Homo sapiens OX=9606 GN=H2AC14 PE=1 SV=3;sp|Q96KK5|H2A1H_HUMAN Histone H2A type 1-H OS=Homo sapiens OX=9606 GN=H2AC12 PE=1 SV=3;sp|Q9BTM1|H2AJ_HUMAN Histone H2A.J OS=Homo sapiens OX=9606 GN=H2AJ PE=1 SV=1;sp|Q1</t>
  </si>
  <si>
    <t>sp|P62987|RL40_HUMAN Ubiquitin-60S ribosomal protein L40 OS=Homo sapiens OX=9606 GN=UBA52 PE=1 SV=2;sp|P62979|RS27A_HUMAN Ubiquitin-40S ribosomal protein S27a OS=Homo sapiens OX=9606 GN=RPS27A PE=1 SV=2;sp|P0CG47|UBB_HUMAN Polyubiquitin-B OS=Homo sapiens O</t>
  </si>
  <si>
    <t>sp|P0DMV9|HS71B_HUMAN Heat shock 70 kDa protein 1B OS=Homo sapiens OX=9606 GN=HSPA1B PE=1 SV=1;sp|P0DMV8|HS71A_HUMAN Heat shock 70 kDa protein 1A OS=Homo sapiens OX=9606 GN=HSPA1A PE=1 SV=1</t>
  </si>
  <si>
    <t>PRB4</t>
  </si>
  <si>
    <t>sp|P10163|PRB4_HUMAN Basic salivary proline-rich protein 4 OS=Homo sapiens OX=9606 GN=PRB4 PE=1 SV=4</t>
  </si>
  <si>
    <t>TXN</t>
  </si>
  <si>
    <t>sp|P10599|THIO_HUMAN Thioredoxin OS=Homo sapiens OX=9606 GN=TXN PE=1 SV=3</t>
  </si>
  <si>
    <t>HSPA5</t>
  </si>
  <si>
    <t>sp|P11021|BIP_HUMAN Endoplasmic reticulum chaperone BiP OS=Homo sapiens OX=9606 GN=HSPA5 PE=1 SV=2</t>
  </si>
  <si>
    <t>HSPA8</t>
  </si>
  <si>
    <t>sp|P11142|HSP7C_HUMAN Heat shock cognate 71 kDa protein OS=Homo sapiens OX=9606 GN=HSPA8 PE=1 SV=1</t>
  </si>
  <si>
    <t>PYGM</t>
  </si>
  <si>
    <t>sp|P11217|PYGM_HUMAN Glycogen phosphorylase, muscle form OS=Homo sapiens OX=9606 GN=PYGM PE=1 SV=6</t>
  </si>
  <si>
    <t>PC</t>
  </si>
  <si>
    <t>sp|P11498|PYC_HUMAN Pyruvate carboxylase, mitochondrial OS=Homo sapiens OX=9606 GN=PC PE=1 SV=2</t>
  </si>
  <si>
    <t>sp|P11940|PABP1_HUMAN Polyadenylate-binding protein 1 OS=Homo sapiens OX=9606 GN=PABPC1 PE=1 SV=2;sp|Q13310|PABP4_HUMAN Polyadenylate-binding protein 4 OS=Homo sapiens OX=9606 GN=PABPC4 PE=1 SV=1</t>
  </si>
  <si>
    <t>PCNA</t>
  </si>
  <si>
    <t>sp|P12004|PCNA_HUMAN Proliferating cell nuclear antigen OS=Homo sapiens OX=9606 GN=PCNA PE=1 SV=1</t>
  </si>
  <si>
    <t>IMPDH2</t>
  </si>
  <si>
    <t>sp|P12268|IMDH2_HUMAN Inosine-5-monophosphate dehydrogenase 2 OS=Homo sapiens OX=9606 GN=IMPDH2 PE=1 SV=2</t>
  </si>
  <si>
    <t>PIP</t>
  </si>
  <si>
    <t>sp|P12273|PIP_HUMAN Prolactin-inducible protein OS=Homo sapiens OX=9606 GN=PIP PE=1 SV=1</t>
  </si>
  <si>
    <t>CKB</t>
  </si>
  <si>
    <t>sp|P12277|KCRB_HUMAN Creatine kinase B-type OS=Homo sapiens OX=9606 GN=CKB PE=1 SV=1</t>
  </si>
  <si>
    <t>MYH1</t>
  </si>
  <si>
    <t>sp|P12882|MYH1_HUMAN Myosin-1 OS=Homo sapiens OX=9606 GN=MYH1 PE=1 SV=3</t>
  </si>
  <si>
    <t>XRCC5</t>
  </si>
  <si>
    <t>sp|P13010|XRCC5_HUMAN X-ray repair cross-complementing protein 5 OS=Homo sapiens OX=9606 GN=XRCC5 PE=1 SV=3</t>
  </si>
  <si>
    <t>MYH6</t>
  </si>
  <si>
    <t>sp|P13533|MYH6_HUMAN Myosin-6 OS=Homo sapiens OX=9606 GN=MYH6 PE=1 SV=5</t>
  </si>
  <si>
    <t>EEF2</t>
  </si>
  <si>
    <t>sp|P13639|EF2_HUMAN Elongation factor 2 OS=Homo sapiens OX=9606 GN=EEF2 PE=1 SV=4</t>
  </si>
  <si>
    <t>sp|P13797|PLST_HUMAN Plastin-3 OS=Homo sapiens OX=9606 GN=PLS3 PE=1 SV=4;sp|P13796|PLSL_HUMAN Plastin-2 OS=Homo sapiens OX=9606 GN=LCP1 PE=1 SV=6</t>
  </si>
  <si>
    <t>ENO3</t>
  </si>
  <si>
    <t>sp|P13929|ENOB_HUMAN Beta-enolase OS=Homo sapiens OX=9606 GN=ENO3 PE=1 SV=5</t>
  </si>
  <si>
    <t>PKM</t>
  </si>
  <si>
    <t>sp|P14618|KPYM_HUMAN Pyruvate kinase PKM OS=Homo sapiens OX=9606 GN=PKM PE=1 SV=4</t>
  </si>
  <si>
    <t>JUP</t>
  </si>
  <si>
    <t>sp|P14923|PLAK_HUMAN Junction plakoglobin OS=Homo sapiens OX=9606 GN=JUP PE=1 SV=3</t>
  </si>
  <si>
    <t>EZR</t>
  </si>
  <si>
    <t>sp|P15311|EZRI_HUMAN Ezrin OS=Homo sapiens OX=9606 GN=EZR PE=1 SV=4</t>
  </si>
  <si>
    <t>sp|P15531|NDKA_HUMAN Nucleoside diphosphate kinase A OS=Homo sapiens OX=9606 GN=NME1 PE=1 SV=1;sp|P22392|NDKB_HUMAN Nucleoside diphosphate kinase B OS=Homo sapiens OX=9606 GN=NME2 PE=1 SV=1</t>
  </si>
  <si>
    <t>DSP</t>
  </si>
  <si>
    <t>sp|P15924|DESP_HUMAN Desmoplakin OS=Homo sapiens OX=9606 GN=DSP PE=1 SV=3</t>
  </si>
  <si>
    <t>sp|P16152|CBR1_HUMAN Carbonyl reductase [NADPH] 1 OS=Homo sapiens OX=9606 GN=CBR1 PE=1 SV=3;sp|O75828|CBR3_HUMAN Carbonyl reductase [NADPH] 3 OS=Homo sapiens OX=9606 GN=CBR3 PE=1 SV=3</t>
  </si>
  <si>
    <t>HSPA6</t>
  </si>
  <si>
    <t>sp|P17066|HSP76_HUMAN Heat shock 70 kDa protein 6 OS=Homo sapiens OX=9606 GN=HSPA6 PE=1 SV=2</t>
  </si>
  <si>
    <t>UBTF</t>
  </si>
  <si>
    <t>sp|P17480|UBF1_HUMAN Nucleolar transcription factor 1 OS=Homo sapiens OX=9606 GN=UBTF PE=1 SV=1</t>
  </si>
  <si>
    <t>sp|P17844|DDX5_HUMAN Probable ATP-dependent RNA helicase DDX5 OS=Homo sapiens OX=9606 GN=DDX5 PE=1 SV=1;sp|Q92841|DDX17_HUMAN Probable ATP-dependent RNA helicase DDX17 OS=Homo sapiens OX=9606 GN=DDX17 PE=1 SV=2</t>
  </si>
  <si>
    <t>TCP1</t>
  </si>
  <si>
    <t>sp|P17987|TCPA_HUMAN T-complex protein 1 subunit alpha OS=Homo sapiens OX=9606 GN=TCP1 PE=1 SV=1</t>
  </si>
  <si>
    <t>PTPN1</t>
  </si>
  <si>
    <t>sp|P18031|PTN1_HUMAN Tyrosine-protein phosphatase non-receptor type 1 OS=Homo sapiens OX=9606 GN=PTPN1 PE=1 SV=1</t>
  </si>
  <si>
    <t>VCL</t>
  </si>
  <si>
    <t>sp|P18206|VINC_HUMAN Vinculin OS=Homo sapiens OX=9606 GN=VCL PE=1 SV=4</t>
  </si>
  <si>
    <t>sp|P18669|PGAM1_HUMAN Phosphoglycerate mutase 1 OS=Homo sapiens OX=9606 GN=PGAM1 PE=1 SV=2;sp|P15259|PGAM2_HUMAN Phosphoglycerate mutase 2 OS=Homo sapiens OX=9606 GN=PGAM2 PE=1 SV=3;sp|Q8N0Y7|PGAM4_HUMAN Probable phosphoglycerate mutase 4 OS=Homo sapiens O</t>
  </si>
  <si>
    <t>NCL</t>
  </si>
  <si>
    <t>sp|P19338|NUCL_HUMAN Nucleolin OS=Homo sapiens OX=9606 GN=NCL PE=1 SV=3</t>
  </si>
  <si>
    <t>ANXA7</t>
  </si>
  <si>
    <t>sp|P20073|ANXA7_HUMAN Annexin A7 OS=Homo sapiens OX=9606 GN=ANXA7 PE=1 SV=3</t>
  </si>
  <si>
    <t>FLNA</t>
  </si>
  <si>
    <t>sp|P21333|FLNA_HUMAN Filamin-A OS=Homo sapiens OX=9606 GN=FLNA PE=1 SV=4</t>
  </si>
  <si>
    <t>VDAC1</t>
  </si>
  <si>
    <t>sp|P21796|VDAC1_HUMAN Voltage-dependent anion-selective channel protein 1 OS=Homo sapiens OX=9606 GN=VDAC1 PE=1 SV=2</t>
  </si>
  <si>
    <t>PAICS</t>
  </si>
  <si>
    <t>sp|P22234|PUR6_HUMAN Multifunctional protein ADE2 OS=Homo sapiens OX=9606 GN=PAICS PE=1 SV=3</t>
  </si>
  <si>
    <t>UBA1</t>
  </si>
  <si>
    <t>sp|P22314|UBA1_HUMAN Ubiquitin-like modifier-activating enzyme 1 OS=Homo sapiens OX=9606 GN=UBA1 PE=1 SV=3</t>
  </si>
  <si>
    <t>HNRNPA2B1</t>
  </si>
  <si>
    <t>sp|P22626|ROA2_HUMAN Heterogeneous nuclear ribonucleoproteins A2/B1 OS=Homo sapiens OX=9606 GN=HNRNPA2B1 PE=1 SV=2</t>
  </si>
  <si>
    <t>TGM1</t>
  </si>
  <si>
    <t>sp|P22735|TGM1_HUMAN Protein-glutamine gamma-glutamyltransferase K OS=Homo sapiens OX=9606 GN=TGM1 PE=1 SV=4</t>
  </si>
  <si>
    <t>SFPQ</t>
  </si>
  <si>
    <t>sp|P23246|SFPQ_HUMAN Splicing factor, proline- and glutamine-rich OS=Homo sapiens OX=9606 GN=SFPQ PE=1 SV=2</t>
  </si>
  <si>
    <t>RPS3</t>
  </si>
  <si>
    <t>sp|P23396|RS3_HUMAN 40S ribosomal protein S3 OS=Homo sapiens OX=9606 GN=RPS3 PE=1 SV=2</t>
  </si>
  <si>
    <t>AHCY</t>
  </si>
  <si>
    <t>sp|P23526|SAHH_HUMAN Adenosylhomocysteinase OS=Homo sapiens OX=9606 GN=AHCY PE=1 SV=4</t>
  </si>
  <si>
    <t>EIF4B</t>
  </si>
  <si>
    <t>sp|P23588|IF4B_HUMAN Eukaryotic translation initiation factor 4B OS=Homo sapiens OX=9606 GN=EIF4B PE=1 SV=2</t>
  </si>
  <si>
    <t>AZGP1</t>
  </si>
  <si>
    <t>sp|P25311|ZA2G_HUMAN Zinc-alpha-2-glycoprotein OS=Homo sapiens OX=9606 GN=AZGP1 PE=1 SV=2</t>
  </si>
  <si>
    <t>DNAJB2</t>
  </si>
  <si>
    <t>sp|P25686|DNJB2_HUMAN DnaJ homolog subfamily B member 2 OS=Homo sapiens OX=9606 GN=DNAJB2 PE=1 SV=3</t>
  </si>
  <si>
    <t>ATP5A1</t>
  </si>
  <si>
    <t>sp|P25705|ATPA_HUMAN ATP synthase subunit alpha, mitochondrial OS=Homo sapiens OX=9606 GN=ATP5F1A PE=1 SV=1</t>
  </si>
  <si>
    <t>MSN</t>
  </si>
  <si>
    <t>sp|P26038|MOES_HUMAN Moesin OS=Homo sapiens OX=9606 GN=MSN PE=1 SV=3</t>
  </si>
  <si>
    <t>CTNNA2</t>
  </si>
  <si>
    <t>sp|P26232|CTNA2_HUMAN Catenin alpha-2 OS=Homo sapiens OX=9606 GN=CTNNA2 PE=1 SV=5</t>
  </si>
  <si>
    <t>TARS</t>
  </si>
  <si>
    <t>sp|P26639|SYTC_HUMAN Threonine--tRNA ligase 1, cytoplasmic OS=Homo sapiens OX=9606 GN=TARS1 PE=1 SV=3</t>
  </si>
  <si>
    <t>EEF1G</t>
  </si>
  <si>
    <t>sp|P26641|EF1G_HUMAN Elongation factor 1-gamma OS=Homo sapiens OX=9606 GN=EEF1G PE=1 SV=3</t>
  </si>
  <si>
    <t>CALML3</t>
  </si>
  <si>
    <t>sp|P27482|CALL3_HUMAN Calmodulin-like protein 3 OS=Homo sapiens OX=9606 GN=CALML3 PE=1 SV=2</t>
  </si>
  <si>
    <t>MAP4</t>
  </si>
  <si>
    <t>sp|P27816|MAP4_HUMAN Microtubule-associated protein 4 OS=Homo sapiens OX=9606 GN=MAP4 PE=1 SV=3</t>
  </si>
  <si>
    <t>TKT</t>
  </si>
  <si>
    <t>sp|P29401|TKT_HUMAN Transketolase OS=Homo sapiens OX=9606 GN=TKT PE=1 SV=3</t>
  </si>
  <si>
    <t>SERPINB3</t>
  </si>
  <si>
    <t>sp|P29508|SPB3_HUMAN Serpin B3 OS=Homo sapiens OX=9606 GN=SERPINB3 PE=1 SV=2</t>
  </si>
  <si>
    <t>EEF1D</t>
  </si>
  <si>
    <t>sp|P29692|EF1D_HUMAN Elongation factor 1-delta OS=Homo sapiens OX=9606 GN=EEF1D PE=1 SV=5</t>
  </si>
  <si>
    <t>MARCKS</t>
  </si>
  <si>
    <t>sp|P29966|MARCS_HUMAN Myristoylated alanine-rich C-kinase substrate OS=Homo sapiens OX=9606 GN=MARCKS PE=1 SV=4</t>
  </si>
  <si>
    <t>PPP2R1A</t>
  </si>
  <si>
    <t>sp|P30153|2AAA_HUMAN Serine/threonine-protein phosphatase 2A 65 kDa regulatory subunit A alpha isoform OS=Homo sapiens OX=9606 GN=PPP2R1A PE=1 SV=4</t>
  </si>
  <si>
    <t>S100A7</t>
  </si>
  <si>
    <t>sp|P31151|S10A7_HUMAN Protein S100-A7 OS=Homo sapiens OX=9606 GN=S100A7 PE=1 SV=4</t>
  </si>
  <si>
    <t>DNAJA1</t>
  </si>
  <si>
    <t>sp|P31689|DNJA1_HUMAN DnaJ homolog subfamily A member 1 OS=Homo sapiens OX=9606 GN=DNAJA1 PE=1 SV=2</t>
  </si>
  <si>
    <t>sp|P31943|HNRH1_HUMAN Heterogeneous nuclear ribonucleoprotein H OS=Homo sapiens OX=9606 GN=HNRNPH1 PE=1 SV=4;sp|P55795|HNRH2_HUMAN Heterogeneous nuclear ribonucleoprotein H2 OS=Homo sapiens OX=9606 GN=HNRNPH2 PE=1 SV=1</t>
  </si>
  <si>
    <t>CASP14</t>
  </si>
  <si>
    <t>sp|P31944|CASPE_HUMAN Caspase-14 OS=Homo sapiens OX=9606 GN=CASP14 PE=1 SV=2</t>
  </si>
  <si>
    <t>SFN</t>
  </si>
  <si>
    <t>sp|P31947|1433S_HUMAN 14-3-3 protein sigma OS=Homo sapiens OX=9606 GN=SFN PE=1 SV=1</t>
  </si>
  <si>
    <t>STIP1</t>
  </si>
  <si>
    <t>sp|P31948|STIP1_HUMAN Stress-induced-phosphoprotein 1 OS=Homo sapiens OX=9606 GN=STIP1 PE=1 SV=1</t>
  </si>
  <si>
    <t>KIF5B</t>
  </si>
  <si>
    <t>sp|P33176|KINH_HUMAN Kinesin-1 heavy chain OS=Homo sapiens OX=9606 GN=KIF5B PE=1 SV=1</t>
  </si>
  <si>
    <t>HSPA4</t>
  </si>
  <si>
    <t>sp|P34932|HSP74_HUMAN Heat shock 70 kDa protein 4 OS=Homo sapiens OX=9606 GN=HSPA4 PE=1 SV=4</t>
  </si>
  <si>
    <t>CTNNA1</t>
  </si>
  <si>
    <t>sp|P35221|CTNA1_HUMAN Catenin alpha-1 OS=Homo sapiens OX=9606 GN=CTNNA1 PE=1 SV=1</t>
  </si>
  <si>
    <t>RDX</t>
  </si>
  <si>
    <t>sp|P35241|RADI_HUMAN Radixin OS=Homo sapiens OX=9606 GN=RDX PE=1 SV=1</t>
  </si>
  <si>
    <t>MYH9</t>
  </si>
  <si>
    <t>sp|P35579|MYH9_HUMAN Myosin-9 OS=Homo sapiens OX=9606 GN=MYH9 PE=1 SV=4</t>
  </si>
  <si>
    <t>MYH10</t>
  </si>
  <si>
    <t>sp|P35580|MYH10_HUMAN Myosin-10 OS=Homo sapiens OX=9606 GN=MYH10 PE=1 SV=3</t>
  </si>
  <si>
    <t>COPB2</t>
  </si>
  <si>
    <t>sp|P35606|COPB2_HUMAN Coatomer subunit beta OS=Homo sapiens OX=9606 GN=COPB2 PE=1 SV=2</t>
  </si>
  <si>
    <t>PSMC2</t>
  </si>
  <si>
    <t>sp|P35998|PRS7_HUMAN 26S proteasome regulatory subunit 7 OS=Homo sapiens OX=9606 GN=PSMC2 PE=1 SV=3</t>
  </si>
  <si>
    <t>ARL2</t>
  </si>
  <si>
    <t>sp|P36404|ARL2_HUMAN ADP-ribosylation factor-like protein 2 OS=Homo sapiens OX=9606 GN=ARL2 PE=1 SV=4</t>
  </si>
  <si>
    <t>TALDO1</t>
  </si>
  <si>
    <t>sp|P37837|TALDO_HUMAN Transaldolase OS=Homo sapiens OX=9606 GN=TALDO1 PE=1 SV=2</t>
  </si>
  <si>
    <t>HSPA9</t>
  </si>
  <si>
    <t>sp|P38646|GRP75_HUMAN Stress-70 protein, mitochondrial OS=Homo sapiens OX=9606 GN=HSPA9 PE=1 SV=2</t>
  </si>
  <si>
    <t>TXLNA</t>
  </si>
  <si>
    <t>sp|P40222|TXLNA_HUMAN Alpha-taxilin OS=Homo sapiens OX=9606 GN=TXLNA PE=1 SV=3</t>
  </si>
  <si>
    <t>CCT6A</t>
  </si>
  <si>
    <t>sp|P40227|TCPZ_HUMAN T-complex protein 1 subunit zeta OS=Homo sapiens OX=9606 GN=CCT6A PE=1 SV=3</t>
  </si>
  <si>
    <t>STAT3</t>
  </si>
  <si>
    <t>sp|P40763|STAT3_HUMAN Signal transducer and activator of transcription 3 OS=Homo sapiens OX=9606 GN=STAT3 PE=1 SV=2</t>
  </si>
  <si>
    <t>GARS</t>
  </si>
  <si>
    <t>sp|P41250|GARS_HUMAN Glycine--tRNA ligase OS=Homo sapiens OX=9606 GN=GARS1 PE=1 SV=3</t>
  </si>
  <si>
    <t>IARS</t>
  </si>
  <si>
    <t>sp|P41252|SYIC_HUMAN Isoleucine--tRNA ligase, cytoplasmic OS=Homo sapiens OX=9606 GN=IARS1 PE=1 SV=2</t>
  </si>
  <si>
    <t>STAT1</t>
  </si>
  <si>
    <t>sp|P42224|STAT1_HUMAN Signal transducer and activator of transcription 1-alpha/beta OS=Homo sapiens OX=9606 GN=STAT1 PE=1 SV=2</t>
  </si>
  <si>
    <t>EPS15</t>
  </si>
  <si>
    <t>sp|P42566|EPS15_HUMAN Epidermal growth factor receptor substrate 15 OS=Homo sapiens OX=9606 GN=EPS15 PE=1 SV=2</t>
  </si>
  <si>
    <t>VDAC2</t>
  </si>
  <si>
    <t>sp|P45880|VDAC2_HUMAN Voltage-dependent anion-selective channel protein 2 OS=Homo sapiens OX=9606 GN=VDAC2 PE=1 SV=2</t>
  </si>
  <si>
    <t>USP5</t>
  </si>
  <si>
    <t>sp|P45974|UBP5_HUMAN Ubiquitin carboxyl-terminal hydrolase 5 OS=Homo sapiens OX=9606 GN=USP5 PE=1 SV=2</t>
  </si>
  <si>
    <t>RANGAP1</t>
  </si>
  <si>
    <t>sp|P46060|RAGP1_HUMAN Ran GTPase-activating protein 1 OS=Homo sapiens OX=9606 GN=RANGAP1 PE=1 SV=1</t>
  </si>
  <si>
    <t>RECQL</t>
  </si>
  <si>
    <t>sp|P46063|RECQ1_HUMAN ATP-dependent DNA helicase Q1 OS=Homo sapiens OX=9606 GN=RECQL PE=1 SV=3</t>
  </si>
  <si>
    <t>RPS10</t>
  </si>
  <si>
    <t>sp|P46783|RS10_HUMAN 40S ribosomal protein S10 OS=Homo sapiens OX=9606 GN=RPS10 PE=1 SV=1</t>
  </si>
  <si>
    <t>IQGAP1</t>
  </si>
  <si>
    <t>sp|P46940|IQGA1_HUMAN Ras GTPase-activating-like protein IQGAP1 OS=Homo sapiens OX=9606 GN=IQGAP1 PE=1 SV=1</t>
  </si>
  <si>
    <t>LGALS7</t>
  </si>
  <si>
    <t>sp|P47929|LEG7_HUMAN Galectin-7 OS=Homo sapiens OX=9606 GN=LGALS7 PE=1 SV=2</t>
  </si>
  <si>
    <t>ARCN1</t>
  </si>
  <si>
    <t>sp|P48444|COPD_HUMAN Coatomer subunit delta OS=Homo sapiens OX=9606 GN=ARCN1 PE=1 SV=1</t>
  </si>
  <si>
    <t>SERPINB4</t>
  </si>
  <si>
    <t>sp|P48594|SPB4_HUMAN Serpin B4 OS=Homo sapiens OX=9606 GN=SERPINB4 PE=1 SV=2</t>
  </si>
  <si>
    <t>FASN</t>
  </si>
  <si>
    <t>sp|P49327|FAS_HUMAN Fatty acid synthase OS=Homo sapiens OX=9606 GN=FASN PE=1 SV=3</t>
  </si>
  <si>
    <t>GDI2</t>
  </si>
  <si>
    <t>sp|P50395|GDIB_HUMAN Rab GDP dissociation inhibitor beta OS=Homo sapiens OX=9606 GN=GDI2 PE=1 SV=2</t>
  </si>
  <si>
    <t>CCT8</t>
  </si>
  <si>
    <t>sp|P50990|TCPQ_HUMAN T-complex protein 1 subunit theta OS=Homo sapiens OX=9606 GN=CCT8 PE=1 SV=4</t>
  </si>
  <si>
    <t>CCT4</t>
  </si>
  <si>
    <t>sp|P50991|TCPD_HUMAN T-complex protein 1 subunit delta OS=Homo sapiens OX=9606 GN=CCT4 PE=1 SV=4</t>
  </si>
  <si>
    <t>RAB7A</t>
  </si>
  <si>
    <t>sp|P51149|RAB7A_HUMAN Ras-related protein Rab-7a OS=Homo sapiens OX=9606 GN=RAB7A PE=1 SV=1</t>
  </si>
  <si>
    <t>PGD</t>
  </si>
  <si>
    <t>sp|P52209|6PGD_HUMAN 6-phosphogluconate dehydrogenase, decarboxylating OS=Homo sapiens OX=9606 GN=PGD PE=1 SV=3</t>
  </si>
  <si>
    <t>HNRNPM</t>
  </si>
  <si>
    <t>sp|P52272|HNRPM_HUMAN Heterogeneous nuclear ribonucleoprotein M OS=Homo sapiens OX=9606 GN=HNRNPM PE=1 SV=3</t>
  </si>
  <si>
    <t>KPNA2</t>
  </si>
  <si>
    <t>sp|P52292|IMA1_HUMAN Importin subunit alpha-1 OS=Homo sapiens OX=9606 GN=KPNA2 PE=1 SV=1</t>
  </si>
  <si>
    <t>KPNA1</t>
  </si>
  <si>
    <t>sp|P52294|IMA5_HUMAN Importin subunit alpha-5 OS=Homo sapiens OX=9606 GN=KPNA1 PE=1 SV=3</t>
  </si>
  <si>
    <t>HNRNPF</t>
  </si>
  <si>
    <t>sp|P52597|HNRPF_HUMAN Heterogeneous nuclear ribonucleoprotein F OS=Homo sapiens OX=9606 GN=HNRNPF PE=1 SV=3</t>
  </si>
  <si>
    <t>KIF11</t>
  </si>
  <si>
    <t>sp|P52732|KIF11_HUMAN Kinesin-like protein KIF11 OS=Homo sapiens OX=9606 GN=KIF11 PE=1 SV=2</t>
  </si>
  <si>
    <t>BLVRA</t>
  </si>
  <si>
    <t>sp|P53004|BIEA_HUMAN Biliverdin reductase A OS=Homo sapiens OX=9606 GN=BLVRA PE=1 SV=2</t>
  </si>
  <si>
    <t>ACLY</t>
  </si>
  <si>
    <t>sp|P53396|ACLY_HUMAN ATP-citrate synthase OS=Homo sapiens OX=9606 GN=ACLY PE=1 SV=3</t>
  </si>
  <si>
    <t>RARS</t>
  </si>
  <si>
    <t>sp|P54136|SYRC_HUMAN Arginine--tRNA ligase, cytoplasmic OS=Homo sapiens OX=9606 GN=RARS1 PE=1 SV=2</t>
  </si>
  <si>
    <t>ATXN3</t>
  </si>
  <si>
    <t>sp|P54252|ATX3_HUMAN Ataxin-3 OS=Homo sapiens OX=9606 GN=ATXN3 PE=1 SV=5</t>
  </si>
  <si>
    <t>YARS</t>
  </si>
  <si>
    <t>sp|P54577|SYYC_HUMAN Tyrosine--tRNA ligase, cytoplasmic OS=Homo sapiens OX=9606 GN=YARS1 PE=1 SV=4</t>
  </si>
  <si>
    <t>RAD23A</t>
  </si>
  <si>
    <t>sp|P54725|RD23A_HUMAN UV excision repair protein RAD23 homolog A OS=Homo sapiens OX=9606 GN=RAD23A PE=1 SV=1</t>
  </si>
  <si>
    <t>RAD23B</t>
  </si>
  <si>
    <t>sp|P54727|RD23B_HUMAN UV excision repair protein RAD23 homolog B OS=Homo sapiens OX=9606 GN=RAD23B PE=1 SV=1</t>
  </si>
  <si>
    <t>PSMD4</t>
  </si>
  <si>
    <t>sp|P55036|PSMD4_HUMAN 26S proteasome non-ATPase regulatory subunit 4 OS=Homo sapiens OX=9606 GN=PSMD4 PE=1 SV=1</t>
  </si>
  <si>
    <t>DRG2</t>
  </si>
  <si>
    <t>sp|P55039|DRG2_HUMAN Developmentally-regulated GTP-binding protein 2 OS=Homo sapiens OX=9606 GN=DRG2 PE=1 SV=1</t>
  </si>
  <si>
    <t>CSE1L</t>
  </si>
  <si>
    <t>sp|P55060|XPO2_HUMAN Exportin-2 OS=Homo sapiens OX=9606 GN=CSE1L PE=1 SV=3</t>
  </si>
  <si>
    <t>VCP</t>
  </si>
  <si>
    <t>sp|P55072|TERA_HUMAN Transitional endoplasmic reticulum ATPase OS=Homo sapiens OX=9606 GN=VCP PE=1 SV=4</t>
  </si>
  <si>
    <t>NAP1L1</t>
  </si>
  <si>
    <t>sp|P55209|NP1L1_HUMAN Nucleosome assembly protein 1-like 1 OS=Homo sapiens OX=9606 GN=NAP1L1 PE=1 SV=1</t>
  </si>
  <si>
    <t>NPEPPS</t>
  </si>
  <si>
    <t>sp|P55786|PSA_HUMAN Puromycin-sensitive aminopeptidase OS=Homo sapiens OX=9606 GN=NPEPPS PE=1 SV=2</t>
  </si>
  <si>
    <t>MARS</t>
  </si>
  <si>
    <t>sp|P56192|SYMC_HUMAN Methionine--tRNA ligase, cytoplasmic OS=Homo sapiens OX=9606 GN=MARS1 PE=1 SV=2</t>
  </si>
  <si>
    <t>sp|P58107|EPIPL_HUMAN Epiplakin OS=Homo sapiens OX=9606 GN=EPPK1 PE=1 SV=3;sp|Q15149|PLEC_HUMAN Plectin OS=Homo sapiens OX=9606 GN=PLEC PE=1 SV=3</t>
  </si>
  <si>
    <t>TPI1</t>
  </si>
  <si>
    <t>sp|P60174|TPIS_HUMAN Triosephosphate isomerase OS=Homo sapiens OX=9606 GN=TPI1 PE=1 SV=3</t>
  </si>
  <si>
    <t>sp|P63261|ACTG_HUMAN Actin, cytoplasmic 2 OS=Homo sapiens OX=9606 GN=ACTG1 PE=1 SV=1;sp|P60709|ACTB_HUMAN Actin, cytoplasmic 1 OS=Homo sapiens OX=9606 GN=ACTB PE=1 SV=1</t>
  </si>
  <si>
    <t>EIF4A1</t>
  </si>
  <si>
    <t>sp|P60842|IF4A1_HUMAN Eukaryotic initiation factor 4A-I OS=Homo sapiens OX=9606 GN=EIF4A1 PE=1 SV=1</t>
  </si>
  <si>
    <t>PSMA6</t>
  </si>
  <si>
    <t>sp|P60900|PSA6_HUMAN Proteasome subunit alpha type-6 OS=Homo sapiens OX=9606 GN=PSMA6 PE=1 SV=1</t>
  </si>
  <si>
    <t>UBE2K</t>
  </si>
  <si>
    <t>sp|P61086|UBE2K_HUMAN Ubiquitin-conjugating enzyme E2 K OS=Homo sapiens OX=9606 GN=UBE2K PE=1 SV=3</t>
  </si>
  <si>
    <t>sp|P61088|UBE2N_HUMAN Ubiquitin-conjugating enzyme E2 N OS=Homo sapiens OX=9606 GN=UBE2N PE=1 SV=1;sp|Q5JXB2|UE2NL_HUMAN Putative ubiquitin-conjugating enzyme E2 N-like OS=Homo sapiens OX=9606 GN=UBE2NL PE=1 SV=1</t>
  </si>
  <si>
    <t>ABCE1</t>
  </si>
  <si>
    <t>sp|P61221|ABCE1_HUMAN ATP-binding cassette sub-family E member 1 OS=Homo sapiens OX=9606 GN=ABCE1 PE=1 SV=1</t>
  </si>
  <si>
    <t>LYZ</t>
  </si>
  <si>
    <t>sp|P61626|LYSC_HUMAN Lysozyme C OS=Homo sapiens OX=9606 GN=LYZ PE=1 SV=1</t>
  </si>
  <si>
    <t>HNRNPK</t>
  </si>
  <si>
    <t>sp|P61978|HNRPK_HUMAN Heterogeneous nuclear ribonucleoprotein K OS=Homo sapiens OX=9606 GN=HNRNPK PE=1 SV=1</t>
  </si>
  <si>
    <t>RPS7</t>
  </si>
  <si>
    <t>sp|P62081|RS7_HUMAN 40S ribosomal protein S7 OS=Homo sapiens OX=9606 GN=RPS7 PE=1 SV=1</t>
  </si>
  <si>
    <t>PSMC5</t>
  </si>
  <si>
    <t>sp|P62195|PRS8_HUMAN 26S proteasome regulatory subunit 8 OS=Homo sapiens OX=9606 GN=PSMC5 PE=1 SV=1</t>
  </si>
  <si>
    <t>YWHAE</t>
  </si>
  <si>
    <t>sp|P62258|1433E_HUMAN 14-3-3 protein epsilon OS=Homo sapiens OX=9606 GN=YWHAE PE=1 SV=1</t>
  </si>
  <si>
    <t>PSMC6</t>
  </si>
  <si>
    <t>sp|P62333|PRS10_HUMAN 26S proteasome regulatory subunit 10B OS=Homo sapiens OX=9606 GN=PSMC6 PE=1 SV=1</t>
  </si>
  <si>
    <t>ETF1</t>
  </si>
  <si>
    <t>sp|P62495|ERF1_HUMAN Eukaryotic peptide chain release factor subunit 1 OS=Homo sapiens OX=9606 GN=ETF1 PE=1 SV=3</t>
  </si>
  <si>
    <t>sp|P67775|PP2AA_HUMAN Serine/threonine-protein phosphatase 2A catalytic subunit alpha isoform OS=Homo sapiens OX=9606 GN=PPP2CA PE=1 SV=1;sp|P62714|PP2AB_HUMAN Serine/threonine-protein phosphatase 2A catalytic subunit beta isoform OS=Homo sapiens OX=9606 G</t>
  </si>
  <si>
    <t>HIST1H4A</t>
  </si>
  <si>
    <t>sp|P62805|H4_HUMAN Histone H4 OS=Homo sapiens OX=9606 GN=H4C1 PE=1 SV=2</t>
  </si>
  <si>
    <t>sp|P63092|GNAS2_HUMAN Guanine nucleotide-binding protein G(s) subunit alpha isoforms short OS=Homo sapiens OX=9606 GN=GNAS PE=1 SV=1;sp|Q5JWF2|GNAS1_HUMAN Guanine nucleotide-binding protein G(s) subunit alpha isoforms XLas OS=Homo sapiens OX=9606 GN=GNAS P</t>
  </si>
  <si>
    <t>YWHAZ</t>
  </si>
  <si>
    <t>sp|P63104|1433Z_HUMAN 14-3-3 protein zeta/delta OS=Homo sapiens OX=9606 GN=YWHAZ PE=1 SV=1</t>
  </si>
  <si>
    <t>sp|Q5VTE0|EF1A3_HUMAN Putative elongation factor 1-alpha-like 3 OS=Homo sapiens OX=9606 GN=EEF1A1P5 PE=5 SV=1;sp|P68104|EF1A1_HUMAN Elongation factor 1-alpha 1 OS=Homo sapiens OX=9606 GN=EEF1A1 PE=1 SV=1</t>
  </si>
  <si>
    <t>sp|P68133|ACTS_HUMAN Actin, alpha skeletal muscle OS=Homo sapiens OX=9606 GN=ACTA1 PE=1 SV=1;sp|P68032|ACTC_HUMAN Actin, alpha cardiac muscle 1 OS=Homo sapiens OX=9606 GN=ACTC1 PE=1 SV=1;sp|P62736|ACTA_HUMAN Actin, aortic smooth muscle OS=Homo sapiens OX=9</t>
  </si>
  <si>
    <t>sp|Q9BQE3|TBA1C_HUMAN Tubulin alpha-1C chain OS=Homo sapiens OX=9606 GN=TUBA1C PE=1 SV=1;sp|P68363|TBA1B_HUMAN Tubulin alpha-1B chain OS=Homo sapiens OX=9606 GN=TUBA1B PE=1 SV=1;sp|Q71U36|TBA1A_HUMAN Tubulin alpha-1A chain OS=Homo sapiens OX=9606 GN=TUBA1A</t>
  </si>
  <si>
    <t>sp|P68371|TBB4B_HUMAN Tubulin beta-4B chain OS=Homo sapiens OX=9606 GN=TUBB4B PE=1 SV=1;sp|P04350|TBB4A_HUMAN Tubulin beta-4A chain OS=Homo sapiens OX=9606 GN=TUBB4A PE=1 SV=2;sp|Q3ZCM7|TBB8_HUMAN Tubulin beta-8 chain OS=Homo sapiens OX=9606 GN=TUBB8 PE=1</t>
  </si>
  <si>
    <t>EIF4G2</t>
  </si>
  <si>
    <t>sp|P78344|IF4G2_HUMAN Eukaryotic translation initiation factor 4 gamma 2 OS=Homo sapiens OX=9606 GN=EIF4G2 PE=1 SV=1</t>
  </si>
  <si>
    <t>CCT2</t>
  </si>
  <si>
    <t>sp|P78371|TCPB_HUMAN T-complex protein 1 subunit beta OS=Homo sapiens OX=9606 GN=CCT2 PE=1 SV=4</t>
  </si>
  <si>
    <t>DCD</t>
  </si>
  <si>
    <t>sp|P81605|DCD_HUMAN Dermcidin OS=Homo sapiens OX=9606 GN=DCD PE=1 SV=2</t>
  </si>
  <si>
    <t>HDLBP</t>
  </si>
  <si>
    <t>sp|Q00341|VIGLN_HUMAN Vigilin OS=Homo sapiens OX=9606 GN=HDLBP PE=1 SV=2</t>
  </si>
  <si>
    <t>CLTC</t>
  </si>
  <si>
    <t>sp|Q00610|CLH1_HUMAN Clathrin heavy chain 1 OS=Homo sapiens OX=9606 GN=CLTC PE=1 SV=5</t>
  </si>
  <si>
    <t>SPTBN1</t>
  </si>
  <si>
    <t>sp|Q01082|SPTB2_HUMAN Spectrin beta chain, non-erythrocytic 1 OS=Homo sapiens OX=9606 GN=SPTBN1 PE=1 SV=2</t>
  </si>
  <si>
    <t>sp|Q01105|SET_HUMAN Protein SET OS=Homo sapiens OX=9606 GN=SET PE=1 SV=3;sp|P0DME0|SETLP_HUMAN Protein SETSIP OS=Homo sapiens OX=9606 GN=SETSIP PE=1 SV=1</t>
  </si>
  <si>
    <t>FABP5</t>
  </si>
  <si>
    <t>sp|Q01469|FABP5_HUMAN Fatty acid-binding protein 5 OS=Homo sapiens OX=9606 GN=FABP5 PE=1 SV=3</t>
  </si>
  <si>
    <t>CAP1</t>
  </si>
  <si>
    <t>sp|Q01518|CAP1_HUMAN Adenylyl cyclase-associated protein 1 OS=Homo sapiens OX=9606 GN=CAP1 PE=1 SV=5</t>
  </si>
  <si>
    <t>SEMG2</t>
  </si>
  <si>
    <t>sp|Q02383|SEMG2_HUMAN Semenogelin-2 OS=Homo sapiens OX=9606 GN=SEMG2 PE=1 SV=1</t>
  </si>
  <si>
    <t>DSG1</t>
  </si>
  <si>
    <t>sp|Q02413|DSG1_HUMAN Desmoglein-1 OS=Homo sapiens OX=9606 GN=DSG1 PE=1 SV=2</t>
  </si>
  <si>
    <t>FKBP4</t>
  </si>
  <si>
    <t>sp|Q02790|FKBP4_HUMAN Peptidyl-prolyl cis-trans isomerase FKBP4 OS=Homo sapiens OX=9606 GN=FKBP4 PE=1 SV=3</t>
  </si>
  <si>
    <t>UBXN1</t>
  </si>
  <si>
    <t>sp|Q04323|UBXN1_HUMAN UBX domain-containing protein 1 OS=Homo sapiens OX=9606 GN=UBXN1 PE=1 SV=2</t>
  </si>
  <si>
    <t>EIF4G1</t>
  </si>
  <si>
    <t>sp|Q04637|IF4G1_HUMAN Eukaryotic translation initiation factor 4 gamma 1 OS=Homo sapiens OX=9606 GN=EIF4G1 PE=1 SV=4</t>
  </si>
  <si>
    <t>YWHAH</t>
  </si>
  <si>
    <t>sp|Q04917|1433F_HUMAN 14-3-3 protein eta OS=Homo sapiens OX=9606 GN=YWHAH PE=1 SV=4</t>
  </si>
  <si>
    <t>UBE3A</t>
  </si>
  <si>
    <t>sp|Q05086|UBE3A_HUMAN Ubiquitin-protein ligase E3A OS=Homo sapiens OX=9606 GN=UBE3A PE=1 SV=4</t>
  </si>
  <si>
    <t>EEF1A2</t>
  </si>
  <si>
    <t>sp|Q05639|EF1A2_HUMAN Elongation factor 1-alpha 2 OS=Homo sapiens OX=9606 GN=EEF1A2 PE=1 SV=1</t>
  </si>
  <si>
    <t>GFPT1</t>
  </si>
  <si>
    <t>sp|Q06210|GFPT1_HUMAN Glutamine--fructose-6-phosphate aminotransferase [isomerizing] 1 OS=Homo sapiens OX=9606 GN=GFPT1 PE=1 SV=3</t>
  </si>
  <si>
    <t>RING1</t>
  </si>
  <si>
    <t>sp|Q06587|RING1_HUMAN E3 ubiquitin-protein ligase RING1 OS=Homo sapiens OX=9606 GN=RING1 PE=1 SV=2</t>
  </si>
  <si>
    <t>PRDX1</t>
  </si>
  <si>
    <t>sp|Q06830|PRDX1_HUMAN Peroxiredoxin-1 OS=Homo sapiens OX=9606 GN=PRDX1 PE=1 SV=1</t>
  </si>
  <si>
    <t>TJP1</t>
  </si>
  <si>
    <t>sp|Q07157|ZO1_HUMAN Tight junction protein ZO-1 OS=Homo sapiens OX=9606 GN=TJP1 PE=1 SV=3</t>
  </si>
  <si>
    <t>MCL1</t>
  </si>
  <si>
    <t>sp|Q07820|MCL1_HUMAN Induced myeloid leukemia cell differentiation protein Mcl-1 OS=Homo sapiens OX=9606 GN=MCL1 PE=1 SV=3</t>
  </si>
  <si>
    <t>TGM3</t>
  </si>
  <si>
    <t>sp|Q08188|TGM3_HUMAN Protein-glutamine gamma-glutamyltransferase E OS=Homo sapiens OX=9606 GN=TGM3 PE=1 SV=4</t>
  </si>
  <si>
    <t>DHX9</t>
  </si>
  <si>
    <t>sp|Q08211|DHX9_HUMAN ATP-dependent RNA helicase A OS=Homo sapiens OX=9606 GN=DHX9 PE=1 SV=4</t>
  </si>
  <si>
    <t>DSC1</t>
  </si>
  <si>
    <t>sp|Q08554|DSC1_HUMAN Desmocollin-1 OS=Homo sapiens OX=9606 GN=DSC1 PE=1 SV=2</t>
  </si>
  <si>
    <t>SSRP1</t>
  </si>
  <si>
    <t>sp|Q08945|SSRP1_HUMAN FACT complex subunit SSRP1 OS=Homo sapiens OX=9606 GN=SSRP1 PE=1 SV=1</t>
  </si>
  <si>
    <t>ACACA</t>
  </si>
  <si>
    <t>sp|Q13085|ACACA_HUMAN Acetyl-CoA carboxylase 1 OS=Homo sapiens OX=9606 GN=ACACA PE=1 SV=2</t>
  </si>
  <si>
    <t>GPS1</t>
  </si>
  <si>
    <t>sp|Q13098|CSN1_HUMAN COP9 signalosome complex subunit 1 OS=Homo sapiens OX=9606 GN=GPS1 PE=1 SV=4</t>
  </si>
  <si>
    <t>PSMD2</t>
  </si>
  <si>
    <t>sp|Q13200|PSMD2_HUMAN 26S proteasome non-ATPase regulatory subunit 2 OS=Homo sapiens OX=9606 GN=PSMD2 PE=1 SV=3</t>
  </si>
  <si>
    <t>SF3B2</t>
  </si>
  <si>
    <t>sp|Q13435|SF3B2_HUMAN Splicing factor 3B subunit 2 OS=Homo sapiens OX=9606 GN=SF3B2 PE=1 SV=2</t>
  </si>
  <si>
    <t>ROCK1</t>
  </si>
  <si>
    <t>sp|Q13464|ROCK1_HUMAN Rho-associated protein kinase 1 OS=Homo sapiens OX=9606 GN=ROCK1 PE=1 SV=1</t>
  </si>
  <si>
    <t>PICALM</t>
  </si>
  <si>
    <t>sp|Q13492|PICAL_HUMAN Phosphatidylinositol-binding clathrin assembly protein OS=Homo sapiens OX=9606 GN=PICALM PE=1 SV=2</t>
  </si>
  <si>
    <t>DCTN2</t>
  </si>
  <si>
    <t>sp|Q13561|DCTN2_HUMAN Dynactin subunit 2 OS=Homo sapiens OX=9606 GN=DCTN2 PE=1 SV=4</t>
  </si>
  <si>
    <t>SNX1</t>
  </si>
  <si>
    <t>sp|Q13596|SNX1_HUMAN Sorting nexin-1 OS=Homo sapiens OX=9606 GN=SNX1 PE=1 SV=3</t>
  </si>
  <si>
    <t>BLMH</t>
  </si>
  <si>
    <t>sp|Q13867|BLMH_HUMAN Bleomycin hydrolase OS=Homo sapiens OX=9606 GN=BLMH PE=1 SV=1</t>
  </si>
  <si>
    <t>CKAP5</t>
  </si>
  <si>
    <t>sp|Q14008|CKAP5_HUMAN Cytoskeleton-associated protein 5 OS=Homo sapiens OX=9606 GN=CKAP5 PE=1 SV=3</t>
  </si>
  <si>
    <t>EIF3A</t>
  </si>
  <si>
    <t>sp|Q14152|EIF3A_HUMAN Eukaryotic translation initiation factor 3 subunit A OS=Homo sapiens OX=9606 GN=EIF3A PE=1 SV=1</t>
  </si>
  <si>
    <t>DCTN1</t>
  </si>
  <si>
    <t>sp|Q14203|DCTN1_HUMAN Dynactin subunit 1 OS=Homo sapiens OX=9606 GN=DCTN1 PE=1 SV=3</t>
  </si>
  <si>
    <t>DYNC1H1</t>
  </si>
  <si>
    <t>sp|Q14204|DYHC1_HUMAN Cytoplasmic dynein 1 heavy chain 1 OS=Homo sapiens OX=9606 GN=DYNC1H1 PE=1 SV=5</t>
  </si>
  <si>
    <t>CTTN</t>
  </si>
  <si>
    <t>sp|Q14247|SRC8_HUMAN Src substrate cortactin OS=Homo sapiens OX=9606 GN=CTTN PE=1 SV=2</t>
  </si>
  <si>
    <t>TRIM25</t>
  </si>
  <si>
    <t>sp|Q14258|TRI25_HUMAN E3 ubiquitin/ISG15 ligase TRIM25 OS=Homo sapiens OX=9606 GN=TRIM25 PE=1 SV=2</t>
  </si>
  <si>
    <t>CLINT1</t>
  </si>
  <si>
    <t>sp|Q14677|EPN4_HUMAN Clathrin interactor 1 OS=Homo sapiens OX=9606 GN=CLINT1 PE=1 SV=1</t>
  </si>
  <si>
    <t>KPNB1</t>
  </si>
  <si>
    <t>sp|Q14974|IMB1_HUMAN Importin subunit beta-1 OS=Homo sapiens OX=9606 GN=KPNB1 PE=1 SV=2</t>
  </si>
  <si>
    <t>PCBP1</t>
  </si>
  <si>
    <t>sp|Q15365|PCBP1_HUMAN Poly(rC)-binding protein 1 OS=Homo sapiens OX=9606 GN=PCBP1 PE=1 SV=2</t>
  </si>
  <si>
    <t>PCBP2</t>
  </si>
  <si>
    <t>sp|Q15366|PCBP2_HUMAN Poly(rC)-binding protein 2 OS=Homo sapiens OX=9606 GN=PCBP2 PE=1 SV=1</t>
  </si>
  <si>
    <t>CDSN</t>
  </si>
  <si>
    <t>sp|Q15517|CDSN_HUMAN Corneodesmosin OS=Homo sapiens OX=9606 GN=CDSN PE=1 SV=3</t>
  </si>
  <si>
    <t>TRIP13</t>
  </si>
  <si>
    <t>sp|Q15645|PCH2_HUMAN Pachytene checkpoint protein 2 homolog OS=Homo sapiens OX=9606 GN=TRIP13 PE=1 SV=2</t>
  </si>
  <si>
    <t>NSDHL</t>
  </si>
  <si>
    <t>sp|Q15738|NSDHL_HUMAN Sterol-4-alpha-carboxylate 3-dehydrogenase, decarboxylating OS=Homo sapiens OX=9606 GN=NSDHL PE=1 SV=2</t>
  </si>
  <si>
    <t>SLC1A5</t>
  </si>
  <si>
    <t>sp|Q15758|AAAT_HUMAN Neutral amino acid transporter B(0) OS=Homo sapiens OX=9606 GN=SLC1A5 PE=1 SV=2</t>
  </si>
  <si>
    <t>sp|Q16181|SEPT7_HUMAN Septin-7 OS=Homo sapiens OX=9606 GN=SEPTIN7 PE=1 SV=2</t>
  </si>
  <si>
    <t>ADRM1</t>
  </si>
  <si>
    <t>sp|Q16186|ADRM1_HUMAN Proteasomal ubiquitin receptor ADRM1 OS=Homo sapiens OX=9606 GN=ADRM1 PE=1 SV=2</t>
  </si>
  <si>
    <t>PRR4</t>
  </si>
  <si>
    <t>sp|Q16378|PROL4_HUMAN Proline-rich protein 4 OS=Homo sapiens OX=9606 GN=PRR4 PE=1 SV=3</t>
  </si>
  <si>
    <t>DDB1</t>
  </si>
  <si>
    <t>sp|Q16531|DDB1_HUMAN DNA damage-binding protein 1 OS=Homo sapiens OX=9606 GN=DDB1 PE=1 SV=1</t>
  </si>
  <si>
    <t>CDC37</t>
  </si>
  <si>
    <t>sp|Q16543|CDC37_HUMAN Hsp90 co-chaperone Cdc37 OS=Homo sapiens OX=9606 GN=CDC37 PE=1 SV=1</t>
  </si>
  <si>
    <t>CEP55</t>
  </si>
  <si>
    <t>sp|Q53EZ4|CEP55_HUMAN Centrosomal protein of 55 kDa OS=Homo sapiens OX=9606 GN=CEP55 PE=1 SV=3</t>
  </si>
  <si>
    <t>PPP6R3</t>
  </si>
  <si>
    <t>sp|Q5H9R7|PP6R3_HUMAN Serine/threonine-protein phosphatase 6 regulatory subunit 3 OS=Homo sapiens OX=9606 GN=PPP6R3 PE=1 SV=2</t>
  </si>
  <si>
    <t>HECTD3</t>
  </si>
  <si>
    <t>sp|Q5T447|HECD3_HUMAN E3 ubiquitin-protein ligase HECTD3 OS=Homo sapiens OX=9606 GN=HECTD3 PE=1 SV=1</t>
  </si>
  <si>
    <t>KPRP</t>
  </si>
  <si>
    <t>sp|Q5T749|KPRP_HUMAN Keratinocyte proline-rich protein OS=Homo sapiens OX=9606 GN=KPRP PE=1 SV=1</t>
  </si>
  <si>
    <t>XP32</t>
  </si>
  <si>
    <t>sp|Q5T750|XP32_HUMAN Skin-specific protein 32 OS=Homo sapiens OX=9606 GN=XP32 PE=1 SV=1</t>
  </si>
  <si>
    <t>DDI2</t>
  </si>
  <si>
    <t>sp|Q5TDH0|DDI2_HUMAN Protein DDI1 homolog 2 OS=Homo sapiens OX=9606 GN=DDI2 PE=1 SV=1</t>
  </si>
  <si>
    <t>RNF220</t>
  </si>
  <si>
    <t>sp|Q5VTB9|RN220_HUMAN E3 ubiquitin-protein ligase RNF220 OS=Homo sapiens OX=9606 GN=RNF220 PE=1 SV=1</t>
  </si>
  <si>
    <t>RNF20</t>
  </si>
  <si>
    <t>sp|Q5VTR2|BRE1A_HUMAN E3 ubiquitin-protein ligase BRE1A OS=Homo sapiens OX=9606 GN=RNF20 PE=1 SV=2</t>
  </si>
  <si>
    <t>SCYL2</t>
  </si>
  <si>
    <t>sp|Q6P3W7|SCYL2_HUMAN SCY1-like protein 2 OS=Homo sapiens OX=9606 GN=SCYL2 PE=1 SV=1</t>
  </si>
  <si>
    <t>SBSN</t>
  </si>
  <si>
    <t>sp|Q6UWP8|SBSN_HUMAN Suprabasin OS=Homo sapiens OX=9606 GN=SBSN PE=1 SV=2</t>
  </si>
  <si>
    <t>BCOR</t>
  </si>
  <si>
    <t>sp|Q6W2J9|BCOR_HUMAN BCL-6 corepressor OS=Homo sapiens OX=9606 GN=BCOR PE=1 SV=1</t>
  </si>
  <si>
    <t>GIGYF2</t>
  </si>
  <si>
    <t>sp|Q6Y7W6|GGYF2_HUMAN GRB10-interacting GYF protein 2 OS=Homo sapiens OX=9606 GN=GIGYF2 PE=1 SV=1</t>
  </si>
  <si>
    <t>NCCRP1</t>
  </si>
  <si>
    <t>sp|Q6ZVX7|FBX50_HUMAN F-box only protein 50 OS=Homo sapiens OX=9606 GN=NCCRP1 PE=1 SV=1</t>
  </si>
  <si>
    <t>DDX46</t>
  </si>
  <si>
    <t>sp|Q7L014|DDX46_HUMAN Probable ATP-dependent RNA helicase DDX46 OS=Homo sapiens OX=9606 GN=DDX46 PE=1 SV=2</t>
  </si>
  <si>
    <t>EIF3M</t>
  </si>
  <si>
    <t>sp|Q7L2H7|EIF3M_HUMAN Eukaryotic translation initiation factor 3 subunit M OS=Homo sapiens OX=9606 GN=EIF3M PE=1 SV=1</t>
  </si>
  <si>
    <t>sp|Q7L576|CYFP1_HUMAN Cytoplasmic FMR1-interacting protein 1 OS=Homo sapiens OX=9606 GN=CYFIP1 PE=1 SV=1;sp|Q96F07|CYFP2_HUMAN Cytoplasmic FMR1-interacting protein 2 OS=Homo sapiens OX=9606 GN=CYFIP2 PE=1 SV=2</t>
  </si>
  <si>
    <t>ZC3HAV1</t>
  </si>
  <si>
    <t>sp|Q7Z2W4|ZCCHV_HUMAN Zinc finger CCCH-type antiviral protein 1 OS=Homo sapiens OX=9606 GN=ZC3HAV1 PE=1 SV=3</t>
  </si>
  <si>
    <t>ZFYVE16</t>
  </si>
  <si>
    <t>sp|Q7Z3T8|ZFY16_HUMAN Zinc finger FYVE domain-containing protein 16 OS=Homo sapiens OX=9606 GN=ZFYVE16 PE=1 SV=3</t>
  </si>
  <si>
    <t>BRAP</t>
  </si>
  <si>
    <t>sp|Q7Z569|BRAP_HUMAN BRCA1-associated protein OS=Homo sapiens OX=9606 GN=BRAP PE=1 SV=2</t>
  </si>
  <si>
    <t>HUWE1</t>
  </si>
  <si>
    <t>sp|Q7Z6Z7|HUWE1_HUMAN E3 ubiquitin-protein ligase HUWE1 OS=Homo sapiens OX=9606 GN=HUWE1 PE=1 SV=3</t>
  </si>
  <si>
    <t>sp|Q7Z7E8|UB2Q1_HUMAN Ubiquitin-conjugating enzyme E2 Q1 OS=Homo sapiens OX=9606 GN=UBE2Q1 PE=1 SV=1;sp|Q8WVN8|UB2Q2_HUMAN Ubiquitin-conjugating enzyme E2 Q2 OS=Homo sapiens OX=9606 GN=UBE2Q2 PE=1 SV=1</t>
  </si>
  <si>
    <t>ZNF598</t>
  </si>
  <si>
    <t>sp|Q86UK7|ZN598_HUMAN E3 ubiquitin-protein ligase ZNF598 OS=Homo sapiens OX=9606 GN=ZNF598 PE=1 SV=1</t>
  </si>
  <si>
    <t>KTN1</t>
  </si>
  <si>
    <t>sp|Q86UP2|KTN1_HUMAN Kinectin OS=Homo sapiens OX=9606 GN=KTN1 PE=1 SV=1</t>
  </si>
  <si>
    <t>CAND1</t>
  </si>
  <si>
    <t>sp|Q86VP6|CAND1_HUMAN Cullin-associated NEDD8-dissociated protein 1 OS=Homo sapiens OX=9606 GN=CAND1 PE=1 SV=2</t>
  </si>
  <si>
    <t>PARG</t>
  </si>
  <si>
    <t>sp|Q86W56|PARG_HUMAN Poly(ADP-ribose) glycohydrolase OS=Homo sapiens OX=9606 GN=PARG PE=1 SV=1</t>
  </si>
  <si>
    <t>sp|Q8IVF6|AN18A_HUMAN Ankyrin repeat domain-containing protein 18A OS=Homo sapiens OX=9606 GN=ANKRD18A PE=2 SV=3;sp|A2A2Z9|AN18B_HUMAN Ankyrin repeat domain-containing protein 18B OS=Homo sapiens OX=9606 GN=ANKRD18B PE=1 SV=1</t>
  </si>
  <si>
    <t>CCDC50</t>
  </si>
  <si>
    <t>sp|Q8IVM0|CCD50_HUMAN Coiled-coil domain-containing protein 50 OS=Homo sapiens OX=9606 GN=CCDC50 PE=1 SV=1</t>
  </si>
  <si>
    <t>UBR1</t>
  </si>
  <si>
    <t>sp|Q8IWV7|UBR1_HUMAN E3 ubiquitin-protein ligase UBR1 OS=Homo sapiens OX=9606 GN=UBR1 PE=1 SV=1</t>
  </si>
  <si>
    <t>UBR2</t>
  </si>
  <si>
    <t>sp|Q8IWV8|UBR2_HUMAN E3 ubiquitin-protein ligase UBR2 OS=Homo sapiens OX=9606 GN=UBR2 PE=1 SV=1</t>
  </si>
  <si>
    <t>ANKRD13A</t>
  </si>
  <si>
    <t>sp|Q8IZ07|AN13A_HUMAN Ankyrin repeat domain-containing protein 13A OS=Homo sapiens OX=9606 GN=ANKRD13A PE=1 SV=3</t>
  </si>
  <si>
    <t>SPG20</t>
  </si>
  <si>
    <t>sp|Q8N0X7|SPART_HUMAN Spartin OS=Homo sapiens OX=9606 GN=SPART PE=1 SV=1</t>
  </si>
  <si>
    <t>LRRC47</t>
  </si>
  <si>
    <t>sp|Q8N1G4|LRC47_HUMAN Leucine-rich repeat-containing protein 47 OS=Homo sapiens OX=9606 GN=LRRC47 PE=1 SV=1</t>
  </si>
  <si>
    <t>ARFGAP1</t>
  </si>
  <si>
    <t>sp|Q8N6T3|ARFG1_HUMAN ADP-ribosylation factor GTPase-activating protein 1 OS=Homo sapiens OX=9606 GN=ARFGAP1 PE=1 SV=2</t>
  </si>
  <si>
    <t>SERBP1</t>
  </si>
  <si>
    <t>sp|Q8NC51|PAIRB_HUMAN Plasminogen activator inhibitor 1 RNA-binding protein OS=Homo sapiens OX=9606 GN=SERBP1 PE=1 SV=2</t>
  </si>
  <si>
    <t>RNF214</t>
  </si>
  <si>
    <t>sp|Q8ND24|RN214_HUMAN RING finger protein 214 OS=Homo sapiens OX=9606 GN=RNF214 PE=1 SV=2</t>
  </si>
  <si>
    <t>sp|Q8NDV7|TNR6A_HUMAN Trinucleotide repeat-containing gene 6A protein OS=Homo sapiens OX=9606 GN=TNRC6A PE=1 SV=2;sp|Q9HCJ0|TNR6C_HUMAN Trinucleotide repeat-containing gene 6C protein OS=Homo sapiens OX=9606 GN=TNRC6C PE=1 SV=3</t>
  </si>
  <si>
    <t>ABCF1</t>
  </si>
  <si>
    <t>sp|Q8NE71|ABCF1_HUMAN ATP-binding cassette sub-family F member 1 OS=Homo sapiens OX=9606 GN=ABCF1 PE=1 SV=2</t>
  </si>
  <si>
    <t>TBC1D15</t>
  </si>
  <si>
    <t>sp|Q8TC07|TBC15_HUMAN TBC1 domain family member 15 OS=Homo sapiens OX=9606 GN=TBC1D15 PE=1 SV=2</t>
  </si>
  <si>
    <t>ASAP3</t>
  </si>
  <si>
    <t>sp|Q8TDY4|ASAP3_HUMAN Arf-GAP with SH3 domain, ANK repeat and PH domain-containing protein 3 OS=Homo sapiens OX=9606 GN=ASAP3 PE=1 SV=1</t>
  </si>
  <si>
    <t>PDCD6IP</t>
  </si>
  <si>
    <t>sp|Q8WUM4|PDC6I_HUMAN Programmed cell death 6-interacting protein OS=Homo sapiens OX=9606 GN=PDCD6IP PE=1 SV=1</t>
  </si>
  <si>
    <t>POF1B</t>
  </si>
  <si>
    <t>sp|Q8WVV4|POF1B_HUMAN Protein POF1B OS=Homo sapiens OX=9606 GN=POF1B PE=1 SV=3</t>
  </si>
  <si>
    <t>UBXN4</t>
  </si>
  <si>
    <t>sp|Q92575|UBXN4_HUMAN UBX domain-containing protein 4 OS=Homo sapiens OX=9606 GN=UBXN4 PE=1 SV=2</t>
  </si>
  <si>
    <t>HSPH1</t>
  </si>
  <si>
    <t>sp|Q92598|HS105_HUMAN Heat shock protein 105 kDa OS=Homo sapiens OX=9606 GN=HSPH1 PE=1 SV=1</t>
  </si>
  <si>
    <t>UPF1</t>
  </si>
  <si>
    <t>sp|Q92900|RENT1_HUMAN Regulator of nonsense transcripts 1 OS=Homo sapiens OX=9606 GN=UPF1 PE=1 SV=2</t>
  </si>
  <si>
    <t>KHSRP</t>
  </si>
  <si>
    <t>sp|Q92945|FUBP2_HUMAN Far upstream element-binding protein 2 OS=Homo sapiens OX=9606 GN=KHSRP PE=1 SV=4</t>
  </si>
  <si>
    <t>RIT1</t>
  </si>
  <si>
    <t>sp|Q92963|RIT1_HUMAN GTP-binding protein Rit1 OS=Homo sapiens OX=9606 GN=RIT1 PE=1 SV=1</t>
  </si>
  <si>
    <t>TNPO1</t>
  </si>
  <si>
    <t>sp|Q92973|TNPO1_HUMAN Transportin-1 OS=Homo sapiens OX=9606 GN=TNPO1 PE=1 SV=2</t>
  </si>
  <si>
    <t>USP9X</t>
  </si>
  <si>
    <t>sp|Q93008|USP9X_HUMAN Probable ubiquitin carboxyl-terminal hydrolase FAF-X OS=Homo sapiens OX=9606 GN=USP9X PE=1 SV=3</t>
  </si>
  <si>
    <t>WBP2</t>
  </si>
  <si>
    <t>sp|Q969T9|WBP2_HUMAN WW domain-binding protein 2 OS=Homo sapiens OX=9606 GN=WBP2 PE=1 SV=1</t>
  </si>
  <si>
    <t>CCDC47</t>
  </si>
  <si>
    <t>sp|Q96A33|CCD47_HUMAN Coiled-coil domain-containing protein 47 OS=Homo sapiens OX=9606 GN=CCDC47 PE=1 SV=1</t>
  </si>
  <si>
    <t>SYAP1</t>
  </si>
  <si>
    <t>sp|Q96A49|SYAP1_HUMAN Synapse-associated protein 1 OS=Homo sapiens OX=9606 GN=SYAP1 PE=1 SV=1</t>
  </si>
  <si>
    <t>LRRC59</t>
  </si>
  <si>
    <t>sp|Q96AG4|LRC59_HUMAN Leucine-rich repeat-containing protein 59 OS=Homo sapiens OX=9606 GN=LRRC59 PE=1 SV=1</t>
  </si>
  <si>
    <t>RNF25</t>
  </si>
  <si>
    <t>sp|Q96BH1|RNF25_HUMAN E3 ubiquitin-protein ligase RNF25 OS=Homo sapiens OX=9606 GN=RNF25 PE=1 SV=1</t>
  </si>
  <si>
    <t>FAF2</t>
  </si>
  <si>
    <t>sp|Q96CS3|FAF2_HUMAN FAS-associated factor 2 OS=Homo sapiens OX=9606 GN=FAF2 PE=1 SV=2</t>
  </si>
  <si>
    <t>OPTN</t>
  </si>
  <si>
    <t>sp|Q96CV9|OPTN_HUMAN Optineurin OS=Homo sapiens OX=9606 GN=OPTN PE=1 SV=3</t>
  </si>
  <si>
    <t>ZG16B</t>
  </si>
  <si>
    <t>sp|Q96DA0|ZG16B_HUMAN Zymogen granule protein 16 homolog B OS=Homo sapiens OX=9606 GN=ZG16B PE=1 SV=3</t>
  </si>
  <si>
    <t>OTUB1</t>
  </si>
  <si>
    <t>sp|Q96FW1|OTUB1_HUMAN Ubiquitin thioesterase OTUB1 OS=Homo sapiens OX=9606 GN=OTUB1 PE=1 SV=2</t>
  </si>
  <si>
    <t>CDK5RAP3</t>
  </si>
  <si>
    <t>sp|Q96JB5|CK5P3_HUMAN CDK5 regulatory subunit-associated protein 3 OS=Homo sapiens OX=9606 GN=CDK5RAP3 PE=1 SV=2</t>
  </si>
  <si>
    <t>SNX27</t>
  </si>
  <si>
    <t>sp|Q96L92|SNX27_HUMAN Sorting nexin-27 OS=Homo sapiens OX=9606 GN=SNX27 PE=1 SV=2</t>
  </si>
  <si>
    <t>SERPINB12</t>
  </si>
  <si>
    <t>sp|Q96P63|SPB12_HUMAN Serpin B12 OS=Homo sapiens OX=9606 GN=SERPINB12 PE=1 SV=1</t>
  </si>
  <si>
    <t>VPS35</t>
  </si>
  <si>
    <t>sp|Q96QK1|VPS35_HUMAN Vacuolar protein sorting-associated protein 35 OS=Homo sapiens OX=9606 GN=VPS35 PE=1 SV=2</t>
  </si>
  <si>
    <t>MCCC1</t>
  </si>
  <si>
    <t>sp|Q96RQ3|MCCA_HUMAN Methylcrotonoyl-CoA carboxylase subunit alpha, mitochondrial OS=Homo sapiens OX=9606 GN=MCCC1 PE=1 SV=3</t>
  </si>
  <si>
    <t>USP28</t>
  </si>
  <si>
    <t>sp|Q96RU2|UBP28_HUMAN Ubiquitin carboxyl-terminal hydrolase 28 OS=Homo sapiens OX=9606 GN=USP28 PE=1 SV=1</t>
  </si>
  <si>
    <t>UHRF1</t>
  </si>
  <si>
    <t>sp|Q96T88|UHRF1_HUMAN E3 ubiquitin-protein ligase UHRF1 OS=Homo sapiens OX=9606 GN=UHRF1 PE=1 SV=1</t>
  </si>
  <si>
    <t>DNAJC7</t>
  </si>
  <si>
    <t>sp|Q99615|DNJC7_HUMAN DnaJ homolog subfamily C member 7 OS=Homo sapiens OX=9606 GN=DNAJC7 PE=1 SV=2</t>
  </si>
  <si>
    <t>CCT7</t>
  </si>
  <si>
    <t>sp|Q99832|TCPH_HUMAN T-complex protein 1 subunit eta OS=Homo sapiens OX=9606 GN=CCT7 PE=1 SV=2</t>
  </si>
  <si>
    <t>NCAPG</t>
  </si>
  <si>
    <t>sp|Q9BPX3|CND3_HUMAN Condensin complex subunit 3 OS=Homo sapiens OX=9606 GN=NCAPG PE=1 SV=1</t>
  </si>
  <si>
    <t>FANCD2</t>
  </si>
  <si>
    <t>sp|Q9BXW9|FACD2_HUMAN Fanconi anemia group D2 protein OS=Homo sapiens OX=9606 GN=FANCD2 PE=1 SV=2</t>
  </si>
  <si>
    <t>UBE2O</t>
  </si>
  <si>
    <t>sp|Q9C0C9|UBE2O_HUMAN (E3-independent) E2 ubiquitin-conjugating enzyme OS=Homo sapiens OX=9606 GN=UBE2O PE=1 SV=3</t>
  </si>
  <si>
    <t>UNC45A</t>
  </si>
  <si>
    <t>sp|Q9H3U1|UN45A_HUMAN Protein unc-45 homolog A OS=Homo sapiens OX=9606 GN=UNC45A PE=1 SV=1</t>
  </si>
  <si>
    <t>UBE2Z</t>
  </si>
  <si>
    <t>sp|Q9H832|UBE2Z_HUMAN Ubiquitin-conjugating enzyme E2 Z OS=Homo sapiens OX=9606 GN=UBE2Z PE=1 SV=2</t>
  </si>
  <si>
    <t>BPIFA1</t>
  </si>
  <si>
    <t>sp|Q9NP55|BPIA1_HUMAN BPI fold-containing family A member 1 OS=Homo sapiens OX=9606 GN=BPIFA1 PE=1 SV=1</t>
  </si>
  <si>
    <t>FARSB</t>
  </si>
  <si>
    <t>sp|Q9NSD9|SYFB_HUMAN Phenylalanine--tRNA ligase beta subunit OS=Homo sapiens OX=9606 GN=FARSB PE=1 SV=3</t>
  </si>
  <si>
    <t>SMC4</t>
  </si>
  <si>
    <t>sp|Q9NTJ3|SMC4_HUMAN Structural maintenance of chromosomes protein 4 OS=Homo sapiens OX=9606 GN=SMC4 PE=1 SV=2</t>
  </si>
  <si>
    <t>RBM12</t>
  </si>
  <si>
    <t>sp|Q9NTZ6|RBM12_HUMAN RNA-binding protein 12 OS=Homo sapiens OX=9606 GN=RBM12 PE=1 SV=1</t>
  </si>
  <si>
    <t>sp|Q9NUU7|DD19A_HUMAN ATP-dependent RNA helicase DDX19A OS=Homo sapiens OX=9606 GN=DDX19A PE=1 SV=1;sp|Q9UMR2|DD19B_HUMAN ATP-dependent RNA helicase DDX19B OS=Homo sapiens OX=9606 GN=DDX19B PE=1 SV=1</t>
  </si>
  <si>
    <t>sp|Q9NVA2|SEP11_HUMAN Septin-11 OS=Homo sapiens OX=9606 GN=SEPTIN11 PE=1 SV=3</t>
  </si>
  <si>
    <t>OCIAD1</t>
  </si>
  <si>
    <t>sp|Q9NX40|OCAD1_HUMAN OCIA domain-containing protein 1 OS=Homo sapiens OX=9606 GN=OCIAD1 PE=1 SV=1</t>
  </si>
  <si>
    <t>MARCH5</t>
  </si>
  <si>
    <t>sp|Q9NX47|MARH5_HUMAN E3 ubiquitin-protein ligase MARCHF5 OS=Homo sapiens OX=9606 GN=MARCHF5 PE=1 SV=1</t>
  </si>
  <si>
    <t>IGF2BP1</t>
  </si>
  <si>
    <t>sp|Q9NZI8|IF2B1_HUMAN Insulin-like growth factor 2 mRNA-binding protein 1 OS=Homo sapiens OX=9606 GN=IGF2BP1 PE=1 SV=2</t>
  </si>
  <si>
    <t>CALML5</t>
  </si>
  <si>
    <t>sp|Q9NZT1|CALL5_HUMAN Calmodulin-like protein 5 OS=Homo sapiens OX=9606 GN=CALML5 PE=1 SV=2</t>
  </si>
  <si>
    <t>ATXN10</t>
  </si>
  <si>
    <t>sp|Q9UBB4|ATX10_HUMAN Ataxin-10 OS=Homo sapiens OX=9606 GN=ATXN10 PE=1 SV=1</t>
  </si>
  <si>
    <t>EPS15L1</t>
  </si>
  <si>
    <t>sp|Q9UBC2|EP15R_HUMAN Epidermal growth factor receptor substrate 15-like 1 OS=Homo sapiens OX=9606 GN=EPS15L1 PE=1 SV=1</t>
  </si>
  <si>
    <t>ZC3H7B</t>
  </si>
  <si>
    <t>sp|Q9UGR2|Z3H7B_HUMAN Zinc finger CCCH domain-containing protein 7B OS=Homo sapiens OX=9606 GN=ZC3H7B PE=1 SV=2</t>
  </si>
  <si>
    <t>ARMCX3</t>
  </si>
  <si>
    <t>sp|Q9UH62|ARMX3_HUMAN Armadillo repeat-containing X-linked protein 3 OS=Homo sapiens OX=9606 GN=ARMCX3 PE=1 SV=1</t>
  </si>
  <si>
    <t>sp|Q9UHD9|UBQL2_HUMAN Ubiquilin-2 OS=Homo sapiens OX=9606 GN=UBQLN2 PE=1 SV=2;sp|Q9UMX0|UBQL1_HUMAN Ubiquilin-1 OS=Homo sapiens OX=9606 GN=UBQLN1 PE=1 SV=2</t>
  </si>
  <si>
    <t>USP25</t>
  </si>
  <si>
    <t>sp|Q9UHP3|UBP25_HUMAN Ubiquitin carboxyl-terminal hydrolase 25 OS=Homo sapiens OX=9606 GN=USP25 PE=1 SV=4</t>
  </si>
  <si>
    <t>APPL1</t>
  </si>
  <si>
    <t>sp|Q9UKG1|DP13A_HUMAN DCC-interacting protein 13-alpha OS=Homo sapiens OX=9606 GN=APPL1 PE=1 SV=1</t>
  </si>
  <si>
    <t>MYH2</t>
  </si>
  <si>
    <t>sp|Q9UKX2|MYH2_HUMAN Myosin-2 OS=Homo sapiens OX=9606 GN=MYH2 PE=1 SV=1</t>
  </si>
  <si>
    <t>HECTD1</t>
  </si>
  <si>
    <t>sp|Q9ULT8|HECD1_HUMAN E3 ubiquitin-protein ligase HECTD1 OS=Homo sapiens OX=9606 GN=HECTD1 PE=1 SV=3</t>
  </si>
  <si>
    <t>MYO6</t>
  </si>
  <si>
    <t>sp|Q9UM54|MYO6_HUMAN Unconventional myosin-VI OS=Homo sapiens OX=9606 GN=MYO6 PE=1 SV=4</t>
  </si>
  <si>
    <t>MAGED2</t>
  </si>
  <si>
    <t>sp|Q9UNF1|MAGD2_HUMAN Melanoma-associated antigen D2 OS=Homo sapiens OX=9606 GN=MAGED2 PE=1 SV=2</t>
  </si>
  <si>
    <t>FAF1</t>
  </si>
  <si>
    <t>sp|Q9UNN5|FAF1_HUMAN FAS-associated factor 1 OS=Homo sapiens OX=9606 GN=FAF1 PE=1 SV=2</t>
  </si>
  <si>
    <t>COPS3</t>
  </si>
  <si>
    <t>sp|Q9UNS2|CSN3_HUMAN COP9 signalosome complex subunit 3 OS=Homo sapiens OX=9606 GN=COPS3 PE=1 SV=3</t>
  </si>
  <si>
    <t>NSFL1C</t>
  </si>
  <si>
    <t>sp|Q9UNZ2|NSF1C_HUMAN NSFL1 cofactor p47 OS=Homo sapiens OX=9606 GN=NSFL1C PE=1 SV=2</t>
  </si>
  <si>
    <t>USP24</t>
  </si>
  <si>
    <t>sp|Q9UPU5|UBP24_HUMAN Ubiquitin carboxyl-terminal hydrolase 24 OS=Homo sapiens OX=9606 GN=USP24 PE=1 SV=3</t>
  </si>
  <si>
    <t>PA2G4</t>
  </si>
  <si>
    <t>sp|Q9UQ80|PA2G4_HUMAN Proliferation-associated protein 2G4 OS=Homo sapiens OX=9606 GN=PA2G4 PE=1 SV=3</t>
  </si>
  <si>
    <t>RUVBL2</t>
  </si>
  <si>
    <t>sp|Q9Y230|RUVB2_HUMAN RuvB-like 2 OS=Homo sapiens OX=9606 GN=RUVBL2 PE=1 SV=3</t>
  </si>
  <si>
    <t>EIF3L</t>
  </si>
  <si>
    <t>sp|Q9Y262|EIF3L_HUMAN Eukaryotic translation initiation factor 3 subunit L OS=Homo sapiens OX=9606 GN=EIF3L PE=1 SV=1</t>
  </si>
  <si>
    <t>RUVBL1</t>
  </si>
  <si>
    <t>sp|Q9Y265|RUVB1_HUMAN RuvB-like 1 OS=Homo sapiens OX=9606 GN=RUVBL1 PE=1 SV=1</t>
  </si>
  <si>
    <t>NUDC</t>
  </si>
  <si>
    <t>sp|Q9Y266|NUDC_HUMAN Nuclear migration protein nudC OS=Homo sapiens OX=9606 GN=NUDC PE=1 SV=1</t>
  </si>
  <si>
    <t>VDAC3</t>
  </si>
  <si>
    <t>sp|Q9Y277|VDAC3_HUMAN Voltage-dependent anion-selective channel protein 3 OS=Homo sapiens OX=9606 GN=VDAC3 PE=1 SV=1</t>
  </si>
  <si>
    <t>DRG1</t>
  </si>
  <si>
    <t>sp|Q9Y295|DRG1_HUMAN Developmentally-regulated GTP-binding protein 1 OS=Homo sapiens OX=9606 GN=DRG1 PE=1 SV=1</t>
  </si>
  <si>
    <t>TCAF1</t>
  </si>
  <si>
    <t>sp|Q9Y4C2|TCAF1_HUMAN TRPM8 channel-associated factor 1 OS=Homo sapiens OX=9606 GN=TCAF1 PE=1 SV=3</t>
  </si>
  <si>
    <t>USP15</t>
  </si>
  <si>
    <t>sp|Q9Y4E8|UBP15_HUMAN Ubiquitin carboxyl-terminal hydrolase 15 OS=Homo sapiens OX=9606 GN=USP15 PE=1 SV=3</t>
  </si>
  <si>
    <t>NUB1</t>
  </si>
  <si>
    <t>sp|Q9Y5A7|NUB1_HUMAN NEDD8 ultimate buster 1 OS=Homo sapiens OX=9606 GN=NUB1 PE=1 SV=2</t>
  </si>
  <si>
    <t>MYH4</t>
  </si>
  <si>
    <t>sp|Q9Y623|MYH4_HUMAN Myosin-4 OS=Homo sapiens OX=9606 GN=MYH4 PE=2 SV=2</t>
  </si>
  <si>
    <t>IKBKG</t>
  </si>
  <si>
    <t>sp|Q9Y6K9|NEMO_HUMAN NF-kappa-B essential modulator OS=Homo sapiens OX=9606 GN=IKBKG PE=1 SV=2</t>
  </si>
  <si>
    <t>EIF3C</t>
  </si>
  <si>
    <t>DDX3X</t>
  </si>
  <si>
    <t>ACTN4</t>
  </si>
  <si>
    <t>IGHA1</t>
  </si>
  <si>
    <t>AMY2B</t>
  </si>
  <si>
    <t>MYL1</t>
  </si>
  <si>
    <t>ANXA2</t>
  </si>
  <si>
    <t>CBR1</t>
  </si>
  <si>
    <t>DDX5</t>
  </si>
  <si>
    <t>PGAM1</t>
  </si>
  <si>
    <t>UBE2N</t>
  </si>
  <si>
    <t>SET</t>
  </si>
  <si>
    <t>SEP11*</t>
  </si>
  <si>
    <t>SEPT7*</t>
  </si>
  <si>
    <t>BirA-MARCH5/ BirA-RNF214 (Log 2 LFQ)</t>
  </si>
  <si>
    <t>BirA</t>
  </si>
  <si>
    <t>IGBP1</t>
  </si>
  <si>
    <t>TRIP6</t>
  </si>
  <si>
    <t>SUPT5H</t>
  </si>
  <si>
    <t>DNAJC11</t>
  </si>
  <si>
    <t>DYNLL1</t>
  </si>
  <si>
    <t>G3BP1</t>
  </si>
  <si>
    <t>ZC3H7A</t>
  </si>
  <si>
    <t>GGA3</t>
  </si>
  <si>
    <t>GIGYF1</t>
  </si>
  <si>
    <t>HMGA1</t>
  </si>
  <si>
    <t>ANKRD17</t>
  </si>
  <si>
    <t>FXR1</t>
  </si>
  <si>
    <t>FXR2</t>
  </si>
  <si>
    <t>RBMS1</t>
  </si>
  <si>
    <t>UBAP2L</t>
  </si>
  <si>
    <t>UNK</t>
  </si>
  <si>
    <t>YTHDF2</t>
  </si>
  <si>
    <t>YTHDF3</t>
  </si>
  <si>
    <t>CNOT2</t>
  </si>
  <si>
    <t>EIF4ENIF1</t>
  </si>
  <si>
    <t>FMR1</t>
  </si>
  <si>
    <t>HELZ</t>
  </si>
  <si>
    <t>LSM14A</t>
  </si>
  <si>
    <t>MKRN2</t>
  </si>
  <si>
    <t>SMAP2</t>
  </si>
  <si>
    <t>BAG2</t>
  </si>
  <si>
    <t>ARMCX5</t>
  </si>
  <si>
    <t>CCDC138</t>
  </si>
  <si>
    <t>CEP131</t>
  </si>
  <si>
    <t>CEP192</t>
  </si>
  <si>
    <t>CEP85</t>
  </si>
  <si>
    <t>CNOT1</t>
  </si>
  <si>
    <t>CNOT10</t>
  </si>
  <si>
    <t>CNOT3</t>
  </si>
  <si>
    <t>DIS3L</t>
  </si>
  <si>
    <t>EIF4E2</t>
  </si>
  <si>
    <t>KIAA0753</t>
  </si>
  <si>
    <t>N4BP2</t>
  </si>
  <si>
    <t>OFD1</t>
  </si>
  <si>
    <t>OTUD4</t>
  </si>
  <si>
    <t>PRRC2B</t>
  </si>
  <si>
    <t>RC3H1</t>
  </si>
  <si>
    <t>RC3H2</t>
  </si>
  <si>
    <t>SEC16A</t>
  </si>
  <si>
    <t>SMG1</t>
  </si>
  <si>
    <t>SMG7</t>
  </si>
  <si>
    <t>SMG8</t>
  </si>
  <si>
    <t>SMG9</t>
  </si>
  <si>
    <t>TNRC6B</t>
  </si>
  <si>
    <t>TTC3</t>
  </si>
  <si>
    <t>TTC31</t>
  </si>
  <si>
    <t>UBAP2</t>
  </si>
  <si>
    <t>ALMS1</t>
  </si>
  <si>
    <t>CEP152</t>
  </si>
  <si>
    <t>CNOT11</t>
  </si>
  <si>
    <t>SMG5</t>
  </si>
  <si>
    <t>TBK1</t>
  </si>
  <si>
    <t>CSPP1</t>
  </si>
  <si>
    <t>POC5</t>
  </si>
  <si>
    <t>CEP97</t>
  </si>
  <si>
    <t>MPHOSPH9</t>
  </si>
  <si>
    <t>PRRC2C</t>
  </si>
  <si>
    <t>PUM1</t>
  </si>
  <si>
    <t>PUM2</t>
  </si>
  <si>
    <t>SECISBP2</t>
  </si>
  <si>
    <t>TBKBP1</t>
  </si>
  <si>
    <t>AAAS</t>
  </si>
  <si>
    <t>ABCB7</t>
  </si>
  <si>
    <t>ABCD3</t>
  </si>
  <si>
    <t>ABCF2</t>
  </si>
  <si>
    <t>ABLIM1</t>
  </si>
  <si>
    <t>ACACB</t>
  </si>
  <si>
    <t>ACBD3</t>
  </si>
  <si>
    <t>ACIN1</t>
  </si>
  <si>
    <t>ACOT1</t>
  </si>
  <si>
    <t>ACTA1</t>
  </si>
  <si>
    <t>ACTB</t>
  </si>
  <si>
    <t>ACTR1A</t>
  </si>
  <si>
    <t>ADAR</t>
  </si>
  <si>
    <t>ADNP</t>
  </si>
  <si>
    <t>AFDN</t>
  </si>
  <si>
    <t>AGK</t>
  </si>
  <si>
    <t>AGO1</t>
  </si>
  <si>
    <t>AGO2</t>
  </si>
  <si>
    <t>AGO3</t>
  </si>
  <si>
    <t>AGTPBP1</t>
  </si>
  <si>
    <t>AHCTF1</t>
  </si>
  <si>
    <t>AHNAK</t>
  </si>
  <si>
    <t>AHSA1</t>
  </si>
  <si>
    <t>AIMP2</t>
  </si>
  <si>
    <t>AKAP1</t>
  </si>
  <si>
    <t>AKAP11</t>
  </si>
  <si>
    <t>AKAP12</t>
  </si>
  <si>
    <t>AKAP8</t>
  </si>
  <si>
    <t>AKAP8L</t>
  </si>
  <si>
    <t>ALDH18A1</t>
  </si>
  <si>
    <t>ALDH3A2</t>
  </si>
  <si>
    <t>ALG13</t>
  </si>
  <si>
    <t>ALYREF</t>
  </si>
  <si>
    <t>ANAPC1</t>
  </si>
  <si>
    <t>ANAPC4</t>
  </si>
  <si>
    <t>ANKHD1</t>
  </si>
  <si>
    <t>ANKRD26</t>
  </si>
  <si>
    <t>ANKRD28</t>
  </si>
  <si>
    <t>ANKRD52</t>
  </si>
  <si>
    <t>ANKS1A</t>
  </si>
  <si>
    <t>AP2M1</t>
  </si>
  <si>
    <t>AP3B1</t>
  </si>
  <si>
    <t>AP3D1</t>
  </si>
  <si>
    <t>APC</t>
  </si>
  <si>
    <t>ARF1</t>
  </si>
  <si>
    <t>ARF4</t>
  </si>
  <si>
    <t>ARF5</t>
  </si>
  <si>
    <t>ARL1</t>
  </si>
  <si>
    <t>ASCC3</t>
  </si>
  <si>
    <t>ATAD3A</t>
  </si>
  <si>
    <t>ATG2B</t>
  </si>
  <si>
    <t>ATP1A1</t>
  </si>
  <si>
    <t>ATP2A2</t>
  </si>
  <si>
    <t>ATP5C1</t>
  </si>
  <si>
    <t>ATP6V1A</t>
  </si>
  <si>
    <t>ATP6V1H</t>
  </si>
  <si>
    <t>ATXN2</t>
  </si>
  <si>
    <t>ATXN2L</t>
  </si>
  <si>
    <t>AURKB</t>
  </si>
  <si>
    <t>BAZ1A</t>
  </si>
  <si>
    <t>BAZ1B</t>
  </si>
  <si>
    <t>BCCIP</t>
  </si>
  <si>
    <t>BCLAF1</t>
  </si>
  <si>
    <t>BIRC6</t>
  </si>
  <si>
    <t>BOLA2</t>
  </si>
  <si>
    <t>BPTF</t>
  </si>
  <si>
    <t>BRIX1</t>
  </si>
  <si>
    <t>BRPF1</t>
  </si>
  <si>
    <t>BUB1B</t>
  </si>
  <si>
    <t>BUB3</t>
  </si>
  <si>
    <t>C11orf49</t>
  </si>
  <si>
    <t>C14orf166</t>
  </si>
  <si>
    <t>C1QBP</t>
  </si>
  <si>
    <t>C7orf55-LUC7L2</t>
  </si>
  <si>
    <t>CAD</t>
  </si>
  <si>
    <t>CALD1</t>
  </si>
  <si>
    <t>CALM2</t>
  </si>
  <si>
    <t>CAMSAP1</t>
  </si>
  <si>
    <t>CAPRIN1</t>
  </si>
  <si>
    <t>CAPZA1</t>
  </si>
  <si>
    <t>CAPZA2</t>
  </si>
  <si>
    <t>CAPZB</t>
  </si>
  <si>
    <t>CBX3</t>
  </si>
  <si>
    <t>CCAR2</t>
  </si>
  <si>
    <t>CCDC14</t>
  </si>
  <si>
    <t>CCDC77</t>
  </si>
  <si>
    <t>CCDC85C</t>
  </si>
  <si>
    <t>CCP110</t>
  </si>
  <si>
    <t>CCT3</t>
  </si>
  <si>
    <t>CCT5</t>
  </si>
  <si>
    <t>CD2AP</t>
  </si>
  <si>
    <t>CDC123</t>
  </si>
  <si>
    <t>CDC16</t>
  </si>
  <si>
    <t>CDC23</t>
  </si>
  <si>
    <t>CDC27</t>
  </si>
  <si>
    <t>CDIPT</t>
  </si>
  <si>
    <t>CDK1</t>
  </si>
  <si>
    <t>CDK13</t>
  </si>
  <si>
    <t>CDK3</t>
  </si>
  <si>
    <t>CDK5RAP2</t>
  </si>
  <si>
    <t>CELF1</t>
  </si>
  <si>
    <t>CEP162</t>
  </si>
  <si>
    <t>CEP170</t>
  </si>
  <si>
    <t>CEP295</t>
  </si>
  <si>
    <t>CEP350</t>
  </si>
  <si>
    <t>CEP72</t>
  </si>
  <si>
    <t>CFL1</t>
  </si>
  <si>
    <t>CHD4</t>
  </si>
  <si>
    <t>CHMP2B</t>
  </si>
  <si>
    <t>CHMP4B</t>
  </si>
  <si>
    <t>CIZ1</t>
  </si>
  <si>
    <t>CLK3</t>
  </si>
  <si>
    <t>CLN6</t>
  </si>
  <si>
    <t>CNN3</t>
  </si>
  <si>
    <t>CNOT6</t>
  </si>
  <si>
    <t>CNOT7</t>
  </si>
  <si>
    <t>CNOT8</t>
  </si>
  <si>
    <t>CNOT9</t>
  </si>
  <si>
    <t>CNTROB</t>
  </si>
  <si>
    <t>COMMD2</t>
  </si>
  <si>
    <t>COPB1</t>
  </si>
  <si>
    <t>COPG2</t>
  </si>
  <si>
    <t>CORO1B</t>
  </si>
  <si>
    <t>COX17</t>
  </si>
  <si>
    <t>CPEB4</t>
  </si>
  <si>
    <t>CPSF2</t>
  </si>
  <si>
    <t>CPSF3</t>
  </si>
  <si>
    <t>CPSF6</t>
  </si>
  <si>
    <t>CPVL</t>
  </si>
  <si>
    <t>CRK</t>
  </si>
  <si>
    <t>CRKL</t>
  </si>
  <si>
    <t>CRNKL1</t>
  </si>
  <si>
    <t>CRYBG3</t>
  </si>
  <si>
    <t>CSDE1</t>
  </si>
  <si>
    <t>CSNK2A3</t>
  </si>
  <si>
    <t>CSRP2</t>
  </si>
  <si>
    <t>CTNND1</t>
  </si>
  <si>
    <t>CTPS1</t>
  </si>
  <si>
    <t>CXorf56</t>
  </si>
  <si>
    <t>CYFIP1</t>
  </si>
  <si>
    <t>CYLD</t>
  </si>
  <si>
    <t>DARS</t>
  </si>
  <si>
    <t>DBN1</t>
  </si>
  <si>
    <t>DBT</t>
  </si>
  <si>
    <t>DCAF7</t>
  </si>
  <si>
    <t>DCP1A</t>
  </si>
  <si>
    <t>DCP1B</t>
  </si>
  <si>
    <t>DDX1</t>
  </si>
  <si>
    <t>DDX17</t>
  </si>
  <si>
    <t>DDX18</t>
  </si>
  <si>
    <t>DDX20</t>
  </si>
  <si>
    <t>DDX21</t>
  </si>
  <si>
    <t>DDX24</t>
  </si>
  <si>
    <t>DDX39A</t>
  </si>
  <si>
    <t>DDX54</t>
  </si>
  <si>
    <t>DDX6</t>
  </si>
  <si>
    <t>DHFR</t>
  </si>
  <si>
    <t>DHX15</t>
  </si>
  <si>
    <t>DHX29</t>
  </si>
  <si>
    <t>DIABLO</t>
  </si>
  <si>
    <t>DICER1</t>
  </si>
  <si>
    <t>DIDO1</t>
  </si>
  <si>
    <t>DKC1</t>
  </si>
  <si>
    <t>DLG5</t>
  </si>
  <si>
    <t>DNAJA2</t>
  </si>
  <si>
    <t>DNAJA3</t>
  </si>
  <si>
    <t>DOLPP1</t>
  </si>
  <si>
    <t>DPY30</t>
  </si>
  <si>
    <t>DPYSL2</t>
  </si>
  <si>
    <t>DPYSL5</t>
  </si>
  <si>
    <t>DSG2</t>
  </si>
  <si>
    <t>DST</t>
  </si>
  <si>
    <t>DVL1</t>
  </si>
  <si>
    <t>DVL2</t>
  </si>
  <si>
    <t>DVL3</t>
  </si>
  <si>
    <t>ECD</t>
  </si>
  <si>
    <t>ECH1</t>
  </si>
  <si>
    <t>EDC4</t>
  </si>
  <si>
    <t>EEF1A1</t>
  </si>
  <si>
    <t>EEF1B2</t>
  </si>
  <si>
    <t>EFHD2</t>
  </si>
  <si>
    <t>EFTUD2</t>
  </si>
  <si>
    <t>EHBP1</t>
  </si>
  <si>
    <t>EIF2S1</t>
  </si>
  <si>
    <t>EIF2S3</t>
  </si>
  <si>
    <t>EIF3B</t>
  </si>
  <si>
    <t>EIF3E</t>
  </si>
  <si>
    <t>EIF3F</t>
  </si>
  <si>
    <t>EIF3I</t>
  </si>
  <si>
    <t>EIF4A3</t>
  </si>
  <si>
    <t>EIF4E</t>
  </si>
  <si>
    <t>EIF4G3</t>
  </si>
  <si>
    <t>EIF5</t>
  </si>
  <si>
    <t>EIF5AL1</t>
  </si>
  <si>
    <t>EIF6</t>
  </si>
  <si>
    <t>ELAVL1</t>
  </si>
  <si>
    <t>ELP2</t>
  </si>
  <si>
    <t>ELP4</t>
  </si>
  <si>
    <t>EMD</t>
  </si>
  <si>
    <t>EPB41</t>
  </si>
  <si>
    <t>EPB41L2</t>
  </si>
  <si>
    <t>EPB41L3</t>
  </si>
  <si>
    <t>EPHA2</t>
  </si>
  <si>
    <t>EPPK1</t>
  </si>
  <si>
    <t>EPRS</t>
  </si>
  <si>
    <t>ERBIN</t>
  </si>
  <si>
    <t>ERC1</t>
  </si>
  <si>
    <t>ERLIN1</t>
  </si>
  <si>
    <t>ERLIN2</t>
  </si>
  <si>
    <t>EXOC4</t>
  </si>
  <si>
    <t>EXOSC2</t>
  </si>
  <si>
    <t>EXOSC3</t>
  </si>
  <si>
    <t>EXOSC4</t>
  </si>
  <si>
    <t>EXOSC5</t>
  </si>
  <si>
    <t>EXOSC6</t>
  </si>
  <si>
    <t>EXOSC7</t>
  </si>
  <si>
    <t>EXOSC9</t>
  </si>
  <si>
    <t>FAM120A</t>
  </si>
  <si>
    <t>FAM98A</t>
  </si>
  <si>
    <t>FANCI</t>
  </si>
  <si>
    <t>FARSA</t>
  </si>
  <si>
    <t>FAU</t>
  </si>
  <si>
    <t>FBL</t>
  </si>
  <si>
    <t>FHL2</t>
  </si>
  <si>
    <t>FIP1L1</t>
  </si>
  <si>
    <t>FTSJ3</t>
  </si>
  <si>
    <t>FUBP3</t>
  </si>
  <si>
    <t>GAK</t>
  </si>
  <si>
    <t>GAPVD1</t>
  </si>
  <si>
    <t>GART</t>
  </si>
  <si>
    <t>GATAD2A</t>
  </si>
  <si>
    <t>GCN1</t>
  </si>
  <si>
    <t>GEMIN4</t>
  </si>
  <si>
    <t>GEMIN5</t>
  </si>
  <si>
    <t>GLUD1</t>
  </si>
  <si>
    <t>GNB1</t>
  </si>
  <si>
    <t>GNL3</t>
  </si>
  <si>
    <t>GOLGA5</t>
  </si>
  <si>
    <t>GPATCH1</t>
  </si>
  <si>
    <t>GPHN</t>
  </si>
  <si>
    <t>GRWD1</t>
  </si>
  <si>
    <t>GTF3C4</t>
  </si>
  <si>
    <t>GTF3C5</t>
  </si>
  <si>
    <t>GTPBP1</t>
  </si>
  <si>
    <t>GTPBP4</t>
  </si>
  <si>
    <t>GYS1</t>
  </si>
  <si>
    <t>H1FX</t>
  </si>
  <si>
    <t>H2AFX</t>
  </si>
  <si>
    <t>H2AFZ</t>
  </si>
  <si>
    <t>HACD3</t>
  </si>
  <si>
    <t>HAT1</t>
  </si>
  <si>
    <t>HAUS1</t>
  </si>
  <si>
    <t>HAUS2</t>
  </si>
  <si>
    <t>HAUS3</t>
  </si>
  <si>
    <t>HAUS4</t>
  </si>
  <si>
    <t>HAUS5</t>
  </si>
  <si>
    <t>HAUS6</t>
  </si>
  <si>
    <t>HAUS7</t>
  </si>
  <si>
    <t>HAUS8</t>
  </si>
  <si>
    <t>HAX1</t>
  </si>
  <si>
    <t>HBS1L</t>
  </si>
  <si>
    <t>HCFC1</t>
  </si>
  <si>
    <t>HDAC1</t>
  </si>
  <si>
    <t>HDAC2</t>
  </si>
  <si>
    <t>HDGFRP2</t>
  </si>
  <si>
    <t>HEATR1</t>
  </si>
  <si>
    <t>HIST1H1C</t>
  </si>
  <si>
    <t>HIST1H1E</t>
  </si>
  <si>
    <t>HIST1H2BO</t>
  </si>
  <si>
    <t>HIST2H2AA4</t>
  </si>
  <si>
    <t>HIST2H2BF</t>
  </si>
  <si>
    <t>HIST2H3A</t>
  </si>
  <si>
    <t>HIST2H4B</t>
  </si>
  <si>
    <t>HLCS</t>
  </si>
  <si>
    <t>HM13</t>
  </si>
  <si>
    <t>HN1</t>
  </si>
  <si>
    <t>HN1L</t>
  </si>
  <si>
    <t>HNRNPA0</t>
  </si>
  <si>
    <t>HNRNPA1</t>
  </si>
  <si>
    <t>HNRNPA3</t>
  </si>
  <si>
    <t>HNRNPAB</t>
  </si>
  <si>
    <t>HNRNPD</t>
  </si>
  <si>
    <t>HNRNPH1</t>
  </si>
  <si>
    <t>HNRNPL</t>
  </si>
  <si>
    <t>HNRNPU</t>
  </si>
  <si>
    <t>HP1BP3</t>
  </si>
  <si>
    <t>HSD17B10</t>
  </si>
  <si>
    <t>HSP90AB1</t>
  </si>
  <si>
    <t>HSPA1A</t>
  </si>
  <si>
    <t>HSPA1L</t>
  </si>
  <si>
    <t>HSPA4L</t>
  </si>
  <si>
    <t>HSPD1</t>
  </si>
  <si>
    <t>IARS2</t>
  </si>
  <si>
    <t>IBTK</t>
  </si>
  <si>
    <t>IFIT5</t>
  </si>
  <si>
    <t>IFT74</t>
  </si>
  <si>
    <t>IGF2BP2</t>
  </si>
  <si>
    <t>IGF2BP3</t>
  </si>
  <si>
    <t>ILF2</t>
  </si>
  <si>
    <t>ILF3</t>
  </si>
  <si>
    <t>INA</t>
  </si>
  <si>
    <t>IPO11</t>
  </si>
  <si>
    <t>IPO7</t>
  </si>
  <si>
    <t>IPO9</t>
  </si>
  <si>
    <t>IRAK1</t>
  </si>
  <si>
    <t>ISOC2</t>
  </si>
  <si>
    <t>ITSN1</t>
  </si>
  <si>
    <t>JMJD1C</t>
  </si>
  <si>
    <t>KDELR2</t>
  </si>
  <si>
    <t>KEAP1</t>
  </si>
  <si>
    <t>KHDRBS1</t>
  </si>
  <si>
    <t>KIAA0355</t>
  </si>
  <si>
    <t>KIAA1671</t>
  </si>
  <si>
    <t>KIDINS220</t>
  </si>
  <si>
    <t>KIF14</t>
  </si>
  <si>
    <t>KIF7</t>
  </si>
  <si>
    <t>KLC1</t>
  </si>
  <si>
    <t>KNL1</t>
  </si>
  <si>
    <t>KPNA4</t>
  </si>
  <si>
    <t>KRI1</t>
  </si>
  <si>
    <t>KRT1</t>
  </si>
  <si>
    <t>KRT10</t>
  </si>
  <si>
    <t>KRT19</t>
  </si>
  <si>
    <t>KRT6B</t>
  </si>
  <si>
    <t>KRT8</t>
  </si>
  <si>
    <t>KRT9</t>
  </si>
  <si>
    <t>LANCL2</t>
  </si>
  <si>
    <t>LARP1</t>
  </si>
  <si>
    <t>LARP4</t>
  </si>
  <si>
    <t>LARP4B</t>
  </si>
  <si>
    <t>LARS</t>
  </si>
  <si>
    <t>LBR</t>
  </si>
  <si>
    <t>LIMA1</t>
  </si>
  <si>
    <t>LIMD1</t>
  </si>
  <si>
    <t>LMNB1</t>
  </si>
  <si>
    <t>LPP</t>
  </si>
  <si>
    <t>LRBA</t>
  </si>
  <si>
    <t>LRRC49</t>
  </si>
  <si>
    <t>LRRFIP1</t>
  </si>
  <si>
    <t>LSM12</t>
  </si>
  <si>
    <t>LUC7L3</t>
  </si>
  <si>
    <t>LUZP1</t>
  </si>
  <si>
    <t>LYPLA2</t>
  </si>
  <si>
    <t>MACF1</t>
  </si>
  <si>
    <t>MAGED1</t>
  </si>
  <si>
    <t>MAP1B</t>
  </si>
  <si>
    <t>MAP7D3</t>
  </si>
  <si>
    <t>MAPRE2</t>
  </si>
  <si>
    <t>MAT2A</t>
  </si>
  <si>
    <t>MATR3</t>
  </si>
  <si>
    <t>MAVS</t>
  </si>
  <si>
    <t>MCCC2</t>
  </si>
  <si>
    <t>MCM4</t>
  </si>
  <si>
    <t>MCM6</t>
  </si>
  <si>
    <t>MCM7</t>
  </si>
  <si>
    <t>MCRIP1</t>
  </si>
  <si>
    <t>MCRIP2</t>
  </si>
  <si>
    <t>MDC1</t>
  </si>
  <si>
    <t>MED4</t>
  </si>
  <si>
    <t>MEX3A</t>
  </si>
  <si>
    <t>MGA</t>
  </si>
  <si>
    <t>MIB1</t>
  </si>
  <si>
    <t>MKI67</t>
  </si>
  <si>
    <t>MKL2</t>
  </si>
  <si>
    <t>MLF2</t>
  </si>
  <si>
    <t>MOV10</t>
  </si>
  <si>
    <t>MRE11</t>
  </si>
  <si>
    <t>MRPL41</t>
  </si>
  <si>
    <t>MRPS2</t>
  </si>
  <si>
    <t>MRTO4</t>
  </si>
  <si>
    <t>MTA1</t>
  </si>
  <si>
    <t>MTDH</t>
  </si>
  <si>
    <t>MTHFD1</t>
  </si>
  <si>
    <t>MTUS1</t>
  </si>
  <si>
    <t>MYBBP1A</t>
  </si>
  <si>
    <t>MYL12B</t>
  </si>
  <si>
    <t>MYL6</t>
  </si>
  <si>
    <t>MYLK</t>
  </si>
  <si>
    <t>N4BP2L2</t>
  </si>
  <si>
    <t>NAE1</t>
  </si>
  <si>
    <t>NAMPT</t>
  </si>
  <si>
    <t>NASP</t>
  </si>
  <si>
    <t>NAT10</t>
  </si>
  <si>
    <t>NBN</t>
  </si>
  <si>
    <t>NCAPH</t>
  </si>
  <si>
    <t>NDUFA10</t>
  </si>
  <si>
    <t>NDUFA4</t>
  </si>
  <si>
    <t>NEMP1</t>
  </si>
  <si>
    <t>NME1-NME2</t>
  </si>
  <si>
    <t>NOL6</t>
  </si>
  <si>
    <t>NOLC1</t>
  </si>
  <si>
    <t>NONO</t>
  </si>
  <si>
    <t>NOP2</t>
  </si>
  <si>
    <t>NOP56</t>
  </si>
  <si>
    <t>NOP58</t>
  </si>
  <si>
    <t>NPM1</t>
  </si>
  <si>
    <t>NSUN2</t>
  </si>
  <si>
    <t>NUDT19</t>
  </si>
  <si>
    <t>NUDT21</t>
  </si>
  <si>
    <t>NUFIP2</t>
  </si>
  <si>
    <t>NUMA1</t>
  </si>
  <si>
    <t>NUP107</t>
  </si>
  <si>
    <t>NUP133</t>
  </si>
  <si>
    <t>NUP153</t>
  </si>
  <si>
    <t>NUP205</t>
  </si>
  <si>
    <t>NUP214</t>
  </si>
  <si>
    <t>NUP62</t>
  </si>
  <si>
    <t>NUP88</t>
  </si>
  <si>
    <t>NUP93</t>
  </si>
  <si>
    <t>NUP98</t>
  </si>
  <si>
    <t>NVL</t>
  </si>
  <si>
    <t>OGT</t>
  </si>
  <si>
    <t>PABPC1</t>
  </si>
  <si>
    <t>PABPC4</t>
  </si>
  <si>
    <t>PAN3</t>
  </si>
  <si>
    <t>PARK7</t>
  </si>
  <si>
    <t>PASK</t>
  </si>
  <si>
    <t>PAXBP1</t>
  </si>
  <si>
    <t>PCCB</t>
  </si>
  <si>
    <t>PCM1</t>
  </si>
  <si>
    <t>PCNT</t>
  </si>
  <si>
    <t>PDAP1</t>
  </si>
  <si>
    <t>PDCD2L</t>
  </si>
  <si>
    <t>PDLIM1</t>
  </si>
  <si>
    <t>PDLIM5</t>
  </si>
  <si>
    <t>PDZRN3</t>
  </si>
  <si>
    <t>PEF1</t>
  </si>
  <si>
    <t>PEG10</t>
  </si>
  <si>
    <t>PELO</t>
  </si>
  <si>
    <t>PES1</t>
  </si>
  <si>
    <t>PEX14</t>
  </si>
  <si>
    <t>PEX5</t>
  </si>
  <si>
    <t>PFAS</t>
  </si>
  <si>
    <t>PFDN5</t>
  </si>
  <si>
    <t>PFDN6</t>
  </si>
  <si>
    <t>PFN2</t>
  </si>
  <si>
    <t>PGAM5</t>
  </si>
  <si>
    <t>PHB</t>
  </si>
  <si>
    <t>PHB2</t>
  </si>
  <si>
    <t>PHF12</t>
  </si>
  <si>
    <t>PIBF1</t>
  </si>
  <si>
    <t>PKP2</t>
  </si>
  <si>
    <t>PLEKHG1</t>
  </si>
  <si>
    <t>PLK1</t>
  </si>
  <si>
    <t>PNN</t>
  </si>
  <si>
    <t>POLR2B</t>
  </si>
  <si>
    <t>POP7</t>
  </si>
  <si>
    <t>POTEE</t>
  </si>
  <si>
    <t>PPA1</t>
  </si>
  <si>
    <t>PPFIBP1</t>
  </si>
  <si>
    <t>PPP1CA</t>
  </si>
  <si>
    <t>PPP1CC</t>
  </si>
  <si>
    <t>PPP1R10</t>
  </si>
  <si>
    <t>PPP1R12A</t>
  </si>
  <si>
    <t>PPP2R2A</t>
  </si>
  <si>
    <t>PPP6C</t>
  </si>
  <si>
    <t>PPP6R1</t>
  </si>
  <si>
    <t>PRDX2</t>
  </si>
  <si>
    <t>PRKAA1</t>
  </si>
  <si>
    <t>PRKAG1</t>
  </si>
  <si>
    <t>PRKDC</t>
  </si>
  <si>
    <t>PRMT1</t>
  </si>
  <si>
    <t>PROSC</t>
  </si>
  <si>
    <t>PRPF19</t>
  </si>
  <si>
    <t>PRPF3</t>
  </si>
  <si>
    <t>PRPF4</t>
  </si>
  <si>
    <t>PRPF8</t>
  </si>
  <si>
    <t>PRPS1</t>
  </si>
  <si>
    <t>PRRC2A</t>
  </si>
  <si>
    <t>PSMA2</t>
  </si>
  <si>
    <t>PSMA3</t>
  </si>
  <si>
    <t>PSMB6</t>
  </si>
  <si>
    <t>PSMC1</t>
  </si>
  <si>
    <t>PSMD12</t>
  </si>
  <si>
    <t>PSMD13</t>
  </si>
  <si>
    <t>PSME3</t>
  </si>
  <si>
    <t>PTBP1</t>
  </si>
  <si>
    <t>PTPN13</t>
  </si>
  <si>
    <t>PUF60</t>
  </si>
  <si>
    <t>PXN</t>
  </si>
  <si>
    <t>PYM1</t>
  </si>
  <si>
    <t>QARS</t>
  </si>
  <si>
    <t>QSER1</t>
  </si>
  <si>
    <t>R3HDM1</t>
  </si>
  <si>
    <t>R3HDM2</t>
  </si>
  <si>
    <t>RAB1A</t>
  </si>
  <si>
    <t>RAB21</t>
  </si>
  <si>
    <t>RAB5C</t>
  </si>
  <si>
    <t>RABEP1</t>
  </si>
  <si>
    <t>RACK1</t>
  </si>
  <si>
    <t>RAD50</t>
  </si>
  <si>
    <t>RAI14</t>
  </si>
  <si>
    <t>RAN</t>
  </si>
  <si>
    <t>RANBP2</t>
  </si>
  <si>
    <t>RANBP3</t>
  </si>
  <si>
    <t>RAPGEF6</t>
  </si>
  <si>
    <t>RASAL2</t>
  </si>
  <si>
    <t>RASSF8</t>
  </si>
  <si>
    <t>RBBP4</t>
  </si>
  <si>
    <t>RBBP7</t>
  </si>
  <si>
    <t>RBM10</t>
  </si>
  <si>
    <t>RBM11</t>
  </si>
  <si>
    <t>RBM14</t>
  </si>
  <si>
    <t>RBM25</t>
  </si>
  <si>
    <t>RBM27</t>
  </si>
  <si>
    <t>RBM39</t>
  </si>
  <si>
    <t>RBM7</t>
  </si>
  <si>
    <t>RBMX</t>
  </si>
  <si>
    <t>RCC2</t>
  </si>
  <si>
    <t>RELA</t>
  </si>
  <si>
    <t>REPS1</t>
  </si>
  <si>
    <t>RFLNB</t>
  </si>
  <si>
    <t>RGPD4</t>
  </si>
  <si>
    <t>RGPD8</t>
  </si>
  <si>
    <t>RIF1</t>
  </si>
  <si>
    <t>RPA1</t>
  </si>
  <si>
    <t>RPAP3</t>
  </si>
  <si>
    <t>RPGRIP1L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3</t>
  </si>
  <si>
    <t>RPL23A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4</t>
  </si>
  <si>
    <t>RPL35A</t>
  </si>
  <si>
    <t>RPL36</t>
  </si>
  <si>
    <t>RPL36A</t>
  </si>
  <si>
    <t>RPL36AL</t>
  </si>
  <si>
    <t>RPL37A</t>
  </si>
  <si>
    <t>RPL38</t>
  </si>
  <si>
    <t>RPL4</t>
  </si>
  <si>
    <t>RPL5</t>
  </si>
  <si>
    <t>RPL6</t>
  </si>
  <si>
    <t>RPL7</t>
  </si>
  <si>
    <t>RPL7A</t>
  </si>
  <si>
    <t>RPL8</t>
  </si>
  <si>
    <t>RPL9</t>
  </si>
  <si>
    <t>RPLP0</t>
  </si>
  <si>
    <t>RPLP1</t>
  </si>
  <si>
    <t>RPLP2</t>
  </si>
  <si>
    <t>RPS11</t>
  </si>
  <si>
    <t>RPS12</t>
  </si>
  <si>
    <t>RPS14</t>
  </si>
  <si>
    <t>RPS15</t>
  </si>
  <si>
    <t>RPS15A</t>
  </si>
  <si>
    <t>RPS16</t>
  </si>
  <si>
    <t>RPS17</t>
  </si>
  <si>
    <t>RPS2</t>
  </si>
  <si>
    <t>RPS20</t>
  </si>
  <si>
    <t>RPS23</t>
  </si>
  <si>
    <t>RPS24</t>
  </si>
  <si>
    <t>RPS26</t>
  </si>
  <si>
    <t>RPS27</t>
  </si>
  <si>
    <t>RPS28</t>
  </si>
  <si>
    <t>RPS29</t>
  </si>
  <si>
    <t>RPS3A</t>
  </si>
  <si>
    <t>RPS4X</t>
  </si>
  <si>
    <t>RPS6</t>
  </si>
  <si>
    <t>RPS8</t>
  </si>
  <si>
    <t>RPS9</t>
  </si>
  <si>
    <t>RRP1B</t>
  </si>
  <si>
    <t>RSL1D1</t>
  </si>
  <si>
    <t>RTCB</t>
  </si>
  <si>
    <t>RUFY3</t>
  </si>
  <si>
    <t>SAP18</t>
  </si>
  <si>
    <t>SART1</t>
  </si>
  <si>
    <t>SCRIB</t>
  </si>
  <si>
    <t>SDCCAG3</t>
  </si>
  <si>
    <t>SEC13</t>
  </si>
  <si>
    <t>SEC23IP</t>
  </si>
  <si>
    <t>SEC24B</t>
  </si>
  <si>
    <t>SEC61A1</t>
  </si>
  <si>
    <t>SELENOH</t>
  </si>
  <si>
    <t>SENP3</t>
  </si>
  <si>
    <t>SEPT11</t>
  </si>
  <si>
    <t>SEPT2</t>
  </si>
  <si>
    <t>SEPT7</t>
  </si>
  <si>
    <t>SEPT9</t>
  </si>
  <si>
    <t>SERPINH1</t>
  </si>
  <si>
    <t>SF1</t>
  </si>
  <si>
    <t>SF3A1</t>
  </si>
  <si>
    <t>SF3A2</t>
  </si>
  <si>
    <t>SF3B3</t>
  </si>
  <si>
    <t>SF3B4</t>
  </si>
  <si>
    <t>SFXN1</t>
  </si>
  <si>
    <t>SIN3A</t>
  </si>
  <si>
    <t>SIN3B</t>
  </si>
  <si>
    <t>SIPA1L2</t>
  </si>
  <si>
    <t>SKA3</t>
  </si>
  <si>
    <t>SKIV2L2</t>
  </si>
  <si>
    <t>SLC16A1</t>
  </si>
  <si>
    <t>SLC25A1</t>
  </si>
  <si>
    <t>SLC25A10</t>
  </si>
  <si>
    <t>SLC25A3</t>
  </si>
  <si>
    <t>SLC25A5</t>
  </si>
  <si>
    <t>SLC25A6</t>
  </si>
  <si>
    <t>SLFN11</t>
  </si>
  <si>
    <t>SLK</t>
  </si>
  <si>
    <t>SMARCA5</t>
  </si>
  <si>
    <t>SMC1A</t>
  </si>
  <si>
    <t>SMC3</t>
  </si>
  <si>
    <t>SMN1</t>
  </si>
  <si>
    <t>SNAP29</t>
  </si>
  <si>
    <t>SND1</t>
  </si>
  <si>
    <t>SNRNP200</t>
  </si>
  <si>
    <t>SNRNP70</t>
  </si>
  <si>
    <t>SNRPA1</t>
  </si>
  <si>
    <t>SNRPB</t>
  </si>
  <si>
    <t>SNRPB2</t>
  </si>
  <si>
    <t>SNRPC</t>
  </si>
  <si>
    <t>SNRPD1</t>
  </si>
  <si>
    <t>SNRPD2</t>
  </si>
  <si>
    <t>SNRPD3</t>
  </si>
  <si>
    <t>SNRPF</t>
  </si>
  <si>
    <t>SON</t>
  </si>
  <si>
    <t>SPAG5</t>
  </si>
  <si>
    <t>SPC24</t>
  </si>
  <si>
    <t>SPICE1</t>
  </si>
  <si>
    <t>SQSTM1</t>
  </si>
  <si>
    <t>SRBD1</t>
  </si>
  <si>
    <t>SREK1</t>
  </si>
  <si>
    <t>SRP14</t>
  </si>
  <si>
    <t>SRP68</t>
  </si>
  <si>
    <t>SRP72</t>
  </si>
  <si>
    <t>SRP9</t>
  </si>
  <si>
    <t>SRPK1</t>
  </si>
  <si>
    <t>SRPRA</t>
  </si>
  <si>
    <t>SRPRB</t>
  </si>
  <si>
    <t>SRRM1</t>
  </si>
  <si>
    <t>SRRM2</t>
  </si>
  <si>
    <t>SRSF1</t>
  </si>
  <si>
    <t>SRSF10</t>
  </si>
  <si>
    <t>SRSF11</t>
  </si>
  <si>
    <t>SRSF3</t>
  </si>
  <si>
    <t>SRSF7</t>
  </si>
  <si>
    <t>SSR3</t>
  </si>
  <si>
    <t>SSR4</t>
  </si>
  <si>
    <t>SSX2IP</t>
  </si>
  <si>
    <t>STAU1</t>
  </si>
  <si>
    <t>STK38</t>
  </si>
  <si>
    <t>STRAP</t>
  </si>
  <si>
    <t>STXBP4</t>
  </si>
  <si>
    <t>SUGP2</t>
  </si>
  <si>
    <t>SUGT1</t>
  </si>
  <si>
    <t>SUMO1</t>
  </si>
  <si>
    <t>SUPT16H</t>
  </si>
  <si>
    <t>SURF4</t>
  </si>
  <si>
    <t>SYNRG</t>
  </si>
  <si>
    <t>TAB1</t>
  </si>
  <si>
    <t>TAB2</t>
  </si>
  <si>
    <t>TACC3</t>
  </si>
  <si>
    <t>TADA1</t>
  </si>
  <si>
    <t>TAF7</t>
  </si>
  <si>
    <t>TAGLN2</t>
  </si>
  <si>
    <t>TARDBP</t>
  </si>
  <si>
    <t>TBC1D31</t>
  </si>
  <si>
    <t>TBL1X</t>
  </si>
  <si>
    <t>TCOF1</t>
  </si>
  <si>
    <t>TDRD3</t>
  </si>
  <si>
    <t>TECR</t>
  </si>
  <si>
    <t>TELO2</t>
  </si>
  <si>
    <t>THADA</t>
  </si>
  <si>
    <t>THOC2</t>
  </si>
  <si>
    <t>THRAP3</t>
  </si>
  <si>
    <t>TIMM23</t>
  </si>
  <si>
    <t>TIMM50</t>
  </si>
  <si>
    <t>TIPRL</t>
  </si>
  <si>
    <t>TJP2</t>
  </si>
  <si>
    <t>TLE3</t>
  </si>
  <si>
    <t>TLN1</t>
  </si>
  <si>
    <t>TMEM33</t>
  </si>
  <si>
    <t>TMF1</t>
  </si>
  <si>
    <t>TMPO</t>
  </si>
  <si>
    <t>TNIP1</t>
  </si>
  <si>
    <t>TNPO3</t>
  </si>
  <si>
    <t>TNRC6A</t>
  </si>
  <si>
    <t>TNRC6C</t>
  </si>
  <si>
    <t>TOMM22</t>
  </si>
  <si>
    <t>TOMM40</t>
  </si>
  <si>
    <t>TOP3B</t>
  </si>
  <si>
    <t>TOX4</t>
  </si>
  <si>
    <t>TP53</t>
  </si>
  <si>
    <t>TP53BP2</t>
  </si>
  <si>
    <t>TPD52L2</t>
  </si>
  <si>
    <t>TPGS1</t>
  </si>
  <si>
    <t>TPR</t>
  </si>
  <si>
    <t>TRAP1</t>
  </si>
  <si>
    <t>TRIM27</t>
  </si>
  <si>
    <t>TRIM28</t>
  </si>
  <si>
    <t>TRIM56</t>
  </si>
  <si>
    <t>TRIP11</t>
  </si>
  <si>
    <t>TTC28</t>
  </si>
  <si>
    <t>TTC37</t>
  </si>
  <si>
    <t>TUBA1A</t>
  </si>
  <si>
    <t>TUBA1B</t>
  </si>
  <si>
    <t>TUBB</t>
  </si>
  <si>
    <t>TUBB2A</t>
  </si>
  <si>
    <t>TUBB4B</t>
  </si>
  <si>
    <t>TUBB6</t>
  </si>
  <si>
    <t>TUBG1</t>
  </si>
  <si>
    <t>TUBGCP4</t>
  </si>
  <si>
    <t>TUFM</t>
  </si>
  <si>
    <t>UBA52</t>
  </si>
  <si>
    <t>UBE2I</t>
  </si>
  <si>
    <t>UBE2L3</t>
  </si>
  <si>
    <t>UHRF1BP1L</t>
  </si>
  <si>
    <t>UQCRC2</t>
  </si>
  <si>
    <t>URB1</t>
  </si>
  <si>
    <t>USMG5</t>
  </si>
  <si>
    <t>USP7</t>
  </si>
  <si>
    <t>UTRN</t>
  </si>
  <si>
    <t>VANGL1</t>
  </si>
  <si>
    <t>VBP1</t>
  </si>
  <si>
    <t>VCPIP1</t>
  </si>
  <si>
    <t>VPS51</t>
  </si>
  <si>
    <t>WARS</t>
  </si>
  <si>
    <t>WASHC2A</t>
  </si>
  <si>
    <t>WDCP</t>
  </si>
  <si>
    <t>WDR11</t>
  </si>
  <si>
    <t>WDR18</t>
  </si>
  <si>
    <t>WDR45</t>
  </si>
  <si>
    <t>WDR62</t>
  </si>
  <si>
    <t>WDR82</t>
  </si>
  <si>
    <t>WIPI2</t>
  </si>
  <si>
    <t>WNK1</t>
  </si>
  <si>
    <t>WRAP73</t>
  </si>
  <si>
    <t>WWOX</t>
  </si>
  <si>
    <t>XIAP</t>
  </si>
  <si>
    <t>XRCC6</t>
  </si>
  <si>
    <t>XRN1</t>
  </si>
  <si>
    <t>XRN2</t>
  </si>
  <si>
    <t>YBX1</t>
  </si>
  <si>
    <t>YBX3</t>
  </si>
  <si>
    <t>YLPM1</t>
  </si>
  <si>
    <t>YTHDC2</t>
  </si>
  <si>
    <t>YTHDF1</t>
  </si>
  <si>
    <t>YWHAB</t>
  </si>
  <si>
    <t>YWHAQ</t>
  </si>
  <si>
    <t>ZBTB33</t>
  </si>
  <si>
    <t>ZC3HC1</t>
  </si>
  <si>
    <t>ZCCHC8</t>
  </si>
  <si>
    <t>ZFR</t>
  </si>
  <si>
    <t>ZNF326</t>
  </si>
  <si>
    <t>ZNF638</t>
  </si>
  <si>
    <t>ZYX</t>
  </si>
  <si>
    <t>UBE2Q1</t>
  </si>
  <si>
    <t>EEF1A1P5</t>
  </si>
  <si>
    <t>DDX19A</t>
  </si>
  <si>
    <t>NME1</t>
  </si>
  <si>
    <t>Gene name</t>
  </si>
  <si>
    <t>Student's T-test Test statistic NEDD43M_NEDD43MCA</t>
  </si>
  <si>
    <t>MARCH5_1</t>
  </si>
  <si>
    <t>MARCH5_2</t>
  </si>
  <si>
    <t>MARCH5_3</t>
  </si>
  <si>
    <t>RNF214_1</t>
  </si>
  <si>
    <t>RNF214_2</t>
  </si>
  <si>
    <t>RNF214_3</t>
  </si>
  <si>
    <t>Log Student's T-test p-value MARCH5_RNF214</t>
  </si>
  <si>
    <t>IGLC1</t>
  </si>
  <si>
    <t>UBC</t>
  </si>
  <si>
    <t>UBQLN2</t>
  </si>
  <si>
    <t>SERPINI2</t>
  </si>
  <si>
    <t>CBFA2T3</t>
  </si>
  <si>
    <t>HIST1H2BL</t>
  </si>
  <si>
    <t>HSPA1B</t>
  </si>
  <si>
    <t>PPP2CA</t>
  </si>
  <si>
    <t>HIST1H2AJ</t>
  </si>
  <si>
    <t>PLS3</t>
  </si>
  <si>
    <t>TUBA1C</t>
  </si>
  <si>
    <t>ANKRD18A</t>
  </si>
  <si>
    <t>ACTG1</t>
  </si>
  <si>
    <t>GNAS</t>
  </si>
  <si>
    <t>NDUFA7</t>
  </si>
  <si>
    <t>SUCLG1</t>
  </si>
  <si>
    <t>POLRMT</t>
  </si>
  <si>
    <t>FASTKD5</t>
  </si>
  <si>
    <t>SUCLA2</t>
  </si>
  <si>
    <t>BCKDHA</t>
  </si>
  <si>
    <t>HIST1H4J</t>
  </si>
  <si>
    <t>SDHB</t>
  </si>
  <si>
    <t>MRPS14</t>
  </si>
  <si>
    <t>MRPL17</t>
  </si>
  <si>
    <t>TRMT10C</t>
  </si>
  <si>
    <t>RPS18</t>
  </si>
  <si>
    <t>BCS1L</t>
  </si>
  <si>
    <t>NNT</t>
  </si>
  <si>
    <t>MRPL44</t>
  </si>
  <si>
    <t>ZC3H4</t>
  </si>
  <si>
    <t>MRPS34</t>
  </si>
  <si>
    <t>AASS</t>
  </si>
  <si>
    <t>HDAC6</t>
  </si>
  <si>
    <t>DDX50</t>
  </si>
  <si>
    <t>CARS2</t>
  </si>
  <si>
    <t>NUP85</t>
  </si>
  <si>
    <t>EARS2</t>
  </si>
  <si>
    <t>SLC25A21</t>
  </si>
  <si>
    <t>MAP2K2</t>
  </si>
  <si>
    <t>TBRG4</t>
  </si>
  <si>
    <t>LAS1L</t>
  </si>
  <si>
    <t>MRPL9</t>
  </si>
  <si>
    <t>MRPS21</t>
  </si>
  <si>
    <t>MRPS5</t>
  </si>
  <si>
    <t>MRPS25</t>
  </si>
  <si>
    <t>HNRNPDL</t>
  </si>
  <si>
    <t>NTPCR</t>
  </si>
  <si>
    <t>MRPL13</t>
  </si>
  <si>
    <t>HINT2</t>
  </si>
  <si>
    <t>MRPL1</t>
  </si>
  <si>
    <t>GRSF1</t>
  </si>
  <si>
    <t>ARHGEF2</t>
  </si>
  <si>
    <t>POM121C</t>
  </si>
  <si>
    <t>MRPS36</t>
  </si>
  <si>
    <t>THNSL1</t>
  </si>
  <si>
    <t>IMMT</t>
  </si>
  <si>
    <t>C17orf80</t>
  </si>
  <si>
    <t>ZNF622</t>
  </si>
  <si>
    <t>GLS</t>
  </si>
  <si>
    <t>SDHA</t>
  </si>
  <si>
    <t>MRPS24</t>
  </si>
  <si>
    <t>NUBPL</t>
  </si>
  <si>
    <t>GUF1</t>
  </si>
  <si>
    <t>MMAB</t>
  </si>
  <si>
    <t>MGME1</t>
  </si>
  <si>
    <t>MRPS23</t>
  </si>
  <si>
    <t>MRPS10</t>
  </si>
  <si>
    <t>MRPS6</t>
  </si>
  <si>
    <t>MRPL53</t>
  </si>
  <si>
    <t>SLC2A1</t>
  </si>
  <si>
    <t>MRPS33</t>
  </si>
  <si>
    <t>ASS1</t>
  </si>
  <si>
    <t>MRPL38</t>
  </si>
  <si>
    <t>MRPL55</t>
  </si>
  <si>
    <t>TSFM</t>
  </si>
  <si>
    <t>OSBPL8</t>
  </si>
  <si>
    <t>GFM1</t>
  </si>
  <si>
    <t>ATP5PF</t>
  </si>
  <si>
    <t>MRPS27</t>
  </si>
  <si>
    <t>MRPS7</t>
  </si>
  <si>
    <t>MRPS31</t>
  </si>
  <si>
    <t>POLG</t>
  </si>
  <si>
    <t>NDUFS7</t>
  </si>
  <si>
    <t>ACADM</t>
  </si>
  <si>
    <t>PNPT1</t>
  </si>
  <si>
    <t>PDE12</t>
  </si>
  <si>
    <t>ETFA</t>
  </si>
  <si>
    <t>MTPAP</t>
  </si>
  <si>
    <t>TM9SF3</t>
  </si>
  <si>
    <t>COX5A</t>
  </si>
  <si>
    <t>GTPBP3</t>
  </si>
  <si>
    <t>NIPSNAP1</t>
  </si>
  <si>
    <t>ECHS1</t>
  </si>
  <si>
    <t>KARS</t>
  </si>
  <si>
    <t>PDPR</t>
  </si>
  <si>
    <t>HYOU1</t>
  </si>
  <si>
    <t>ND1</t>
  </si>
  <si>
    <t>HADHA</t>
  </si>
  <si>
    <t>NDUFV1</t>
  </si>
  <si>
    <t>DHRS7B</t>
  </si>
  <si>
    <t>NOC3L</t>
  </si>
  <si>
    <t>RPN2</t>
  </si>
  <si>
    <t>FASTKD2</t>
  </si>
  <si>
    <t>MRPL2</t>
  </si>
  <si>
    <t>MRPL18</t>
  </si>
  <si>
    <t>MRPL50</t>
  </si>
  <si>
    <t>ATP5PB</t>
  </si>
  <si>
    <t>LRRC40</t>
  </si>
  <si>
    <t>LONP1</t>
  </si>
  <si>
    <t>HNRNPUL1</t>
  </si>
  <si>
    <t>PDK3</t>
  </si>
  <si>
    <t>MRPL30</t>
  </si>
  <si>
    <t>MDH2</t>
  </si>
  <si>
    <t>MRPL24</t>
  </si>
  <si>
    <t>UBAC2</t>
  </si>
  <si>
    <t>NDUFV2</t>
  </si>
  <si>
    <t>TRMT61B</t>
  </si>
  <si>
    <t>QRSL1</t>
  </si>
  <si>
    <t>MRPL23</t>
  </si>
  <si>
    <t>OXA1L</t>
  </si>
  <si>
    <t>CTSB</t>
  </si>
  <si>
    <t>MRPL10</t>
  </si>
  <si>
    <t>MRPL37</t>
  </si>
  <si>
    <t>IVD</t>
  </si>
  <si>
    <t>STT3A</t>
  </si>
  <si>
    <t>SLC25A13</t>
  </si>
  <si>
    <t>MRI1</t>
  </si>
  <si>
    <t>ERAL1</t>
  </si>
  <si>
    <t>PMPCA</t>
  </si>
  <si>
    <t>UFL1</t>
  </si>
  <si>
    <t>KIF1BP</t>
  </si>
  <si>
    <t>GRPEL1</t>
  </si>
  <si>
    <t>MCU</t>
  </si>
  <si>
    <t>MDN1</t>
  </si>
  <si>
    <t>LMF2</t>
  </si>
  <si>
    <t>ECI2</t>
  </si>
  <si>
    <t>MRPL28</t>
  </si>
  <si>
    <t>NDUFA13</t>
  </si>
  <si>
    <t>MRPL20</t>
  </si>
  <si>
    <t>MRPL40</t>
  </si>
  <si>
    <t>MRPL46</t>
  </si>
  <si>
    <t>PAM16</t>
  </si>
  <si>
    <t>MRPL12</t>
  </si>
  <si>
    <t>TACO1</t>
  </si>
  <si>
    <t>MRPL39</t>
  </si>
  <si>
    <t>IDH3B</t>
  </si>
  <si>
    <t>MRPL43</t>
  </si>
  <si>
    <t>NKRF</t>
  </si>
  <si>
    <t>HADH</t>
  </si>
  <si>
    <t>FLAD1</t>
  </si>
  <si>
    <t>GATD3A</t>
  </si>
  <si>
    <t>NDUFAF2</t>
  </si>
  <si>
    <t>DCXR</t>
  </si>
  <si>
    <t>AK4</t>
  </si>
  <si>
    <t>GBF1</t>
  </si>
  <si>
    <t>GADD45GIP1</t>
  </si>
  <si>
    <t>SUPV3L1</t>
  </si>
  <si>
    <t>DLAT</t>
  </si>
  <si>
    <t>AUP1</t>
  </si>
  <si>
    <t>NIPSNAP2</t>
  </si>
  <si>
    <t>TMEM165</t>
  </si>
  <si>
    <t>ATP5F1B</t>
  </si>
  <si>
    <t>PRDX3</t>
  </si>
  <si>
    <t>MRPS9</t>
  </si>
  <si>
    <t>TRABD</t>
  </si>
  <si>
    <t>MRPL45</t>
  </si>
  <si>
    <t>TIMM44</t>
  </si>
  <si>
    <t>MTERF3</t>
  </si>
  <si>
    <t>PNPLA8</t>
  </si>
  <si>
    <t>KIF22</t>
  </si>
  <si>
    <t>CS</t>
  </si>
  <si>
    <t>AARS2</t>
  </si>
  <si>
    <t>LRRC41</t>
  </si>
  <si>
    <t>PTCD3</t>
  </si>
  <si>
    <t>DHTKD1</t>
  </si>
  <si>
    <t>NDUFAF5</t>
  </si>
  <si>
    <t>ALAS1</t>
  </si>
  <si>
    <t>DARS2</t>
  </si>
  <si>
    <t>ACADSB</t>
  </si>
  <si>
    <t>ARG2</t>
  </si>
  <si>
    <t>ATP5F1D</t>
  </si>
  <si>
    <t>ATP5PO</t>
  </si>
  <si>
    <t>COX4I1</t>
  </si>
  <si>
    <t>ETFB</t>
  </si>
  <si>
    <t>GALK1</t>
  </si>
  <si>
    <t>NDUFS4</t>
  </si>
  <si>
    <t>NDUFS8</t>
  </si>
  <si>
    <t>PDK1</t>
  </si>
  <si>
    <t>RPA2</t>
  </si>
  <si>
    <t>RPL32</t>
  </si>
  <si>
    <t>RPN1</t>
  </si>
  <si>
    <t>ESYT2</t>
  </si>
  <si>
    <t>ACAT1</t>
  </si>
  <si>
    <t>SFXN4</t>
  </si>
  <si>
    <t>RTN4IP1</t>
  </si>
  <si>
    <t>NDUFS3</t>
  </si>
  <si>
    <t>NDUFS6</t>
  </si>
  <si>
    <t>GATB</t>
  </si>
  <si>
    <t>MRPL49</t>
  </si>
  <si>
    <t>NDUFA5</t>
  </si>
  <si>
    <t>NDUFAB1</t>
  </si>
  <si>
    <t>NME4</t>
  </si>
  <si>
    <t>ATP5F1C</t>
  </si>
  <si>
    <t>NDUFAF1</t>
  </si>
  <si>
    <t>FLOT1</t>
  </si>
  <si>
    <t>GATC</t>
  </si>
  <si>
    <t>NDUFA6</t>
  </si>
  <si>
    <t>CLPP</t>
  </si>
  <si>
    <t>NCLN</t>
  </si>
  <si>
    <t>MTIF2</t>
  </si>
  <si>
    <t>MRPL14</t>
  </si>
  <si>
    <t>WDR33</t>
  </si>
  <si>
    <t>SLC30A9</t>
  </si>
  <si>
    <t>IBA57</t>
  </si>
  <si>
    <t>MRPS30</t>
  </si>
  <si>
    <t>TIMMDC1</t>
  </si>
  <si>
    <t>MRPL3</t>
  </si>
  <si>
    <t>TMEM209</t>
  </si>
  <si>
    <t>NDUFA9</t>
  </si>
  <si>
    <t>LETM1</t>
  </si>
  <si>
    <t>NUBP2</t>
  </si>
  <si>
    <t>PUS1</t>
  </si>
  <si>
    <t>PDCD11</t>
  </si>
  <si>
    <t>CLPX</t>
  </si>
  <si>
    <t>STOML2</t>
  </si>
  <si>
    <t>THEM4</t>
  </si>
  <si>
    <t>POLDIP2</t>
  </si>
  <si>
    <t>MRPS28</t>
  </si>
  <si>
    <t>NDUFAF4</t>
  </si>
  <si>
    <t>MRPL15</t>
  </si>
  <si>
    <t>MRPS17</t>
  </si>
  <si>
    <t>MRPS16</t>
  </si>
  <si>
    <t>MRPS18C</t>
  </si>
  <si>
    <t>HSD17B12</t>
  </si>
  <si>
    <t>ATP5IF1</t>
  </si>
  <si>
    <t>MRPL27</t>
  </si>
  <si>
    <t>MRPL48</t>
  </si>
  <si>
    <t>ACOT9</t>
  </si>
  <si>
    <t>UBR4</t>
  </si>
  <si>
    <t>MRM3</t>
  </si>
  <si>
    <t>MRPL16</t>
  </si>
  <si>
    <t>THG1L</t>
  </si>
  <si>
    <t>COA1</t>
  </si>
  <si>
    <t>LYRM7</t>
  </si>
  <si>
    <t>DLD</t>
  </si>
  <si>
    <t>MRPL19</t>
  </si>
  <si>
    <t>YARS2</t>
  </si>
  <si>
    <t>MTHFD2</t>
  </si>
  <si>
    <t>NDUFA12</t>
  </si>
  <si>
    <t>HIST1H2BB</t>
  </si>
  <si>
    <t>HIST1H2BD</t>
  </si>
  <si>
    <t>PREPL</t>
  </si>
  <si>
    <t>SMN2</t>
  </si>
  <si>
    <t>GTPBP10</t>
  </si>
  <si>
    <t>CUL4A</t>
  </si>
  <si>
    <t>RBFOX2</t>
  </si>
  <si>
    <t>SLIRP</t>
  </si>
  <si>
    <t>MRPS26</t>
  </si>
  <si>
    <t>ELAC2</t>
  </si>
  <si>
    <t>PTPMT1</t>
  </si>
  <si>
    <t>SLC25A4</t>
  </si>
  <si>
    <t>PDHB</t>
  </si>
  <si>
    <t>METTL15</t>
  </si>
  <si>
    <t>MRPS11</t>
  </si>
  <si>
    <t>DAP3</t>
  </si>
  <si>
    <t>MRPS35</t>
  </si>
  <si>
    <t>ABCB10</t>
  </si>
  <si>
    <t>NT5DC2</t>
  </si>
  <si>
    <t>SHMT2</t>
  </si>
  <si>
    <t>PDK2</t>
  </si>
  <si>
    <t>DLST</t>
  </si>
  <si>
    <t>TARS2</t>
  </si>
  <si>
    <t>HSP90B1</t>
  </si>
  <si>
    <t>ECSIT</t>
  </si>
  <si>
    <t>PDHX</t>
  </si>
  <si>
    <t>MRPL22</t>
  </si>
  <si>
    <t>SLC25A11</t>
  </si>
  <si>
    <t>SRSF4</t>
  </si>
  <si>
    <t>PYCR2</t>
  </si>
  <si>
    <t>MAP2K3</t>
  </si>
  <si>
    <t>AIFM1</t>
  </si>
  <si>
    <t>MRPL4</t>
  </si>
  <si>
    <t>PYCR1</t>
  </si>
  <si>
    <t>COX2</t>
  </si>
  <si>
    <t>TWNK</t>
  </si>
  <si>
    <t>ALDH1B1</t>
  </si>
  <si>
    <t>ALDH2</t>
  </si>
  <si>
    <t>ALDH4A1</t>
  </si>
  <si>
    <t>VARS2</t>
  </si>
  <si>
    <t>PDHA1</t>
  </si>
  <si>
    <t>MRPL47</t>
  </si>
  <si>
    <t>DNM2</t>
  </si>
  <si>
    <t>AFG3L2</t>
  </si>
  <si>
    <t>MRPL52</t>
  </si>
  <si>
    <t>ATP5MF-PTCD1</t>
  </si>
  <si>
    <t>LRPPRC</t>
  </si>
  <si>
    <t>DHX30</t>
  </si>
  <si>
    <t>MRPL21</t>
  </si>
  <si>
    <t>NDUFS1</t>
  </si>
  <si>
    <t>NFS1</t>
  </si>
  <si>
    <t>MTHFD1L</t>
  </si>
  <si>
    <t>ATPAF1</t>
  </si>
  <si>
    <t>KIF2A</t>
  </si>
  <si>
    <t>LUC7L2</t>
  </si>
  <si>
    <t>TUBGCP2</t>
  </si>
  <si>
    <t>KIAA0391</t>
  </si>
  <si>
    <t>DDX19B</t>
  </si>
  <si>
    <t>LYRM4</t>
  </si>
  <si>
    <t>HSDL2</t>
  </si>
  <si>
    <t>UQCC1</t>
  </si>
  <si>
    <t>NDUFAF3</t>
  </si>
  <si>
    <t>ARAF</t>
  </si>
  <si>
    <t>RAF1</t>
  </si>
  <si>
    <t>DUT</t>
  </si>
  <si>
    <t>GCDH</t>
  </si>
  <si>
    <t>HSPE1</t>
  </si>
  <si>
    <t>ME2</t>
  </si>
  <si>
    <t>NDUFA2</t>
  </si>
  <si>
    <t>RAB13</t>
  </si>
  <si>
    <t>TFAM</t>
  </si>
  <si>
    <t>OAT</t>
  </si>
  <si>
    <t>OXCT1</t>
  </si>
  <si>
    <t>ATP5F1A</t>
  </si>
  <si>
    <t>NDUFS2</t>
  </si>
  <si>
    <t>NDUFV3</t>
  </si>
  <si>
    <t>ATP2B1</t>
  </si>
  <si>
    <t>PPIF</t>
  </si>
  <si>
    <t>ATP5MG</t>
  </si>
  <si>
    <t>OGDH</t>
  </si>
  <si>
    <t>OGDHL</t>
  </si>
  <si>
    <t>ATP5PD</t>
  </si>
  <si>
    <t>VWA8</t>
  </si>
  <si>
    <t>U2AF1</t>
  </si>
  <si>
    <t>NEFL</t>
  </si>
  <si>
    <t>KRT5</t>
  </si>
  <si>
    <t>PCK2</t>
  </si>
  <si>
    <t>LARS2</t>
  </si>
  <si>
    <t>MRPS18B</t>
  </si>
  <si>
    <t>ACOT2</t>
  </si>
  <si>
    <t>SARS2</t>
  </si>
  <si>
    <t>MRPS22</t>
  </si>
  <si>
    <t>LRP2</t>
  </si>
  <si>
    <t>ITPR3</t>
  </si>
  <si>
    <t>DDX56</t>
  </si>
  <si>
    <t>CEPT1</t>
  </si>
  <si>
    <t>DNM1L</t>
  </si>
  <si>
    <t>PCID2</t>
  </si>
  <si>
    <t>DNAJC10</t>
  </si>
  <si>
    <t>DDX41</t>
  </si>
  <si>
    <t>DDX52</t>
  </si>
  <si>
    <t>NOL9</t>
  </si>
  <si>
    <t>TRMT5</t>
  </si>
  <si>
    <t>IDH2</t>
  </si>
  <si>
    <t>GTF3C3</t>
  </si>
  <si>
    <t>RPA3</t>
  </si>
  <si>
    <t>SLC25A12</t>
  </si>
  <si>
    <t>TRMT11</t>
  </si>
  <si>
    <t>U2AF2</t>
  </si>
  <si>
    <t>ACOT8</t>
  </si>
  <si>
    <t>GPAT3</t>
  </si>
  <si>
    <t>MRPL42</t>
  </si>
  <si>
    <t>MMUT</t>
  </si>
  <si>
    <t>ZW10</t>
  </si>
  <si>
    <t>MRRF</t>
  </si>
  <si>
    <t>DDX28</t>
  </si>
  <si>
    <t>DDOST</t>
  </si>
  <si>
    <t>FLII</t>
  </si>
  <si>
    <t>RPS27A</t>
  </si>
  <si>
    <t>UQCC2</t>
  </si>
  <si>
    <t>SLC33A1</t>
  </si>
  <si>
    <t>COQ8A</t>
  </si>
  <si>
    <t>RPS27L</t>
  </si>
  <si>
    <t>LYPLAL1</t>
  </si>
  <si>
    <t>CKAP2</t>
  </si>
  <si>
    <t>MRPL58</t>
  </si>
  <si>
    <t>TRA2B</t>
  </si>
  <si>
    <t>MRS2</t>
  </si>
  <si>
    <t>COQ5</t>
  </si>
  <si>
    <t>C1orf35</t>
  </si>
  <si>
    <t>MRPL32</t>
  </si>
  <si>
    <t>SPNS1</t>
  </si>
  <si>
    <t>PSMA4</t>
  </si>
  <si>
    <t>MTRF1L</t>
  </si>
  <si>
    <t>ACAA2</t>
  </si>
  <si>
    <t>MMS19</t>
  </si>
  <si>
    <t>BCKDK</t>
  </si>
  <si>
    <t>PIGU</t>
  </si>
  <si>
    <t>ND2</t>
  </si>
  <si>
    <t>DDX47</t>
  </si>
  <si>
    <t>CRAT</t>
  </si>
  <si>
    <t>RPTOR</t>
  </si>
  <si>
    <t>MICU2</t>
  </si>
  <si>
    <t>RIOK2</t>
  </si>
  <si>
    <t>NUP155</t>
  </si>
  <si>
    <t>ZADH2</t>
  </si>
  <si>
    <t>RFC2</t>
  </si>
  <si>
    <t>SSBP1</t>
  </si>
  <si>
    <t>ABHD10</t>
  </si>
  <si>
    <t>CLYBL</t>
  </si>
  <si>
    <t>NDUFB10</t>
  </si>
  <si>
    <t>PDSS1</t>
  </si>
  <si>
    <t>TUBGCP3</t>
  </si>
  <si>
    <t>NUP160</t>
  </si>
  <si>
    <t>NUP188</t>
  </si>
  <si>
    <t>ICMT</t>
  </si>
  <si>
    <t>CNIH4</t>
  </si>
  <si>
    <t>CHCHD2</t>
  </si>
  <si>
    <t>HNRNPUL2</t>
  </si>
  <si>
    <t>NDUFAF7</t>
  </si>
  <si>
    <t>UBE3C</t>
  </si>
  <si>
    <t>RBFA</t>
  </si>
  <si>
    <t>ANGEL2</t>
  </si>
  <si>
    <t>SPRYD4</t>
  </si>
  <si>
    <t>ORC4</t>
  </si>
  <si>
    <t>PPA2</t>
  </si>
  <si>
    <t>COX15</t>
  </si>
  <si>
    <t>STX18</t>
  </si>
  <si>
    <t>PRPSAP2</t>
  </si>
  <si>
    <t>RRP12</t>
  </si>
  <si>
    <t>NFU1</t>
  </si>
  <si>
    <t>SEC63</t>
  </si>
  <si>
    <t>ISCA1</t>
  </si>
  <si>
    <t>NOM1</t>
  </si>
  <si>
    <t>METTL17</t>
  </si>
  <si>
    <t>HNRNPH3</t>
  </si>
  <si>
    <t>NIFK</t>
  </si>
  <si>
    <t>ACADVL</t>
  </si>
  <si>
    <t>EIF4EBP1</t>
  </si>
  <si>
    <t>ATAD1</t>
  </si>
  <si>
    <t>DNTTIP2</t>
  </si>
  <si>
    <t>HDHD5</t>
  </si>
  <si>
    <t>DERL1</t>
  </si>
  <si>
    <t>YME1L1</t>
  </si>
  <si>
    <t>TIMM29</t>
  </si>
  <si>
    <t>PRPS1L1</t>
  </si>
  <si>
    <t>CDK5</t>
  </si>
  <si>
    <t>DHCR7</t>
  </si>
  <si>
    <t>GRAMD1A</t>
  </si>
  <si>
    <t>PI4KA</t>
  </si>
  <si>
    <t>TTK</t>
  </si>
  <si>
    <t>RAD21</t>
  </si>
  <si>
    <t>AQR</t>
  </si>
  <si>
    <t>PTAR1</t>
  </si>
  <si>
    <t>PYURF</t>
  </si>
  <si>
    <t>PMPCB</t>
  </si>
  <si>
    <t>PDXDC1</t>
  </si>
  <si>
    <t>HARS2</t>
  </si>
  <si>
    <t>MYO1C</t>
  </si>
  <si>
    <t>SRSF9</t>
  </si>
  <si>
    <t>ACTR2</t>
  </si>
  <si>
    <t>RINT1</t>
  </si>
  <si>
    <t>LGALS3BP</t>
  </si>
  <si>
    <t>DIMT1</t>
  </si>
  <si>
    <t>CLPTM1L</t>
  </si>
  <si>
    <t>POLD2</t>
  </si>
  <si>
    <t>COX7A2</t>
  </si>
  <si>
    <t>ATP5F1E</t>
  </si>
  <si>
    <t>CUL7</t>
  </si>
  <si>
    <t>GNL2</t>
  </si>
  <si>
    <t>SCO1</t>
  </si>
  <si>
    <t>MRPL34</t>
  </si>
  <si>
    <t>IDH3A</t>
  </si>
  <si>
    <t>PPM1F</t>
  </si>
  <si>
    <t>SDHAF3</t>
  </si>
  <si>
    <t>AK3</t>
  </si>
  <si>
    <t>ATAD3B</t>
  </si>
  <si>
    <t>NDUFB11</t>
  </si>
  <si>
    <t>MRPS18A</t>
  </si>
  <si>
    <t>NDUFS5</t>
  </si>
  <si>
    <t>CLPB</t>
  </si>
  <si>
    <t>TRMT1</t>
  </si>
  <si>
    <t>COQ8B</t>
  </si>
  <si>
    <t>C8orf82</t>
  </si>
  <si>
    <t>MRPL57</t>
  </si>
  <si>
    <t>COASY</t>
  </si>
  <si>
    <t>MTG2</t>
  </si>
  <si>
    <t>PRDX6</t>
  </si>
  <si>
    <t>UBB</t>
  </si>
  <si>
    <t>PLPBP</t>
  </si>
  <si>
    <t>CDK5RAP1</t>
  </si>
  <si>
    <t>ARF6</t>
  </si>
  <si>
    <t>TMEM126B</t>
  </si>
  <si>
    <t>NOA1</t>
  </si>
  <si>
    <t>MTO1</t>
  </si>
  <si>
    <t>NDUFA8</t>
  </si>
  <si>
    <t>RARS2</t>
  </si>
  <si>
    <t>TRUB2</t>
  </si>
  <si>
    <t>FECH</t>
  </si>
  <si>
    <t>RCC1L</t>
  </si>
  <si>
    <t>ZNF703</t>
  </si>
  <si>
    <t>MRPL35</t>
  </si>
  <si>
    <t>MRPL51</t>
  </si>
  <si>
    <t>FOXRED1</t>
  </si>
  <si>
    <t>NUDCD3</t>
  </si>
  <si>
    <t>CKAP4</t>
  </si>
  <si>
    <t>PDIA3</t>
  </si>
  <si>
    <t>ZMYM4</t>
  </si>
  <si>
    <t>TTC1</t>
  </si>
  <si>
    <t>PRKAR2A</t>
  </si>
  <si>
    <t>STUB1</t>
  </si>
  <si>
    <t>BAG5</t>
  </si>
  <si>
    <t>PIH1D1</t>
  </si>
  <si>
    <t>KRT14</t>
  </si>
  <si>
    <t>HIST1H2AE</t>
  </si>
  <si>
    <t>GK</t>
  </si>
  <si>
    <t>MAP3K7</t>
  </si>
  <si>
    <t>PRKACA</t>
  </si>
  <si>
    <t>BAG6</t>
  </si>
  <si>
    <t>PSMC3</t>
  </si>
  <si>
    <t>MSI1</t>
  </si>
  <si>
    <t>CACYBP</t>
  </si>
  <si>
    <t>PRKAR2B</t>
  </si>
  <si>
    <t>DDX39B</t>
  </si>
  <si>
    <t>PFKM</t>
  </si>
  <si>
    <t>MTCH2</t>
  </si>
  <si>
    <t>TXNDC9</t>
  </si>
  <si>
    <t>SNAP47</t>
  </si>
  <si>
    <t>CISD1</t>
  </si>
  <si>
    <t>AIP</t>
  </si>
  <si>
    <t>RHOT2</t>
  </si>
  <si>
    <t>RBMXL1</t>
  </si>
  <si>
    <t>SKP1</t>
  </si>
  <si>
    <t>STAU2</t>
  </si>
  <si>
    <t>PATL1</t>
  </si>
  <si>
    <t>EGLN1</t>
  </si>
  <si>
    <t>WDR83</t>
  </si>
  <si>
    <t>ACBD5</t>
  </si>
  <si>
    <t>IPO5</t>
  </si>
  <si>
    <t>RAVER1</t>
  </si>
  <si>
    <t>BAG3</t>
  </si>
  <si>
    <t>FBXL4</t>
  </si>
  <si>
    <t>PALD1</t>
  </si>
  <si>
    <t>MTR</t>
  </si>
  <si>
    <t>NCAPD2</t>
  </si>
  <si>
    <t>WDR6</t>
  </si>
  <si>
    <t>MSI2</t>
  </si>
  <si>
    <t>COMMD4</t>
  </si>
  <si>
    <t>PSMB4</t>
  </si>
  <si>
    <t>PSMC4</t>
  </si>
  <si>
    <t>DAZAP1</t>
  </si>
  <si>
    <t>FHL3</t>
  </si>
  <si>
    <t>GANAB</t>
  </si>
  <si>
    <t>GPX1</t>
  </si>
  <si>
    <t>WDR41</t>
  </si>
  <si>
    <t>PDIA4</t>
  </si>
  <si>
    <t>PSMD14</t>
  </si>
  <si>
    <t>FKBP8</t>
  </si>
  <si>
    <t>TRA2A</t>
  </si>
  <si>
    <t>HIST1H2AA</t>
  </si>
  <si>
    <t>PTBP3</t>
  </si>
  <si>
    <t>TDRKH</t>
  </si>
  <si>
    <t>SEC23B</t>
  </si>
  <si>
    <t>RAB14</t>
  </si>
  <si>
    <t>H2AFY</t>
  </si>
  <si>
    <t>PSMB5</t>
  </si>
  <si>
    <t>MYO19</t>
  </si>
  <si>
    <t>PDCD6</t>
  </si>
  <si>
    <t>LARP1B</t>
  </si>
  <si>
    <t>PSMA7</t>
  </si>
  <si>
    <t>TBCE</t>
  </si>
  <si>
    <t>CFL2</t>
  </si>
  <si>
    <t>PEX6</t>
  </si>
  <si>
    <t>USP19</t>
  </si>
  <si>
    <t>ELP1</t>
  </si>
  <si>
    <t>YKT6</t>
  </si>
  <si>
    <t>PSMB2</t>
  </si>
  <si>
    <t>G3BP2</t>
  </si>
  <si>
    <t>TACC1</t>
  </si>
  <si>
    <t>TRAK2</t>
  </si>
  <si>
    <t>MTFR1</t>
  </si>
  <si>
    <t>PSMB3</t>
  </si>
  <si>
    <t>CDKN2A</t>
  </si>
  <si>
    <t>PEX1</t>
  </si>
  <si>
    <t>PDCD5</t>
  </si>
  <si>
    <t>ATP5MD</t>
  </si>
  <si>
    <t>LDHAL6B</t>
  </si>
  <si>
    <t>EXD2</t>
  </si>
  <si>
    <t>VAPA</t>
  </si>
  <si>
    <t>INF2</t>
  </si>
  <si>
    <t>SFXN2</t>
  </si>
  <si>
    <t>ACSL4</t>
  </si>
  <si>
    <t>PSMD11</t>
  </si>
  <si>
    <t>MFN1</t>
  </si>
  <si>
    <t>GET4</t>
  </si>
  <si>
    <t>NSA2</t>
  </si>
  <si>
    <t>PRKCI</t>
  </si>
  <si>
    <t>MIA3</t>
  </si>
  <si>
    <t>PSMD1</t>
  </si>
  <si>
    <t>DNAJB11</t>
  </si>
  <si>
    <t>PIK3R1</t>
  </si>
  <si>
    <t>ARMCX4</t>
  </si>
  <si>
    <t>GLMN</t>
  </si>
  <si>
    <t>NME2</t>
  </si>
  <si>
    <t>DGKH</t>
  </si>
  <si>
    <t>CANX</t>
  </si>
  <si>
    <t>TIMM13</t>
  </si>
  <si>
    <t>CYCS</t>
  </si>
  <si>
    <t>SEC24A</t>
  </si>
  <si>
    <t>APOOL</t>
  </si>
  <si>
    <t>CDCA3</t>
  </si>
  <si>
    <t>CHCHD6</t>
  </si>
  <si>
    <t>CTBP2</t>
  </si>
  <si>
    <t>UQCC3</t>
  </si>
  <si>
    <t>SLC25A24</t>
  </si>
  <si>
    <t>FBRS</t>
  </si>
  <si>
    <t>SPATA5</t>
  </si>
  <si>
    <t>PIK3C2A</t>
  </si>
  <si>
    <t>UQCRFS1</t>
  </si>
  <si>
    <t>HCCS</t>
  </si>
  <si>
    <t>COX5B</t>
  </si>
  <si>
    <t>JAGN1</t>
  </si>
  <si>
    <t>MCM3AP</t>
  </si>
  <si>
    <t>NMD3</t>
  </si>
  <si>
    <t>C12orf73</t>
  </si>
  <si>
    <t>HLTF</t>
  </si>
  <si>
    <t>GSK3B</t>
  </si>
  <si>
    <t>ACAD9</t>
  </si>
  <si>
    <t>OMA1</t>
  </si>
  <si>
    <t>MPC2</t>
  </si>
  <si>
    <t>TRAF2</t>
  </si>
  <si>
    <t>EXOG</t>
  </si>
  <si>
    <t>SAMM50</t>
  </si>
  <si>
    <t>LTN1</t>
  </si>
  <si>
    <t>TMEM242</t>
  </si>
  <si>
    <t>ZNF503</t>
  </si>
  <si>
    <t>SMIM12</t>
  </si>
  <si>
    <t>NUP54</t>
  </si>
  <si>
    <t>COA7</t>
  </si>
  <si>
    <t>GPD2</t>
  </si>
  <si>
    <t>HSD17B4</t>
  </si>
  <si>
    <t>RBM15</t>
  </si>
  <si>
    <t>MICU3</t>
  </si>
  <si>
    <t>ADCK2</t>
  </si>
  <si>
    <t>NCOR2</t>
  </si>
  <si>
    <t>PLGRKT</t>
  </si>
  <si>
    <t>MYEF2</t>
  </si>
  <si>
    <t>SASS6</t>
  </si>
  <si>
    <t>BMP2K</t>
  </si>
  <si>
    <t>SLC25A25</t>
  </si>
  <si>
    <t>IDI1</t>
  </si>
  <si>
    <t>CPOX</t>
  </si>
  <si>
    <t>CEBPZ</t>
  </si>
  <si>
    <t>COX6B1</t>
  </si>
  <si>
    <t>CSNK2A2</t>
  </si>
  <si>
    <t>CTBP1</t>
  </si>
  <si>
    <t>UQCRC1</t>
  </si>
  <si>
    <t>KCMF1</t>
  </si>
  <si>
    <t>COX6C</t>
  </si>
  <si>
    <t>NDUFB8</t>
  </si>
  <si>
    <t>FAM162A</t>
  </si>
  <si>
    <t>RPL7L1</t>
  </si>
  <si>
    <t>ENDOG</t>
  </si>
  <si>
    <t>TOMM70</t>
  </si>
  <si>
    <t>ATN1</t>
  </si>
  <si>
    <t>NCOA2</t>
  </si>
  <si>
    <t>MTX2</t>
  </si>
  <si>
    <t>DYNLT1</t>
  </si>
  <si>
    <t>TUT4</t>
  </si>
  <si>
    <t>CHCHD3</t>
  </si>
  <si>
    <t>TMED10</t>
  </si>
  <si>
    <t>CKMT1B</t>
  </si>
  <si>
    <t>RERE</t>
  </si>
  <si>
    <t>GOLPH3</t>
  </si>
  <si>
    <t>MICU1</t>
  </si>
  <si>
    <t>TMEM126A</t>
  </si>
  <si>
    <t>SMARCD2</t>
  </si>
  <si>
    <t>FOXP2</t>
  </si>
  <si>
    <t>FOXP1</t>
  </si>
  <si>
    <t>RAB5A</t>
  </si>
  <si>
    <t>PARL</t>
  </si>
  <si>
    <t>DEPDC1B</t>
  </si>
  <si>
    <t>OPA1</t>
  </si>
  <si>
    <t>MARK2</t>
  </si>
  <si>
    <t>LACTB</t>
  </si>
  <si>
    <t>SEC23A</t>
  </si>
  <si>
    <t>BIRC2</t>
  </si>
  <si>
    <t>ACSL3</t>
  </si>
  <si>
    <t>AK2</t>
  </si>
  <si>
    <t>OCIAD2</t>
  </si>
  <si>
    <t>CMPK1</t>
  </si>
  <si>
    <t>SUN1</t>
  </si>
  <si>
    <t>ESYT1</t>
  </si>
  <si>
    <t>MSTO1</t>
  </si>
  <si>
    <t>TTC19</t>
  </si>
  <si>
    <t>VPS52</t>
  </si>
  <si>
    <t>SEC61A2</t>
  </si>
  <si>
    <t>MTX3</t>
  </si>
  <si>
    <t>HIGD2A</t>
  </si>
  <si>
    <t>HK1</t>
  </si>
  <si>
    <t>COPA</t>
  </si>
  <si>
    <t>COX6A1</t>
  </si>
  <si>
    <t>NDUFB9</t>
  </si>
  <si>
    <t>CYC1</t>
  </si>
  <si>
    <t>CSNK2B</t>
  </si>
  <si>
    <t>NDC1</t>
  </si>
  <si>
    <t>PSPC1</t>
  </si>
  <si>
    <t>TFB2M</t>
  </si>
  <si>
    <t>PNKD</t>
  </si>
  <si>
    <t>UTP18</t>
  </si>
  <si>
    <t>HDAC3</t>
  </si>
  <si>
    <t>ESPL1</t>
  </si>
  <si>
    <t>POLR2H</t>
  </si>
  <si>
    <t>AGPAT1</t>
  </si>
  <si>
    <t>VPS4B</t>
  </si>
  <si>
    <t>COX7A2L</t>
  </si>
  <si>
    <t>SLC25A19</t>
  </si>
  <si>
    <t>RFC5</t>
  </si>
  <si>
    <t>RAB3B</t>
  </si>
  <si>
    <t>TRMT2B</t>
  </si>
  <si>
    <t>ANAPC7</t>
  </si>
  <si>
    <t>EMC1</t>
  </si>
  <si>
    <t>SMIM20</t>
  </si>
  <si>
    <t>TOX3</t>
  </si>
  <si>
    <t>RIOK1</t>
  </si>
  <si>
    <t>USP11</t>
  </si>
  <si>
    <t>EWSR1</t>
  </si>
  <si>
    <t>TIMM17B</t>
  </si>
  <si>
    <t>DHX37</t>
  </si>
  <si>
    <t>NUP58</t>
  </si>
  <si>
    <t>CUL1</t>
  </si>
  <si>
    <t>PTPN14</t>
  </si>
  <si>
    <t>SEC22B</t>
  </si>
  <si>
    <t>RBM8A</t>
  </si>
  <si>
    <t>MPV17</t>
  </si>
  <si>
    <t>COX11</t>
  </si>
  <si>
    <t>SPTLC2</t>
  </si>
  <si>
    <t>IPO8</t>
  </si>
  <si>
    <t>ARL6IP5</t>
  </si>
  <si>
    <t>CHUK</t>
  </si>
  <si>
    <t>PANK4</t>
  </si>
  <si>
    <t>PBRM1</t>
  </si>
  <si>
    <t>SLAIN1</t>
  </si>
  <si>
    <t>RSAD1</t>
  </si>
  <si>
    <t>ATP6</t>
  </si>
  <si>
    <t>VIPAS39</t>
  </si>
  <si>
    <t>SP1</t>
  </si>
  <si>
    <t>RPAP1</t>
  </si>
  <si>
    <t>WDR3</t>
  </si>
  <si>
    <t>CHCHD4</t>
  </si>
  <si>
    <t>SPTLC1</t>
  </si>
  <si>
    <t>COMTD1</t>
  </si>
  <si>
    <t>COX19</t>
  </si>
  <si>
    <t>CHEK1</t>
  </si>
  <si>
    <t>TOR1AIP1</t>
  </si>
  <si>
    <t>TAMM41</t>
  </si>
  <si>
    <t>EBP</t>
  </si>
  <si>
    <t>STOM</t>
  </si>
  <si>
    <t>FAM136A</t>
  </si>
  <si>
    <t>PKMYT1</t>
  </si>
  <si>
    <t>TIMM8A</t>
  </si>
  <si>
    <t>NDUFB7</t>
  </si>
  <si>
    <t>CHTF18</t>
  </si>
  <si>
    <t>ZZEF1</t>
  </si>
  <si>
    <t>NDUFB3</t>
  </si>
  <si>
    <t>TOMM7</t>
  </si>
  <si>
    <t>ITPRID2</t>
  </si>
  <si>
    <t>TBR1</t>
  </si>
  <si>
    <t>TMEM263</t>
  </si>
  <si>
    <t>EBNA1BP2</t>
  </si>
  <si>
    <t>RBM22</t>
  </si>
  <si>
    <t>TIMM8B</t>
  </si>
  <si>
    <t>MAIP1</t>
  </si>
  <si>
    <t>NEK7</t>
  </si>
  <si>
    <t>RABL3</t>
  </si>
  <si>
    <t>CHCHD5</t>
  </si>
  <si>
    <t>GLI3</t>
  </si>
  <si>
    <t>NAA50</t>
  </si>
  <si>
    <t>POLR2C</t>
  </si>
  <si>
    <t>ECHDC1</t>
  </si>
  <si>
    <t>CPSF7</t>
  </si>
  <si>
    <t>HADHB</t>
  </si>
  <si>
    <t>RGPD6</t>
  </si>
  <si>
    <t>KRT77</t>
  </si>
  <si>
    <t>TRIAP1</t>
  </si>
  <si>
    <t>ATP5ME</t>
  </si>
  <si>
    <t>EIF2AK2</t>
  </si>
  <si>
    <t>NDUFB5</t>
  </si>
  <si>
    <t>SPATA5L1</t>
  </si>
  <si>
    <t>PGRMC2</t>
  </si>
  <si>
    <t>SCO2</t>
  </si>
  <si>
    <t>PURB</t>
  </si>
  <si>
    <t>SCFD1</t>
  </si>
  <si>
    <t>LUC7L</t>
  </si>
  <si>
    <t>BABAM1</t>
  </si>
  <si>
    <t>KIAA1191</t>
  </si>
  <si>
    <t>PYCR3</t>
  </si>
  <si>
    <t>SLC25A30</t>
  </si>
  <si>
    <t>RANBP6</t>
  </si>
  <si>
    <t>PCMT1</t>
  </si>
  <si>
    <t>TEFM</t>
  </si>
  <si>
    <t>GTPBP6</t>
  </si>
  <si>
    <t>CENPV</t>
  </si>
  <si>
    <t>NGRN</t>
  </si>
  <si>
    <t>NARS2</t>
  </si>
  <si>
    <t>HERC2</t>
  </si>
  <si>
    <t>FDXR</t>
  </si>
  <si>
    <t>FASTKD1</t>
  </si>
  <si>
    <t>SHC1</t>
  </si>
  <si>
    <t>MALSU1</t>
  </si>
  <si>
    <t>MRPL54</t>
  </si>
  <si>
    <t>RPS5</t>
  </si>
  <si>
    <t>PDP1</t>
  </si>
  <si>
    <t>RRP1</t>
  </si>
  <si>
    <t>UQCRQ</t>
  </si>
  <si>
    <t>CPT2</t>
  </si>
  <si>
    <t>CNP</t>
  </si>
  <si>
    <t>DNAJC28</t>
  </si>
  <si>
    <t>PLOD1</t>
  </si>
  <si>
    <t>AHSG</t>
  </si>
  <si>
    <t>BCKDHB</t>
  </si>
  <si>
    <t>TMLHE</t>
  </si>
  <si>
    <t>COQ3</t>
  </si>
  <si>
    <t>SUCLG2</t>
  </si>
  <si>
    <t>RPF2</t>
  </si>
  <si>
    <t>GPT2</t>
  </si>
  <si>
    <t>ACSS1</t>
  </si>
  <si>
    <t>SIRT3</t>
  </si>
  <si>
    <t>ALDH5A1</t>
  </si>
  <si>
    <t>XPNPEP3</t>
  </si>
  <si>
    <t>RABGAP1</t>
  </si>
  <si>
    <t>RPUSD4</t>
  </si>
  <si>
    <t>NDUFB4</t>
  </si>
  <si>
    <t>ETFRF1</t>
  </si>
  <si>
    <t>ISCU</t>
  </si>
  <si>
    <t>RRP7A</t>
  </si>
  <si>
    <t>CRYZ</t>
  </si>
  <si>
    <t>POLG2</t>
  </si>
  <si>
    <t>GPR89A</t>
  </si>
  <si>
    <t>NDUFC2</t>
  </si>
  <si>
    <t>RPS25</t>
  </si>
  <si>
    <t>FDX1</t>
  </si>
  <si>
    <t>MRPL33</t>
  </si>
  <si>
    <t>DHX57</t>
  </si>
  <si>
    <t>MIPEP</t>
  </si>
  <si>
    <t>MRPL11</t>
  </si>
  <si>
    <t>FLG2</t>
  </si>
  <si>
    <t>PRPF38B</t>
  </si>
  <si>
    <t>RBM28</t>
  </si>
  <si>
    <t>WDR36</t>
  </si>
  <si>
    <t>BOP1</t>
  </si>
  <si>
    <t>C6orf203</t>
  </si>
  <si>
    <t>NIP7</t>
  </si>
  <si>
    <t>MTERF4</t>
  </si>
  <si>
    <t>COIL</t>
  </si>
  <si>
    <t>BAZ2A</t>
  </si>
  <si>
    <t>MTG1</t>
  </si>
  <si>
    <t>TOP2A</t>
  </si>
  <si>
    <t>RALY</t>
  </si>
  <si>
    <t>SRPK2</t>
  </si>
  <si>
    <t>VAMP3</t>
  </si>
  <si>
    <t>HIST1H1D</t>
  </si>
  <si>
    <t>RBM14-RBM4</t>
  </si>
  <si>
    <t>SIRT1</t>
  </si>
  <si>
    <t>PPAN-P2RY11</t>
  </si>
  <si>
    <t>WDR43</t>
  </si>
  <si>
    <t>NKAP</t>
  </si>
  <si>
    <t>WDR12</t>
  </si>
  <si>
    <t>GLRX5</t>
  </si>
  <si>
    <t>UTP4</t>
  </si>
  <si>
    <t>GFM2</t>
  </si>
  <si>
    <t>MFAP1</t>
  </si>
  <si>
    <t>MRPS15</t>
  </si>
  <si>
    <t>ZBTB9</t>
  </si>
  <si>
    <t>RRS1</t>
  </si>
  <si>
    <t>MTRF1</t>
  </si>
  <si>
    <t>ESF1</t>
  </si>
  <si>
    <t>GEMIN8</t>
  </si>
  <si>
    <t>TMCO1</t>
  </si>
  <si>
    <t>TRNT1</t>
  </si>
  <si>
    <t>WARS2</t>
  </si>
  <si>
    <t>SMAP1</t>
  </si>
  <si>
    <t>KNOP1</t>
  </si>
  <si>
    <t>PRPF4B</t>
  </si>
  <si>
    <t>MRPS12</t>
  </si>
  <si>
    <t>SNX6</t>
  </si>
  <si>
    <t>CBX5</t>
  </si>
  <si>
    <t>EMC2</t>
  </si>
  <si>
    <t>IDH3G</t>
  </si>
  <si>
    <t>PITRM1</t>
  </si>
  <si>
    <t>MAZ</t>
  </si>
  <si>
    <t>RRBP1</t>
  </si>
  <si>
    <t>USP30</t>
  </si>
  <si>
    <t>TBL3</t>
  </si>
  <si>
    <t>RAB3GAP2</t>
  </si>
  <si>
    <t>ARFGAP3</t>
  </si>
  <si>
    <t>LEMD3</t>
  </si>
  <si>
    <t>MFF</t>
  </si>
  <si>
    <t>ARFGAP2</t>
  </si>
  <si>
    <t>GEMIN6</t>
  </si>
  <si>
    <t>GOPC</t>
  </si>
  <si>
    <t>HIST3H2BB</t>
  </si>
  <si>
    <t>RHOA</t>
  </si>
  <si>
    <t>CLCC1</t>
  </si>
  <si>
    <t>RAB10</t>
  </si>
  <si>
    <t>GOLGB1</t>
  </si>
  <si>
    <t>HIST1H2AC</t>
  </si>
  <si>
    <t>GOLGA3</t>
  </si>
  <si>
    <t>POLE</t>
  </si>
  <si>
    <t>RCL1</t>
  </si>
  <si>
    <t>CCDC115</t>
  </si>
  <si>
    <t>GSTK1</t>
  </si>
  <si>
    <t>KIF16B</t>
  </si>
  <si>
    <t>HIGD1A</t>
  </si>
  <si>
    <t>RBM34</t>
  </si>
  <si>
    <t>KIF2C</t>
  </si>
  <si>
    <t>POLDIP3</t>
  </si>
  <si>
    <t>RFC1</t>
  </si>
  <si>
    <t>MGMT</t>
  </si>
  <si>
    <t>FAM111B</t>
  </si>
  <si>
    <t>SUN2</t>
  </si>
  <si>
    <t>PDCL</t>
  </si>
  <si>
    <t>LLPH</t>
  </si>
  <si>
    <t>TOP1</t>
  </si>
  <si>
    <t>NUDT16L1</t>
  </si>
  <si>
    <t>VRK2</t>
  </si>
  <si>
    <t>C7orf50</t>
  </si>
  <si>
    <t>CSNK1E</t>
  </si>
  <si>
    <t>DHX36</t>
  </si>
  <si>
    <t>SURF6</t>
  </si>
  <si>
    <t>BID</t>
  </si>
  <si>
    <t>CDC20</t>
  </si>
  <si>
    <t>SARM1</t>
  </si>
  <si>
    <t>GNB4</t>
  </si>
  <si>
    <t>FLOT2</t>
  </si>
  <si>
    <t>VEZT</t>
  </si>
  <si>
    <t>NADK2</t>
  </si>
  <si>
    <t>RBFOX3</t>
  </si>
  <si>
    <t>PDCL3</t>
  </si>
  <si>
    <t>CCDC58</t>
  </si>
  <si>
    <t>TIMM10</t>
  </si>
  <si>
    <t>TIMM9</t>
  </si>
  <si>
    <t>FAM114A2</t>
  </si>
  <si>
    <t>ACTBL2</t>
  </si>
  <si>
    <t>RAB8A</t>
  </si>
  <si>
    <t>RTN4</t>
  </si>
  <si>
    <t>MTX1</t>
  </si>
  <si>
    <t>KIF1B</t>
  </si>
  <si>
    <t>PFDN1</t>
  </si>
  <si>
    <t>RRP15</t>
  </si>
  <si>
    <t>LMNB2</t>
  </si>
  <si>
    <t>DTL</t>
  </si>
  <si>
    <t>CCDC51</t>
  </si>
  <si>
    <t>COA6</t>
  </si>
  <si>
    <t>TMEM160</t>
  </si>
  <si>
    <t>GTSE1</t>
  </si>
  <si>
    <t>RAB3GAP1</t>
  </si>
  <si>
    <t>CYB5B</t>
  </si>
  <si>
    <t>CDC40</t>
  </si>
  <si>
    <t>NOC4L</t>
  </si>
  <si>
    <t>NDUFB6</t>
  </si>
  <si>
    <t>SMARCD1</t>
  </si>
  <si>
    <t>NCOA5</t>
  </si>
  <si>
    <t>TSC1</t>
  </si>
  <si>
    <t>GEMIN7</t>
  </si>
  <si>
    <t>GTF3C1</t>
  </si>
  <si>
    <t>INCENP</t>
  </si>
  <si>
    <t>SNIP1</t>
  </si>
  <si>
    <t>GNL1</t>
  </si>
  <si>
    <t>GTF3C2</t>
  </si>
  <si>
    <t>BLM</t>
  </si>
  <si>
    <t>CMAS</t>
  </si>
  <si>
    <t>UTP3</t>
  </si>
  <si>
    <t>ALDH1L2</t>
  </si>
  <si>
    <t>HIBCH</t>
  </si>
  <si>
    <t>TRIT1</t>
  </si>
  <si>
    <t>TTN</t>
  </si>
  <si>
    <t>IDE</t>
  </si>
  <si>
    <t>AUH</t>
  </si>
  <si>
    <t>FPGS</t>
  </si>
  <si>
    <t>ARID2</t>
  </si>
  <si>
    <t>AKR7A2</t>
  </si>
  <si>
    <t>METTL8</t>
  </si>
  <si>
    <t>RPUSD3</t>
  </si>
  <si>
    <t>BRD7</t>
  </si>
  <si>
    <t>FARS2</t>
  </si>
  <si>
    <t>DNAJB12</t>
  </si>
  <si>
    <t>ACO2</t>
  </si>
  <si>
    <t>ALDH7A1</t>
  </si>
  <si>
    <t>COQ9</t>
  </si>
  <si>
    <t>MRM2</t>
  </si>
  <si>
    <t>COQ6</t>
  </si>
  <si>
    <t>GPX4</t>
  </si>
  <si>
    <t>TOP3A</t>
  </si>
  <si>
    <t>TOR1AIP2</t>
  </si>
  <si>
    <t>ACAD10</t>
  </si>
  <si>
    <t>UQCR10</t>
  </si>
  <si>
    <t>SDHAF4</t>
  </si>
  <si>
    <t>COQ10B</t>
  </si>
  <si>
    <t>NDUFAF8</t>
  </si>
  <si>
    <t>ACSF3</t>
  </si>
  <si>
    <t>NUDT9</t>
  </si>
  <si>
    <t>DHRS4</t>
  </si>
  <si>
    <t>RTN3</t>
  </si>
  <si>
    <t>SDHC</t>
  </si>
  <si>
    <t>ATPAF2</t>
  </si>
  <si>
    <t>FAM210A</t>
  </si>
  <si>
    <t>MARS2</t>
  </si>
  <si>
    <t>THUMPD3</t>
  </si>
  <si>
    <t>SLC25A40</t>
  </si>
  <si>
    <t>ELOB</t>
  </si>
  <si>
    <t>DDX27</t>
  </si>
  <si>
    <t>FMC1</t>
  </si>
  <si>
    <t>DNLZ</t>
  </si>
  <si>
    <t>KBTBD7</t>
  </si>
  <si>
    <t>TTF2</t>
  </si>
  <si>
    <t>PCLO</t>
  </si>
  <si>
    <t>KRT6A</t>
  </si>
  <si>
    <t>MAGT1</t>
  </si>
  <si>
    <t>BEND3</t>
  </si>
  <si>
    <t>RBM33</t>
  </si>
  <si>
    <t>WIZ</t>
  </si>
  <si>
    <t>ARFGEF3</t>
  </si>
  <si>
    <t>FUBP1</t>
  </si>
  <si>
    <t>CASK</t>
  </si>
  <si>
    <t>RBM20</t>
  </si>
  <si>
    <t>TCF20</t>
  </si>
  <si>
    <t>SENP1</t>
  </si>
  <si>
    <t>PRCC</t>
  </si>
  <si>
    <t>CCAR1</t>
  </si>
  <si>
    <t>CPSF1</t>
  </si>
  <si>
    <t>CUX1</t>
  </si>
  <si>
    <t>DLG1</t>
  </si>
  <si>
    <t>TFCP2</t>
  </si>
  <si>
    <t>CCT6B</t>
  </si>
  <si>
    <t>YWHAG</t>
  </si>
  <si>
    <t>CLUH</t>
  </si>
  <si>
    <t>NOP14</t>
  </si>
  <si>
    <t>QKI</t>
  </si>
  <si>
    <t>SLC4A7</t>
  </si>
  <si>
    <t>STRN4</t>
  </si>
  <si>
    <t>CIC</t>
  </si>
  <si>
    <t>ABRAXAS2</t>
  </si>
  <si>
    <t>CASC3</t>
  </si>
  <si>
    <t>DACH1</t>
  </si>
  <si>
    <t>BRMS1L</t>
  </si>
  <si>
    <t>PFDN4</t>
  </si>
  <si>
    <t>MLX</t>
  </si>
  <si>
    <t>LSG1</t>
  </si>
  <si>
    <t>GLUD2</t>
  </si>
  <si>
    <t>UTP14A</t>
  </si>
  <si>
    <t>BMS1</t>
  </si>
  <si>
    <t>C9orf72</t>
  </si>
  <si>
    <t>STRN</t>
  </si>
  <si>
    <t>PDSS2</t>
  </si>
  <si>
    <t>CCDC90B</t>
  </si>
  <si>
    <t>TUBAL3</t>
  </si>
  <si>
    <t>FBXO28</t>
  </si>
  <si>
    <t>PPOX</t>
  </si>
  <si>
    <t>BYSL</t>
  </si>
  <si>
    <t>GLDC</t>
  </si>
  <si>
    <t>YRDC</t>
  </si>
  <si>
    <t>DPCD</t>
  </si>
  <si>
    <t>PEX19</t>
  </si>
  <si>
    <t>GHITM</t>
  </si>
  <si>
    <t>IMP4</t>
  </si>
  <si>
    <t>UTP11</t>
  </si>
  <si>
    <t>NOL10</t>
  </si>
  <si>
    <t>TOP2B</t>
  </si>
  <si>
    <t>NOL11</t>
  </si>
  <si>
    <t>ZCCHC17</t>
  </si>
  <si>
    <t>ZNF280C</t>
  </si>
  <si>
    <t>WDR75</t>
  </si>
  <si>
    <t>MPHOSPH10</t>
  </si>
  <si>
    <t>POLR3A</t>
  </si>
  <si>
    <t>ZNF644</t>
  </si>
  <si>
    <t>RRP9</t>
  </si>
  <si>
    <t>PWP2</t>
  </si>
  <si>
    <t>UTP15</t>
  </si>
  <si>
    <t>AATF</t>
  </si>
  <si>
    <t>IMP3</t>
  </si>
  <si>
    <t>MAGOH</t>
  </si>
  <si>
    <t>PHIP</t>
  </si>
  <si>
    <t>ESS2</t>
  </si>
  <si>
    <t>ZDBF2</t>
  </si>
  <si>
    <t>HMGB1</t>
  </si>
  <si>
    <t>EHMT1</t>
  </si>
  <si>
    <t>PSMD6</t>
  </si>
  <si>
    <t>TUT7</t>
  </si>
  <si>
    <t>MAPRE1</t>
  </si>
  <si>
    <t>SH3GLB2</t>
  </si>
  <si>
    <t>PRSS1</t>
  </si>
  <si>
    <t>GPATCH4</t>
  </si>
  <si>
    <t>PSMB1</t>
  </si>
  <si>
    <t>TRMT6</t>
  </si>
  <si>
    <t>ZNF512</t>
  </si>
  <si>
    <t>CC2D1A</t>
  </si>
  <si>
    <t>NISCH</t>
  </si>
  <si>
    <t>HIST1H2AG</t>
  </si>
  <si>
    <t>ARGLU1</t>
  </si>
  <si>
    <t>TIMM21</t>
  </si>
  <si>
    <t>GRB2</t>
  </si>
  <si>
    <t>TPM4</t>
  </si>
  <si>
    <t>ZNF483</t>
  </si>
  <si>
    <t>LIN28B</t>
  </si>
  <si>
    <t>TMEM65</t>
  </si>
  <si>
    <t>APOO</t>
  </si>
  <si>
    <t>COA3</t>
  </si>
  <si>
    <t>SUCO</t>
  </si>
  <si>
    <t>VPS13B</t>
  </si>
  <si>
    <t>USP47</t>
  </si>
  <si>
    <t>KIAA1217</t>
  </si>
  <si>
    <t>CIP2A</t>
  </si>
  <si>
    <t>SOD1</t>
  </si>
  <si>
    <t>LYRM2</t>
  </si>
  <si>
    <t>FH</t>
  </si>
  <si>
    <t>ALDH6A1</t>
  </si>
  <si>
    <t>HAGH</t>
  </si>
  <si>
    <t>NBR1</t>
  </si>
  <si>
    <t>ZCCHC3</t>
  </si>
  <si>
    <t>SPATS2L</t>
  </si>
  <si>
    <t>ASCC2</t>
  </si>
  <si>
    <t>NOP53</t>
  </si>
  <si>
    <t>SPATS2</t>
  </si>
  <si>
    <t>MTFR2</t>
  </si>
  <si>
    <t>ITSN2</t>
  </si>
  <si>
    <t>HTRA2</t>
  </si>
  <si>
    <t>GFER</t>
  </si>
  <si>
    <t>MLF1</t>
  </si>
  <si>
    <t>TOM1L2</t>
  </si>
  <si>
    <t>C1orf198</t>
  </si>
  <si>
    <t>PROSER1</t>
  </si>
  <si>
    <t>PSMA1</t>
  </si>
  <si>
    <t>MYO1D</t>
  </si>
  <si>
    <t>CFAP36</t>
  </si>
  <si>
    <t>PSMA5</t>
  </si>
  <si>
    <t>ANKLE2</t>
  </si>
  <si>
    <t>PRKCQ</t>
  </si>
  <si>
    <t>ITPR2</t>
  </si>
  <si>
    <t>NPLOC4</t>
  </si>
  <si>
    <t>NUDT5</t>
  </si>
  <si>
    <t>TMEM38B</t>
  </si>
  <si>
    <t>SMPD4</t>
  </si>
  <si>
    <t>PUSL1</t>
  </si>
  <si>
    <t>ADSL</t>
  </si>
  <si>
    <t>APBB1</t>
  </si>
  <si>
    <t>TRMU</t>
  </si>
  <si>
    <t>AGPAT5</t>
  </si>
  <si>
    <t>JPH1</t>
  </si>
  <si>
    <t>TFB1M</t>
  </si>
  <si>
    <t>EFHD1</t>
  </si>
  <si>
    <t>EIF4H</t>
  </si>
  <si>
    <t>BASP1</t>
  </si>
  <si>
    <t>CHMP7</t>
  </si>
  <si>
    <t>WDR44</t>
  </si>
  <si>
    <t>CHMP5</t>
  </si>
  <si>
    <t>UPRT</t>
  </si>
  <si>
    <t>NEK4</t>
  </si>
  <si>
    <t>MOB4</t>
  </si>
  <si>
    <t>PARD3</t>
  </si>
  <si>
    <t>PSMD7</t>
  </si>
  <si>
    <t>UFD1</t>
  </si>
  <si>
    <t>ZDHHC17</t>
  </si>
  <si>
    <t>SMCR8</t>
  </si>
  <si>
    <t>SYBU</t>
  </si>
  <si>
    <t>PPP1R15B</t>
  </si>
  <si>
    <t>ARMCX2</t>
  </si>
  <si>
    <t>TRIM26</t>
  </si>
  <si>
    <t>FAM83B</t>
  </si>
  <si>
    <t>PRR11</t>
  </si>
  <si>
    <t>RMDN3</t>
  </si>
  <si>
    <t>TRAK1</t>
  </si>
  <si>
    <t>DHX35</t>
  </si>
  <si>
    <t>MIGA1</t>
  </si>
  <si>
    <t>BCL2L13</t>
  </si>
  <si>
    <t>VPS13D</t>
  </si>
  <si>
    <t>CSNK1A1</t>
  </si>
  <si>
    <t>RMDN2</t>
  </si>
  <si>
    <t>RAB11B</t>
  </si>
  <si>
    <t>ANGEL1</t>
  </si>
  <si>
    <t>STBD1</t>
  </si>
  <si>
    <t>PLD6</t>
  </si>
  <si>
    <t>MTFR1L</t>
  </si>
  <si>
    <t>OSBPL11</t>
  </si>
  <si>
    <t>PRAME</t>
  </si>
  <si>
    <t>HK2</t>
  </si>
  <si>
    <t>RAB29</t>
  </si>
  <si>
    <t>ASCC1</t>
  </si>
  <si>
    <t>VAPB</t>
  </si>
  <si>
    <t>VPS33B</t>
  </si>
  <si>
    <t>BCAS3</t>
  </si>
  <si>
    <t>OSBPL9</t>
  </si>
  <si>
    <t>PSIP1</t>
  </si>
  <si>
    <t>GSR</t>
  </si>
  <si>
    <t>SIRT2</t>
  </si>
  <si>
    <t>MTMR3</t>
  </si>
  <si>
    <t>TSC2</t>
  </si>
  <si>
    <t>DDRGK1</t>
  </si>
  <si>
    <t>ATP6AP2</t>
  </si>
  <si>
    <t>TRIM13</t>
  </si>
  <si>
    <t>ATP6AP1</t>
  </si>
  <si>
    <t>HMOX2</t>
  </si>
  <si>
    <t>ATL1</t>
  </si>
  <si>
    <t>GPAM</t>
  </si>
  <si>
    <t>CLMN</t>
  </si>
  <si>
    <t>SLC25A46</t>
  </si>
  <si>
    <t>STIM1</t>
  </si>
  <si>
    <t>SRP54</t>
  </si>
  <si>
    <t>DDHD2</t>
  </si>
  <si>
    <t>PDZD8</t>
  </si>
  <si>
    <t>UBE4A</t>
  </si>
  <si>
    <t>RNF213</t>
  </si>
  <si>
    <t>TEX2</t>
  </si>
  <si>
    <t>DDX55</t>
  </si>
  <si>
    <t>NBAS</t>
  </si>
  <si>
    <t>VPS13C</t>
  </si>
  <si>
    <t>PEX3</t>
  </si>
  <si>
    <t>ARHGAP1</t>
  </si>
  <si>
    <t>TXNL1</t>
  </si>
  <si>
    <t>LMAN1</t>
  </si>
  <si>
    <t>SENP2</t>
  </si>
  <si>
    <t>EMC3</t>
  </si>
  <si>
    <t>ARMC10</t>
  </si>
  <si>
    <t>TBC1D17</t>
  </si>
  <si>
    <t>VPS13A</t>
  </si>
  <si>
    <t>MAOA</t>
  </si>
  <si>
    <t>SOAT1</t>
  </si>
  <si>
    <t>CYB5R1</t>
  </si>
  <si>
    <t>NT5C3A</t>
  </si>
  <si>
    <t>SYNE2</t>
  </si>
  <si>
    <t>PRKCH</t>
  </si>
  <si>
    <t>EMC7</t>
  </si>
  <si>
    <t>EIF2AK3</t>
  </si>
  <si>
    <t>ITGB1</t>
  </si>
  <si>
    <t>ITPR1</t>
  </si>
  <si>
    <t>MTMR6</t>
  </si>
  <si>
    <t>CISD2</t>
  </si>
  <si>
    <t>RHOT1</t>
  </si>
  <si>
    <t>ZC3H15</t>
  </si>
  <si>
    <t>STX17</t>
  </si>
  <si>
    <t>ELOVL2</t>
  </si>
  <si>
    <t>VAT1</t>
  </si>
  <si>
    <t>URI1</t>
  </si>
  <si>
    <t>MIEF2</t>
  </si>
  <si>
    <t>MOSPD2</t>
  </si>
  <si>
    <t>FUNDC1</t>
  </si>
  <si>
    <t>USP33</t>
  </si>
  <si>
    <t>PEX13</t>
  </si>
  <si>
    <t>SNX4</t>
  </si>
  <si>
    <t>CHML</t>
  </si>
  <si>
    <t>SLMAP</t>
  </si>
  <si>
    <t>PREB</t>
  </si>
  <si>
    <t>PTRH2</t>
  </si>
  <si>
    <t>CCDC25</t>
  </si>
  <si>
    <t>SYNE1</t>
  </si>
  <si>
    <t>MACO1</t>
  </si>
  <si>
    <t>CAMLG</t>
  </si>
  <si>
    <t>VMA21</t>
  </si>
  <si>
    <t>CPT1A</t>
  </si>
  <si>
    <t>USE1</t>
  </si>
  <si>
    <t>TMEM214</t>
  </si>
  <si>
    <t>TRPM7</t>
  </si>
  <si>
    <t>STX5</t>
  </si>
  <si>
    <t>NME3</t>
  </si>
  <si>
    <t>TMEM135</t>
  </si>
  <si>
    <t>MIEF1</t>
  </si>
  <si>
    <t>TTC17</t>
  </si>
  <si>
    <t>BNIP1</t>
  </si>
  <si>
    <t>STIM2</t>
  </si>
  <si>
    <t>CDKAL1</t>
  </si>
  <si>
    <t>HSDL1</t>
  </si>
  <si>
    <t>SCYL1</t>
  </si>
  <si>
    <t>BNIP3L</t>
  </si>
  <si>
    <t>PDE3B</t>
  </si>
  <si>
    <t>STRN3</t>
  </si>
  <si>
    <t>BAX</t>
  </si>
  <si>
    <t>COPE</t>
  </si>
  <si>
    <t>EMC4</t>
  </si>
  <si>
    <t>FUNDC2</t>
  </si>
  <si>
    <t>ATP6V1F</t>
  </si>
  <si>
    <t>SYNM</t>
  </si>
  <si>
    <t>SPCS3</t>
  </si>
  <si>
    <t>FNDC3A</t>
  </si>
  <si>
    <t>PLXNB2</t>
  </si>
  <si>
    <t>TMEM131</t>
  </si>
  <si>
    <t>TMX1</t>
  </si>
  <si>
    <t>C19orf25</t>
  </si>
  <si>
    <t>AHNAK2</t>
  </si>
  <si>
    <t>BCAP31</t>
  </si>
  <si>
    <t>DNAJC1</t>
  </si>
  <si>
    <t>MMGT1</t>
  </si>
  <si>
    <t>ANKMY2</t>
  </si>
  <si>
    <t>STT3B</t>
  </si>
  <si>
    <t>SCFD2</t>
  </si>
  <si>
    <t>UBE2J1</t>
  </si>
  <si>
    <t>ADCY9</t>
  </si>
  <si>
    <t>MXRA7</t>
  </si>
  <si>
    <t>ATF6</t>
  </si>
  <si>
    <t>ST7</t>
  </si>
  <si>
    <t>TACC2</t>
  </si>
  <si>
    <t>TANC1</t>
  </si>
  <si>
    <t>TMEM199</t>
  </si>
  <si>
    <t>NAV1</t>
  </si>
  <si>
    <t>EMC8</t>
  </si>
  <si>
    <t>TTLL5</t>
  </si>
  <si>
    <t>OCRL</t>
  </si>
  <si>
    <t>DIP2A</t>
  </si>
  <si>
    <t>RETREG1</t>
  </si>
  <si>
    <t>DIP2B</t>
  </si>
  <si>
    <t>RTN1</t>
  </si>
  <si>
    <t>TMCC1</t>
  </si>
  <si>
    <t>TEX264</t>
  </si>
  <si>
    <t>TBL2</t>
  </si>
  <si>
    <t>CHP1</t>
  </si>
  <si>
    <t>TMEM9</t>
  </si>
  <si>
    <t>PEX11B</t>
  </si>
  <si>
    <t>TTC4</t>
  </si>
  <si>
    <t>MIS18A</t>
  </si>
  <si>
    <t>DGKE</t>
  </si>
  <si>
    <t>LNPK</t>
  </si>
  <si>
    <t>GEN1</t>
  </si>
  <si>
    <t>THEM6</t>
  </si>
  <si>
    <t>C2CD2L</t>
  </si>
  <si>
    <t>AHCYL2</t>
  </si>
  <si>
    <t>TOMM20</t>
  </si>
  <si>
    <t>SNX19</t>
  </si>
  <si>
    <t>GOSR2</t>
  </si>
  <si>
    <t>OSBPL3</t>
  </si>
  <si>
    <t>RFK</t>
  </si>
  <si>
    <t>RBM4</t>
  </si>
  <si>
    <t>AKAP9</t>
  </si>
  <si>
    <t>RRP8</t>
  </si>
  <si>
    <t>THUMPD1</t>
  </si>
  <si>
    <t>ELAVL2</t>
  </si>
  <si>
    <t>DHX8</t>
  </si>
  <si>
    <t>DNAJC9</t>
  </si>
  <si>
    <t>ISG20L2</t>
  </si>
  <si>
    <t>COL15A1</t>
  </si>
  <si>
    <t>UPF3B</t>
  </si>
  <si>
    <t>NUF2</t>
  </si>
  <si>
    <t>OBSL1</t>
  </si>
  <si>
    <t>ELP3</t>
  </si>
  <si>
    <t>NELFCD</t>
  </si>
  <si>
    <t>NDC80</t>
  </si>
  <si>
    <t>ERBB2</t>
  </si>
  <si>
    <t>BUB1</t>
  </si>
  <si>
    <t>ST13</t>
  </si>
  <si>
    <t>SARS</t>
  </si>
  <si>
    <t>PPAT</t>
  </si>
  <si>
    <t>SLC12A2</t>
  </si>
  <si>
    <t>DCAKD</t>
  </si>
  <si>
    <t>NAA15</t>
  </si>
  <si>
    <t>CENPF</t>
  </si>
  <si>
    <t>OIP5</t>
  </si>
  <si>
    <t>OXNAD1</t>
  </si>
  <si>
    <t>FASTKD3</t>
  </si>
  <si>
    <t>ZNF512B</t>
  </si>
  <si>
    <t>CAV1</t>
  </si>
  <si>
    <t>SCP2</t>
  </si>
  <si>
    <t>MYH11</t>
  </si>
  <si>
    <t>KRT6C</t>
  </si>
  <si>
    <t>ACAD11</t>
  </si>
  <si>
    <t>ACAA1</t>
  </si>
  <si>
    <t>PHYH</t>
  </si>
  <si>
    <t>DECR1</t>
  </si>
  <si>
    <t>SLC25A31</t>
  </si>
  <si>
    <t>DDX4</t>
  </si>
  <si>
    <t>FAM98B</t>
  </si>
  <si>
    <t>NLRX1</t>
  </si>
  <si>
    <t>BNIP3</t>
  </si>
  <si>
    <t>ABCD1</t>
  </si>
  <si>
    <t>IFIT1</t>
  </si>
  <si>
    <t>CCNB1</t>
  </si>
  <si>
    <t>DIAPH3</t>
  </si>
  <si>
    <t>SH3D19</t>
  </si>
  <si>
    <t>SMG6</t>
  </si>
  <si>
    <t>TMEM70</t>
  </si>
  <si>
    <t>LY6G5C</t>
  </si>
  <si>
    <t>MCUB</t>
  </si>
  <si>
    <t>NDUFB1</t>
  </si>
  <si>
    <t>DHRS2</t>
  </si>
  <si>
    <t>SPATA20</t>
  </si>
  <si>
    <t>OXCT2</t>
  </si>
  <si>
    <t>PPTC7</t>
  </si>
  <si>
    <t>OSTM1</t>
  </si>
  <si>
    <t>PDP2</t>
  </si>
  <si>
    <t>AK9</t>
  </si>
  <si>
    <t>PSMB7</t>
  </si>
  <si>
    <t>TPM1</t>
  </si>
  <si>
    <t>NUDCD2</t>
  </si>
  <si>
    <t>WDR92</t>
  </si>
  <si>
    <t>DNASE2B</t>
  </si>
  <si>
    <t>SLC25A51</t>
  </si>
  <si>
    <t>NSUN4</t>
  </si>
  <si>
    <t>LIG3</t>
  </si>
  <si>
    <t>HIST1H1T</t>
  </si>
  <si>
    <t>SLC39A14</t>
  </si>
  <si>
    <t>HEMK1</t>
  </si>
  <si>
    <t>APOL2</t>
  </si>
  <si>
    <t>PRKCD</t>
  </si>
  <si>
    <t>TOMM5</t>
  </si>
  <si>
    <t>SAR1B</t>
  </si>
  <si>
    <t>CYB5A</t>
  </si>
  <si>
    <t>MAOB</t>
  </si>
  <si>
    <t>RAB24</t>
  </si>
  <si>
    <t>MTCH1</t>
  </si>
  <si>
    <t>MIGA2</t>
  </si>
  <si>
    <t>SPIRE1</t>
  </si>
  <si>
    <t>RDH14</t>
  </si>
  <si>
    <t>ACSL1</t>
  </si>
  <si>
    <t>PGS1</t>
  </si>
  <si>
    <t>FIGNL1</t>
  </si>
  <si>
    <t>CPD</t>
  </si>
  <si>
    <t>FGA</t>
  </si>
  <si>
    <t>GCAT</t>
  </si>
  <si>
    <t>DMAC2</t>
  </si>
  <si>
    <t>ALDH1L1</t>
  </si>
  <si>
    <t>CBR4</t>
  </si>
  <si>
    <t>TST</t>
  </si>
  <si>
    <t>SIRT5</t>
  </si>
  <si>
    <t>OSGEPL1</t>
  </si>
  <si>
    <t>SQOR</t>
  </si>
  <si>
    <t>ECI1</t>
  </si>
  <si>
    <t>CHRM2</t>
  </si>
  <si>
    <t>PIKFYVE</t>
  </si>
  <si>
    <t>GDAP1</t>
  </si>
  <si>
    <t>HINT1</t>
  </si>
  <si>
    <t>NUDT8</t>
  </si>
  <si>
    <t>MLYCD</t>
  </si>
  <si>
    <t>ABCB8</t>
  </si>
  <si>
    <t>FAM169A</t>
  </si>
  <si>
    <t>TMCC3</t>
  </si>
  <si>
    <t>ARHGAP12</t>
  </si>
  <si>
    <t>GPAT4</t>
  </si>
  <si>
    <t>NUP37</t>
  </si>
  <si>
    <t>TMX4</t>
  </si>
  <si>
    <t>VANGL2</t>
  </si>
  <si>
    <t>DHRS7</t>
  </si>
  <si>
    <t>PTPN2</t>
  </si>
  <si>
    <t>ATP1A3</t>
  </si>
  <si>
    <t>POR</t>
  </si>
  <si>
    <t>TTC13</t>
  </si>
  <si>
    <t>MIA2</t>
  </si>
  <si>
    <t>HERC1</t>
  </si>
  <si>
    <t>SPTB</t>
  </si>
  <si>
    <t>C2CD4C</t>
  </si>
  <si>
    <t>VTA1</t>
  </si>
  <si>
    <t>CENPE</t>
  </si>
  <si>
    <t>MINDY4</t>
  </si>
  <si>
    <t>DAPK3</t>
  </si>
  <si>
    <t>SPTBN5</t>
  </si>
  <si>
    <t>NEURL4</t>
  </si>
  <si>
    <t>QDPR</t>
  </si>
  <si>
    <t>UPF2</t>
  </si>
  <si>
    <t>WDR60</t>
  </si>
  <si>
    <t>NFX1</t>
  </si>
  <si>
    <t>PGBD5</t>
  </si>
  <si>
    <t>MIS18BP1</t>
  </si>
  <si>
    <t>PRKCSH</t>
  </si>
  <si>
    <t>FGFR1OP2</t>
  </si>
  <si>
    <t>ARRB2</t>
  </si>
  <si>
    <t>STRIP1</t>
  </si>
  <si>
    <t>PEBP1</t>
  </si>
  <si>
    <t>CSNK1D</t>
  </si>
  <si>
    <t>PRDX4</t>
  </si>
  <si>
    <t>EPHX2</t>
  </si>
  <si>
    <t>WRAP53</t>
  </si>
  <si>
    <t>STARD7</t>
  </si>
  <si>
    <t>TAZ</t>
  </si>
  <si>
    <t>PTGES2</t>
  </si>
  <si>
    <t>RDH13</t>
  </si>
  <si>
    <t>NDUFA11</t>
  </si>
  <si>
    <t>COX7B</t>
  </si>
  <si>
    <t>PRELID1</t>
  </si>
  <si>
    <t>GLO1</t>
  </si>
  <si>
    <t>TIMM22</t>
  </si>
  <si>
    <t>NAXE</t>
  </si>
  <si>
    <t>C18orf25</t>
  </si>
  <si>
    <t>SHISA8</t>
  </si>
  <si>
    <t>TMEM14C</t>
  </si>
  <si>
    <t>SERAC1</t>
  </si>
  <si>
    <t>SPG7</t>
  </si>
  <si>
    <t>PISD</t>
  </si>
  <si>
    <t>NUP35</t>
  </si>
  <si>
    <t>SLC30A6</t>
  </si>
  <si>
    <t>COX7C</t>
  </si>
  <si>
    <t>UQCRH</t>
  </si>
  <si>
    <t>COX18</t>
  </si>
  <si>
    <t>RMND1</t>
  </si>
  <si>
    <t>DNAJC19</t>
  </si>
  <si>
    <t>KBTBD6</t>
  </si>
  <si>
    <t>EHMT2</t>
  </si>
  <si>
    <t>UQCRB</t>
  </si>
  <si>
    <t>TMEM186</t>
  </si>
  <si>
    <t>ALKBH1</t>
  </si>
  <si>
    <t>NME6</t>
  </si>
  <si>
    <t>MCUR1</t>
  </si>
  <si>
    <t>CHPT1</t>
  </si>
  <si>
    <t>COQ7</t>
  </si>
  <si>
    <t>ISCA2</t>
  </si>
  <si>
    <t>SDHD</t>
  </si>
  <si>
    <t>PDK4</t>
  </si>
  <si>
    <t>ETFDH</t>
  </si>
  <si>
    <t>LETMD1</t>
  </si>
  <si>
    <t>ACADS</t>
  </si>
  <si>
    <t>ABHD11</t>
  </si>
  <si>
    <t>ECHDC3</t>
  </si>
  <si>
    <t>SURF1</t>
  </si>
  <si>
    <t>SDHAF2</t>
  </si>
  <si>
    <t>COQ10A</t>
  </si>
  <si>
    <t>TXN2</t>
  </si>
  <si>
    <t>SLC25A20</t>
  </si>
  <si>
    <t>MICOS10</t>
  </si>
  <si>
    <t>SOD2</t>
  </si>
  <si>
    <t>ACADL</t>
  </si>
  <si>
    <t>MRM1</t>
  </si>
  <si>
    <t>MECR</t>
  </si>
  <si>
    <t>SLC25A35</t>
  </si>
  <si>
    <t>MCAT</t>
  </si>
  <si>
    <t>CMC2</t>
  </si>
  <si>
    <t>SDHAF1</t>
  </si>
  <si>
    <t>ADHFE1</t>
  </si>
  <si>
    <t>LIAS</t>
  </si>
  <si>
    <t>SLC25A42</t>
  </si>
  <si>
    <t>CMC1</t>
  </si>
  <si>
    <t>FXN</t>
  </si>
  <si>
    <t>TOMM40L</t>
  </si>
  <si>
    <t>COQ4</t>
  </si>
  <si>
    <t>PRODH</t>
  </si>
  <si>
    <t>ECHDC2</t>
  </si>
  <si>
    <t>HIBADH</t>
  </si>
  <si>
    <t>MRPL36</t>
  </si>
  <si>
    <t>BDH1</t>
  </si>
  <si>
    <t>TIMM17A</t>
  </si>
  <si>
    <t>ALDH9A1</t>
  </si>
  <si>
    <t>ACAD8</t>
  </si>
  <si>
    <t>L2HGDH</t>
  </si>
  <si>
    <t>ETHE1</t>
  </si>
  <si>
    <t>NDUFB2</t>
  </si>
  <si>
    <t>AFG1L</t>
  </si>
  <si>
    <t>ME3</t>
  </si>
  <si>
    <t>CHCHD10</t>
  </si>
  <si>
    <t>SMDT1</t>
  </si>
  <si>
    <t>COX7A1</t>
  </si>
  <si>
    <t>COX14</t>
  </si>
  <si>
    <t>MTERF2</t>
  </si>
  <si>
    <t>MT-ATP6</t>
  </si>
  <si>
    <t>MT-CO2</t>
  </si>
  <si>
    <t>FAHD2A</t>
  </si>
  <si>
    <t>HSD17B8</t>
  </si>
  <si>
    <t>C6orf136</t>
  </si>
  <si>
    <t>LIPT2</t>
  </si>
  <si>
    <t>SLC25A15</t>
  </si>
  <si>
    <t>BPHL</t>
  </si>
  <si>
    <t>MSRB2</t>
  </si>
  <si>
    <t>ADCK5</t>
  </si>
  <si>
    <t>ALKBH7</t>
  </si>
  <si>
    <t>MPC1L</t>
  </si>
  <si>
    <t>HSCB</t>
  </si>
  <si>
    <t>TXNRD2</t>
  </si>
  <si>
    <t>ACSM5</t>
  </si>
  <si>
    <t>MTARC2</t>
  </si>
  <si>
    <t>MCEE</t>
  </si>
  <si>
    <t>MOCS1</t>
  </si>
  <si>
    <t>ATP5MC3</t>
  </si>
  <si>
    <t>SLC25A26</t>
  </si>
  <si>
    <t>PRODH2</t>
  </si>
  <si>
    <t>NIT2</t>
  </si>
  <si>
    <t>FDX2</t>
  </si>
  <si>
    <t>COX6A2</t>
  </si>
  <si>
    <t>ACSM1</t>
  </si>
  <si>
    <t>COA5</t>
  </si>
  <si>
    <t>COQ2</t>
  </si>
  <si>
    <t>EHHADH</t>
  </si>
  <si>
    <t>CKMT2</t>
  </si>
  <si>
    <t>COX16</t>
  </si>
  <si>
    <t>ACOT13</t>
  </si>
  <si>
    <t>PRELID2</t>
  </si>
  <si>
    <t>MICOS13</t>
  </si>
  <si>
    <t>GLRX2</t>
  </si>
  <si>
    <t>SUOX</t>
  </si>
  <si>
    <t>SARDH</t>
  </si>
  <si>
    <t>RIDA</t>
  </si>
  <si>
    <t>COX8A</t>
  </si>
  <si>
    <t>SPR</t>
  </si>
  <si>
    <t>CHCHD1</t>
  </si>
  <si>
    <t>MPC1</t>
  </si>
  <si>
    <t>SLC25A22</t>
  </si>
  <si>
    <t>SLC25A18</t>
  </si>
  <si>
    <t>COX10</t>
  </si>
  <si>
    <t>NDUFC1</t>
  </si>
  <si>
    <t>NDUFA3</t>
  </si>
  <si>
    <t>SLC25A16</t>
  </si>
  <si>
    <t>ACSM3</t>
  </si>
  <si>
    <t>NDUFAF6</t>
  </si>
  <si>
    <t>UCP1</t>
  </si>
  <si>
    <t>PTRH1</t>
  </si>
  <si>
    <t>SLC25A29</t>
  </si>
  <si>
    <t>SLC25A45</t>
  </si>
  <si>
    <t>PRELID3B</t>
  </si>
  <si>
    <t>SLC25A39</t>
  </si>
  <si>
    <t>REXO2</t>
  </si>
  <si>
    <t>GATM</t>
  </si>
  <si>
    <t>TIMM10B</t>
  </si>
  <si>
    <t>CHDH</t>
  </si>
  <si>
    <t>GRHPR</t>
  </si>
  <si>
    <t>MTFMT</t>
  </si>
  <si>
    <t>PTCD2</t>
  </si>
  <si>
    <t>TMEM11</t>
  </si>
  <si>
    <t>SELENOO</t>
  </si>
  <si>
    <t>NAGS</t>
  </si>
  <si>
    <t>OXLD1</t>
  </si>
  <si>
    <t>LACTB2</t>
  </si>
  <si>
    <t>AURKAIP1</t>
  </si>
  <si>
    <t>CHCHD7</t>
  </si>
  <si>
    <t>RMDN1</t>
  </si>
  <si>
    <t>CPS1</t>
  </si>
  <si>
    <t>MTRES1</t>
  </si>
  <si>
    <t>BCAT2</t>
  </si>
  <si>
    <t>ACSF2</t>
  </si>
  <si>
    <t>LAP3</t>
  </si>
  <si>
    <t>HMGCL</t>
  </si>
  <si>
    <t>FHIT</t>
  </si>
  <si>
    <t>MPV17L</t>
  </si>
  <si>
    <t>OXSM</t>
  </si>
  <si>
    <t>KYAT3</t>
  </si>
  <si>
    <t>ROMO1</t>
  </si>
  <si>
    <t>PRDX5</t>
  </si>
  <si>
    <t>DNAJC15</t>
  </si>
  <si>
    <t>C16orf91</t>
  </si>
  <si>
    <t>SLC25A44</t>
  </si>
  <si>
    <t>HAO2</t>
  </si>
  <si>
    <t>ATP5MPL</t>
  </si>
  <si>
    <t>CA5B</t>
  </si>
  <si>
    <t>CISD3</t>
  </si>
  <si>
    <t>GSTZ1</t>
  </si>
  <si>
    <t>COX6B2</t>
  </si>
  <si>
    <t>GLOD4</t>
  </si>
  <si>
    <t>CROT</t>
  </si>
  <si>
    <t>PDF</t>
  </si>
  <si>
    <t>AMT</t>
  </si>
  <si>
    <t>NLN</t>
  </si>
  <si>
    <t>BOLA1</t>
  </si>
  <si>
    <t>ALAS2</t>
  </si>
  <si>
    <t>GRPEL2</t>
  </si>
  <si>
    <t>IMMP2L</t>
  </si>
  <si>
    <t>COX4I2</t>
  </si>
  <si>
    <t>AADAT</t>
  </si>
  <si>
    <t>LYPLA1</t>
  </si>
  <si>
    <t>PDHA2</t>
  </si>
  <si>
    <t>MTHFD2L</t>
  </si>
  <si>
    <t>COA8</t>
  </si>
  <si>
    <t>LDHD</t>
  </si>
  <si>
    <t>C12orf65</t>
  </si>
  <si>
    <t>IMMP1L</t>
  </si>
  <si>
    <t>BLOC1S1</t>
  </si>
  <si>
    <t>ATP23</t>
  </si>
  <si>
    <t>ATP5MF</t>
  </si>
  <si>
    <t>SFXN3</t>
  </si>
  <si>
    <t>COX8C</t>
  </si>
  <si>
    <t>PXMP2</t>
  </si>
  <si>
    <t>AGXT2</t>
  </si>
  <si>
    <t>GLS2</t>
  </si>
  <si>
    <t>C5orf63</t>
  </si>
  <si>
    <t>HOGA1</t>
  </si>
  <si>
    <t>TCAIM</t>
  </si>
  <si>
    <t>GCSH</t>
  </si>
  <si>
    <t>TOMM6</t>
  </si>
  <si>
    <t>ABCB6</t>
  </si>
  <si>
    <t>MACROD1</t>
  </si>
  <si>
    <t>MT-CO1</t>
  </si>
  <si>
    <t>SDR39U1</t>
  </si>
  <si>
    <t>DMGDH</t>
  </si>
  <si>
    <t>SLC25A14</t>
  </si>
  <si>
    <t>PRELID3A</t>
  </si>
  <si>
    <t>NIT1</t>
  </si>
  <si>
    <t>FAHD1</t>
  </si>
  <si>
    <t>CYP27A1</t>
  </si>
  <si>
    <t>MT-ND2</t>
  </si>
  <si>
    <t>MT-ND4</t>
  </si>
  <si>
    <t>MT-ND5</t>
  </si>
  <si>
    <t>DELE1</t>
  </si>
  <si>
    <t>PTCD1</t>
  </si>
  <si>
    <t>CRLS1</t>
  </si>
  <si>
    <t>GLYCTK</t>
  </si>
  <si>
    <t>SLC25A32</t>
  </si>
  <si>
    <t>KMO</t>
  </si>
  <si>
    <t>SFXN5</t>
  </si>
  <si>
    <t>CPT1B</t>
  </si>
  <si>
    <t>FIS1</t>
  </si>
  <si>
    <t>UCP3</t>
  </si>
  <si>
    <t>SLC25A27</t>
  </si>
  <si>
    <t>SLC25A23</t>
  </si>
  <si>
    <t>SLC25A36</t>
  </si>
  <si>
    <t>LETM2</t>
  </si>
  <si>
    <t>DHRS1</t>
  </si>
  <si>
    <t>METTL5</t>
  </si>
  <si>
    <t>MSRA</t>
  </si>
  <si>
    <t>NMNAT3</t>
  </si>
  <si>
    <t>SLC25A38</t>
  </si>
  <si>
    <t>MPV17L2</t>
  </si>
  <si>
    <t>ABCD2</t>
  </si>
  <si>
    <t>LIPT1</t>
  </si>
  <si>
    <t>DGLUCY</t>
  </si>
  <si>
    <t>MPST</t>
  </si>
  <si>
    <t>NUDT13</t>
  </si>
  <si>
    <t>ABAT</t>
  </si>
  <si>
    <t>HMGCS2</t>
  </si>
  <si>
    <t>CKMT1A</t>
  </si>
  <si>
    <t>UQCR11</t>
  </si>
  <si>
    <t>NDUFA1</t>
  </si>
  <si>
    <t>MT-CYB</t>
  </si>
  <si>
    <t>GUK1</t>
  </si>
  <si>
    <t>D2HGDH</t>
  </si>
  <si>
    <t>OPA3</t>
  </si>
  <si>
    <t>AKR1B10</t>
  </si>
  <si>
    <t>DNAJC4</t>
  </si>
  <si>
    <t>ACSL6</t>
  </si>
  <si>
    <t>HINT3</t>
  </si>
  <si>
    <t>PXMP4</t>
  </si>
  <si>
    <t>NUDT2</t>
  </si>
  <si>
    <t>DNAJC30</t>
  </si>
  <si>
    <t>DGUOK</t>
  </si>
  <si>
    <t>MT-ATP8</t>
  </si>
  <si>
    <t>SPATA19</t>
  </si>
  <si>
    <t>HTATIP2</t>
  </si>
  <si>
    <t>MT-CO3</t>
  </si>
  <si>
    <t>TMEM143</t>
  </si>
  <si>
    <t>NT5M</t>
  </si>
  <si>
    <t>MTHFS</t>
  </si>
  <si>
    <t>PNPO</t>
  </si>
  <si>
    <t>PCBD2</t>
  </si>
  <si>
    <t>ADCK1</t>
  </si>
  <si>
    <t>GARS1</t>
  </si>
  <si>
    <t>ACSM2A</t>
  </si>
  <si>
    <t>SLC25A33</t>
  </si>
  <si>
    <t>LYRM9</t>
  </si>
  <si>
    <t>PARS2</t>
  </si>
  <si>
    <t>NAXD</t>
  </si>
  <si>
    <t>MT-ND3</t>
  </si>
  <si>
    <t>ACCS</t>
  </si>
  <si>
    <t>OXR1</t>
  </si>
  <si>
    <t>TMEM205</t>
  </si>
  <si>
    <t>SLC25A53</t>
  </si>
  <si>
    <t>AIFM3</t>
  </si>
  <si>
    <t>MGST1</t>
  </si>
  <si>
    <t>MTFP1</t>
  </si>
  <si>
    <t>COA4</t>
  </si>
  <si>
    <t>NIF3L1</t>
  </si>
  <si>
    <t>SDSL</t>
  </si>
  <si>
    <t>SUGCT</t>
  </si>
  <si>
    <t>NRDC</t>
  </si>
  <si>
    <t>ACSS3</t>
  </si>
  <si>
    <t>FAM210B</t>
  </si>
  <si>
    <t>METAP1D</t>
  </si>
  <si>
    <t>AHCYL1</t>
  </si>
  <si>
    <t>NIPSNAP3A</t>
  </si>
  <si>
    <t>MTARC1</t>
  </si>
  <si>
    <t>COX20</t>
  </si>
  <si>
    <t>CBR3</t>
  </si>
  <si>
    <t>HEBP1</t>
  </si>
  <si>
    <t>DTYMK</t>
  </si>
  <si>
    <t>KARS1</t>
  </si>
  <si>
    <t>STAR</t>
  </si>
  <si>
    <t>OTC</t>
  </si>
  <si>
    <t>PINK1</t>
  </si>
  <si>
    <t>TMEM177</t>
  </si>
  <si>
    <t>TXNRD1</t>
  </si>
  <si>
    <t>FDPS</t>
  </si>
  <si>
    <t>FTMT</t>
  </si>
  <si>
    <t>MMADHC</t>
  </si>
  <si>
    <t>TSTD1</t>
  </si>
  <si>
    <t>LYRM1</t>
  </si>
  <si>
    <t>OSBPL1A</t>
  </si>
  <si>
    <t>RECQL4</t>
  </si>
  <si>
    <t>PET100</t>
  </si>
  <si>
    <t>MTIF3</t>
  </si>
  <si>
    <t>UNG</t>
  </si>
  <si>
    <t>GLYAT</t>
  </si>
  <si>
    <t>ATP5MC1</t>
  </si>
  <si>
    <t>TSPO</t>
  </si>
  <si>
    <t>FTH1</t>
  </si>
  <si>
    <t>TSTD3</t>
  </si>
  <si>
    <t>UCP2</t>
  </si>
  <si>
    <t>SLC25A37</t>
  </si>
  <si>
    <t>SLC25A28</t>
  </si>
  <si>
    <t>SLC25A48</t>
  </si>
  <si>
    <t>SLC25A43</t>
  </si>
  <si>
    <t>SLC25A47</t>
  </si>
  <si>
    <t>SLC25A41</t>
  </si>
  <si>
    <t>SLC25A34</t>
  </si>
  <si>
    <t>SERHL2</t>
  </si>
  <si>
    <t>BOLA3</t>
  </si>
  <si>
    <t>PIF1</t>
  </si>
  <si>
    <t>FABP1</t>
  </si>
  <si>
    <t>DBI</t>
  </si>
  <si>
    <t>TOP1MT</t>
  </si>
  <si>
    <t>RNASEH1</t>
  </si>
  <si>
    <t>ABCA9</t>
  </si>
  <si>
    <t>NT5DC3</t>
  </si>
  <si>
    <t>CMC4</t>
  </si>
  <si>
    <t>YBEY</t>
  </si>
  <si>
    <t>MUL1</t>
  </si>
  <si>
    <t>TK2</t>
  </si>
  <si>
    <t>AGMAT</t>
  </si>
  <si>
    <t>CMPK2</t>
  </si>
  <si>
    <t>SYNJ2BP</t>
  </si>
  <si>
    <t>AMACR</t>
  </si>
  <si>
    <t>NUDT6</t>
  </si>
  <si>
    <t>BAK1</t>
  </si>
  <si>
    <t>DHODH</t>
  </si>
  <si>
    <t>MGST3</t>
  </si>
  <si>
    <t>ACP6</t>
  </si>
  <si>
    <t>AGXT</t>
  </si>
  <si>
    <t>MUTYH</t>
  </si>
  <si>
    <t>CYP11A1</t>
  </si>
  <si>
    <t>SMIM8</t>
  </si>
  <si>
    <t>ACSM4</t>
  </si>
  <si>
    <t>PPM1K</t>
  </si>
  <si>
    <t>ATP5MC2</t>
  </si>
  <si>
    <t>MT-ND1</t>
  </si>
  <si>
    <t>MSRB3</t>
  </si>
  <si>
    <t>ACOT11</t>
  </si>
  <si>
    <t>NIPSNAP3B</t>
  </si>
  <si>
    <t>NTHL1</t>
  </si>
  <si>
    <t>MARCHF5</t>
  </si>
  <si>
    <t>SLC25A52</t>
  </si>
  <si>
    <t>OGG1</t>
  </si>
  <si>
    <t>ACOD1</t>
  </si>
  <si>
    <t>QTRT1</t>
  </si>
  <si>
    <t>AIFM2</t>
  </si>
  <si>
    <t>DMAC2L</t>
  </si>
  <si>
    <t>PRXL2A</t>
  </si>
  <si>
    <t>PET117</t>
  </si>
  <si>
    <t>C15orf61</t>
  </si>
  <si>
    <t>POLQ</t>
  </si>
  <si>
    <t>BCO2</t>
  </si>
  <si>
    <t>IFI27</t>
  </si>
  <si>
    <t>MMAA</t>
  </si>
  <si>
    <t>C15orf48</t>
  </si>
  <si>
    <t>COX7B2</t>
  </si>
  <si>
    <t>MT-ND4L</t>
  </si>
  <si>
    <t>SIRT4</t>
  </si>
  <si>
    <t>FASTK</t>
  </si>
  <si>
    <t>CYP24A1</t>
  </si>
  <si>
    <t>NOCT</t>
  </si>
  <si>
    <t>PANK2</t>
  </si>
  <si>
    <t>CA5A</t>
  </si>
  <si>
    <t>CPT1C</t>
  </si>
  <si>
    <t>C3orf33</t>
  </si>
  <si>
    <t>HPDL</t>
  </si>
  <si>
    <t>ANTKMT</t>
  </si>
  <si>
    <t>MGARP</t>
  </si>
  <si>
    <t>HDHD3</t>
  </si>
  <si>
    <t>CYP11B2</t>
  </si>
  <si>
    <t>AGPAT4</t>
  </si>
  <si>
    <t>FAM185A</t>
  </si>
  <si>
    <t>PMAIP1</t>
  </si>
  <si>
    <t>SLC8B1</t>
  </si>
  <si>
    <t>CYP27B1</t>
  </si>
  <si>
    <t>THEM5</t>
  </si>
  <si>
    <t>BIK</t>
  </si>
  <si>
    <t>MTERF1</t>
  </si>
  <si>
    <t>TOMM20L</t>
  </si>
  <si>
    <t>COMT</t>
  </si>
  <si>
    <t>MYG1</t>
  </si>
  <si>
    <t>CCDC127</t>
  </si>
  <si>
    <t>CRY1</t>
  </si>
  <si>
    <t>ACSM2B</t>
  </si>
  <si>
    <t>SEPTIN4</t>
  </si>
  <si>
    <t>RAB5IF</t>
  </si>
  <si>
    <t>APEX1</t>
  </si>
  <si>
    <t>DMAC1</t>
  </si>
  <si>
    <t>ATPSCKMT</t>
  </si>
  <si>
    <t>NEU4</t>
  </si>
  <si>
    <t>CASP9</t>
  </si>
  <si>
    <t>DUS2</t>
  </si>
  <si>
    <t>TOMM34</t>
  </si>
  <si>
    <t>PRORP</t>
  </si>
  <si>
    <t>PLSCR3</t>
  </si>
  <si>
    <t>CASP8</t>
  </si>
  <si>
    <t>BCL2L1</t>
  </si>
  <si>
    <t>CEP89</t>
  </si>
  <si>
    <t>GPAT2</t>
  </si>
  <si>
    <t>BOK</t>
  </si>
  <si>
    <t>FKBP10</t>
  </si>
  <si>
    <t>SETD9</t>
  </si>
  <si>
    <t>CYP11B1</t>
  </si>
  <si>
    <t>CSKMT</t>
  </si>
  <si>
    <t>RPIA</t>
  </si>
  <si>
    <t>BBC3</t>
  </si>
  <si>
    <t>BAD</t>
  </si>
  <si>
    <t>BCL2</t>
  </si>
  <si>
    <t>BCL2A1</t>
  </si>
  <si>
    <t>BCL2L2</t>
  </si>
  <si>
    <t>CASP3</t>
  </si>
  <si>
    <t>DMPK</t>
  </si>
  <si>
    <t>DNA2</t>
  </si>
  <si>
    <t>MT-ND6</t>
  </si>
  <si>
    <t>PRKN</t>
  </si>
  <si>
    <t>PICK1</t>
  </si>
  <si>
    <t>BCL2L10</t>
  </si>
  <si>
    <t>AKAP10</t>
  </si>
  <si>
    <t>STYXL1</t>
  </si>
  <si>
    <t>ADCY10</t>
  </si>
  <si>
    <t>SPHK2</t>
  </si>
  <si>
    <t>NSUN3</t>
  </si>
  <si>
    <t>PABPC5</t>
  </si>
  <si>
    <t>PRSS35</t>
  </si>
  <si>
    <t>PRIMPOL</t>
  </si>
  <si>
    <t>PDE2A</t>
  </si>
  <si>
    <t>ETFBKMT</t>
  </si>
  <si>
    <t>RTL10</t>
  </si>
  <si>
    <t>BCL2L11</t>
  </si>
  <si>
    <t>C2orf69</t>
  </si>
  <si>
    <t>ARMCX1</t>
  </si>
  <si>
    <t>POLB</t>
  </si>
  <si>
    <t>ARMCX6</t>
  </si>
  <si>
    <t>METTL4</t>
  </si>
  <si>
    <t>SPHKAP</t>
  </si>
  <si>
    <t>NAT8L</t>
  </si>
  <si>
    <t>MCCD1</t>
  </si>
  <si>
    <t>PIGBOS1</t>
  </si>
  <si>
    <t>HTD2</t>
  </si>
  <si>
    <t>RP11_469A15.2</t>
  </si>
  <si>
    <r>
      <t xml:space="preserve">RNF214 BioID (Youn </t>
    </r>
    <r>
      <rPr>
        <b/>
        <i/>
        <sz val="11"/>
        <color theme="1"/>
        <rFont val="Calibri"/>
        <family val="2"/>
        <scheme val="minor"/>
      </rPr>
      <t>et al</t>
    </r>
    <r>
      <rPr>
        <b/>
        <sz val="11"/>
        <color theme="1"/>
        <rFont val="Calibri"/>
        <family val="2"/>
        <scheme val="minor"/>
      </rPr>
      <t>)</t>
    </r>
  </si>
  <si>
    <t>Majority protein IDs</t>
  </si>
  <si>
    <t>RNF214 targets (BioE3)</t>
  </si>
  <si>
    <t>BioID and RNF214 targets (BioE3)</t>
  </si>
  <si>
    <r>
      <t xml:space="preserve">Mitocarta (Rath </t>
    </r>
    <r>
      <rPr>
        <b/>
        <i/>
        <sz val="11"/>
        <color theme="1"/>
        <rFont val="Calibri"/>
        <family val="2"/>
        <scheme val="minor"/>
      </rPr>
      <t>et al</t>
    </r>
    <r>
      <rPr>
        <b/>
        <sz val="11"/>
        <color theme="1"/>
        <rFont val="Calibri"/>
        <family val="2"/>
        <scheme val="minor"/>
      </rPr>
      <t>.)</t>
    </r>
  </si>
  <si>
    <t>MARCH5 targets (BioE3)</t>
  </si>
  <si>
    <t>Mito BioID and MARCH5 targets (BioE3)</t>
  </si>
  <si>
    <t>Mitocarta and MARCH5 targets (BioE3)</t>
  </si>
  <si>
    <r>
      <t xml:space="preserve">Mito BioID (FDR&lt;0.05) (Antonicka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>)</t>
    </r>
  </si>
  <si>
    <t>AGO1*</t>
  </si>
  <si>
    <t>MARCH5*</t>
  </si>
  <si>
    <t>MARC2*</t>
  </si>
  <si>
    <t>MARC1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26">
    <xf numFmtId="0" fontId="0" fillId="0" borderId="0" xfId="0"/>
    <xf numFmtId="0" fontId="0" fillId="0" borderId="0" xfId="0" applyAlignment="1"/>
    <xf numFmtId="17" fontId="0" fillId="0" borderId="0" xfId="0" applyNumberFormat="1" applyAlignment="1"/>
    <xf numFmtId="0" fontId="0" fillId="34" borderId="0" xfId="0" applyFill="1" applyAlignment="1"/>
    <xf numFmtId="0" fontId="0" fillId="35" borderId="0" xfId="0" applyFill="1" applyAlignment="1"/>
    <xf numFmtId="0" fontId="0" fillId="0" borderId="0" xfId="0" applyFill="1" applyAlignment="1"/>
    <xf numFmtId="17" fontId="0" fillId="0" borderId="0" xfId="0" applyNumberFormat="1"/>
    <xf numFmtId="0" fontId="16" fillId="33" borderId="0" xfId="0" applyFont="1" applyFill="1"/>
    <xf numFmtId="0" fontId="16" fillId="33" borderId="0" xfId="0" applyFont="1" applyFill="1" applyAlignment="1">
      <alignment horizontal="left"/>
    </xf>
    <xf numFmtId="0" fontId="0" fillId="36" borderId="0" xfId="0" applyFill="1" applyAlignment="1"/>
    <xf numFmtId="0" fontId="0" fillId="37" borderId="0" xfId="0" applyFill="1" applyAlignment="1"/>
    <xf numFmtId="17" fontId="0" fillId="37" borderId="0" xfId="0" applyNumberFormat="1" applyFill="1" applyAlignment="1"/>
    <xf numFmtId="16" fontId="0" fillId="0" borderId="0" xfId="0" applyNumberFormat="1"/>
    <xf numFmtId="0" fontId="0" fillId="0" borderId="0" xfId="0" applyAlignment="1">
      <alignment wrapText="1"/>
    </xf>
    <xf numFmtId="0" fontId="0" fillId="35" borderId="0" xfId="0" applyFill="1"/>
    <xf numFmtId="17" fontId="0" fillId="35" borderId="0" xfId="0" applyNumberFormat="1" applyFill="1"/>
    <xf numFmtId="16" fontId="0" fillId="35" borderId="0" xfId="0" applyNumberFormat="1" applyFill="1"/>
    <xf numFmtId="0" fontId="0" fillId="34" borderId="0" xfId="0" applyFill="1"/>
    <xf numFmtId="0" fontId="0" fillId="37" borderId="0" xfId="0" applyFill="1"/>
    <xf numFmtId="0" fontId="0" fillId="38" borderId="0" xfId="0" applyFill="1"/>
    <xf numFmtId="0" fontId="16" fillId="33" borderId="0" xfId="0" applyFont="1" applyFill="1" applyAlignment="1">
      <alignment horizontal="center" vertical="center" wrapText="1"/>
    </xf>
    <xf numFmtId="0" fontId="0" fillId="39" borderId="0" xfId="0" applyFill="1" applyAlignment="1"/>
    <xf numFmtId="0" fontId="20" fillId="0" borderId="0" xfId="0" applyFont="1" applyAlignment="1"/>
    <xf numFmtId="0" fontId="20" fillId="39" borderId="0" xfId="0" applyFont="1" applyFill="1" applyAlignment="1"/>
    <xf numFmtId="0" fontId="0" fillId="0" borderId="0" xfId="0" applyFill="1"/>
    <xf numFmtId="0" fontId="20" fillId="37" borderId="0" xfId="0" applyFont="1" applyFill="1"/>
  </cellXfs>
  <cellStyles count="43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rmal 2" xfId="42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2CC"/>
          <bgColor rgb="FF000000"/>
        </patternFill>
      </fill>
    </dxf>
  </dxfs>
  <tableStyles count="0" defaultTableStyle="TableStyleMedium2" defaultPivotStyle="PivotStyleLight16"/>
  <colors>
    <mruColors>
      <color rgb="FFC25757"/>
      <color rgb="FF9966FF"/>
      <color rgb="FF47A3FF"/>
      <color rgb="FFFF66CC"/>
      <color rgb="FFFF481D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3"/>
  <sheetViews>
    <sheetView workbookViewId="0">
      <selection activeCell="A23" sqref="A23"/>
    </sheetView>
  </sheetViews>
  <sheetFormatPr baseColWidth="10" defaultRowHeight="15" x14ac:dyDescent="0.25"/>
  <cols>
    <col min="9" max="9" width="16" customWidth="1"/>
    <col min="13" max="13" width="29.140625" customWidth="1"/>
  </cols>
  <sheetData>
    <row r="1" spans="1:13" ht="18.75" customHeight="1" x14ac:dyDescent="0.25">
      <c r="A1" s="7" t="s">
        <v>1592</v>
      </c>
      <c r="B1" s="7" t="s">
        <v>1594</v>
      </c>
      <c r="C1" s="7" t="s">
        <v>1595</v>
      </c>
      <c r="D1" s="7" t="s">
        <v>1596</v>
      </c>
      <c r="E1" s="7" t="s">
        <v>1597</v>
      </c>
      <c r="F1" s="7" t="s">
        <v>1598</v>
      </c>
      <c r="G1" s="7" t="s">
        <v>1599</v>
      </c>
      <c r="H1" s="7" t="s">
        <v>1600</v>
      </c>
      <c r="I1" s="8" t="s">
        <v>755</v>
      </c>
      <c r="J1" s="7" t="s">
        <v>1593</v>
      </c>
      <c r="K1" s="7" t="s">
        <v>0</v>
      </c>
      <c r="L1" s="7" t="s">
        <v>1</v>
      </c>
      <c r="M1" s="7" t="s">
        <v>3516</v>
      </c>
    </row>
    <row r="2" spans="1:13" x14ac:dyDescent="0.25">
      <c r="A2" s="9" t="s">
        <v>682</v>
      </c>
      <c r="B2" s="3">
        <v>24.085697174072301</v>
      </c>
      <c r="C2" s="3">
        <v>24.4248962402344</v>
      </c>
      <c r="D2" s="3">
        <v>24.421817779541001</v>
      </c>
      <c r="E2" s="4">
        <v>12.6595048904419</v>
      </c>
      <c r="F2" s="4">
        <v>11.6836967468262</v>
      </c>
      <c r="G2" s="4">
        <v>11.3945159912109</v>
      </c>
      <c r="H2" s="22">
        <v>5.1948575377712896</v>
      </c>
      <c r="I2" s="21">
        <v>12.398231188456201</v>
      </c>
      <c r="J2" s="1">
        <v>31.081676354105401</v>
      </c>
      <c r="K2" s="1">
        <v>6</v>
      </c>
      <c r="L2" s="1">
        <v>6</v>
      </c>
      <c r="M2" s="1" t="s">
        <v>683</v>
      </c>
    </row>
    <row r="3" spans="1:13" x14ac:dyDescent="0.25">
      <c r="A3" s="9" t="s">
        <v>217</v>
      </c>
      <c r="B3" s="3">
        <v>19.299476623535199</v>
      </c>
      <c r="C3" s="3">
        <v>19.4469184875488</v>
      </c>
      <c r="D3" s="3">
        <v>19.168226242065401</v>
      </c>
      <c r="E3" s="4">
        <v>13.3100385665894</v>
      </c>
      <c r="F3" s="4">
        <v>13.0948829650879</v>
      </c>
      <c r="G3" s="4">
        <v>16.527675628662099</v>
      </c>
      <c r="H3" s="22">
        <v>1.96125708945405</v>
      </c>
      <c r="I3" s="21">
        <v>4.9940080642700204</v>
      </c>
      <c r="J3" s="1">
        <v>4.4867440937516099</v>
      </c>
      <c r="K3" s="1">
        <v>2</v>
      </c>
      <c r="L3" s="1">
        <v>2</v>
      </c>
      <c r="M3" s="1" t="s">
        <v>218</v>
      </c>
    </row>
    <row r="4" spans="1:13" x14ac:dyDescent="0.25">
      <c r="A4" s="9" t="s">
        <v>111</v>
      </c>
      <c r="B4" s="3">
        <v>18.2373867034912</v>
      </c>
      <c r="C4" s="3">
        <v>18.452377319335898</v>
      </c>
      <c r="D4" s="3">
        <v>17.119083404541001</v>
      </c>
      <c r="E4" s="4">
        <v>15.018374443054199</v>
      </c>
      <c r="F4" s="4">
        <v>14.355557441711399</v>
      </c>
      <c r="G4" s="4">
        <v>13.595724105835</v>
      </c>
      <c r="H4" s="22">
        <v>2.4629162492012302</v>
      </c>
      <c r="I4" s="21">
        <v>3.6130638122558598</v>
      </c>
      <c r="J4" s="1">
        <v>6.1988338778483802</v>
      </c>
      <c r="K4" s="1">
        <v>3</v>
      </c>
      <c r="L4" s="1">
        <v>3</v>
      </c>
      <c r="M4" s="1" t="s">
        <v>112</v>
      </c>
    </row>
    <row r="5" spans="1:13" x14ac:dyDescent="0.25">
      <c r="A5" s="9" t="s">
        <v>66</v>
      </c>
      <c r="B5" s="3">
        <v>19.597597122192401</v>
      </c>
      <c r="C5" s="3">
        <v>19.085166931152301</v>
      </c>
      <c r="D5" s="3">
        <v>19.919456481933601</v>
      </c>
      <c r="E5" s="4">
        <v>15.8198795318604</v>
      </c>
      <c r="F5" s="4">
        <v>17.4068202972412</v>
      </c>
      <c r="G5" s="4">
        <v>15.4763031005859</v>
      </c>
      <c r="H5" s="22">
        <v>2.1672963259529401</v>
      </c>
      <c r="I5" s="21">
        <v>3.29973920186361</v>
      </c>
      <c r="J5" s="1">
        <v>5.1375002907490197</v>
      </c>
      <c r="K5" s="1">
        <v>5</v>
      </c>
      <c r="L5" s="1">
        <v>5</v>
      </c>
      <c r="M5" s="1" t="s">
        <v>67</v>
      </c>
    </row>
    <row r="6" spans="1:13" x14ac:dyDescent="0.25">
      <c r="A6" s="9" t="s">
        <v>283</v>
      </c>
      <c r="B6" s="3">
        <v>17.822769165039102</v>
      </c>
      <c r="C6" s="3">
        <v>18.734035491943398</v>
      </c>
      <c r="D6" s="3">
        <v>18.101493835449201</v>
      </c>
      <c r="E6" s="4">
        <v>13.8797750473022</v>
      </c>
      <c r="F6" s="4">
        <v>14.8543815612793</v>
      </c>
      <c r="G6" s="4">
        <v>17.1113605499268</v>
      </c>
      <c r="H6" s="22">
        <v>1.3789898848214299</v>
      </c>
      <c r="I6" s="21">
        <v>2.9375937779744499</v>
      </c>
      <c r="J6" s="1">
        <v>2.9544527496431101</v>
      </c>
      <c r="K6" s="1">
        <v>3</v>
      </c>
      <c r="L6" s="1">
        <v>3</v>
      </c>
      <c r="M6" s="1" t="s">
        <v>284</v>
      </c>
    </row>
    <row r="7" spans="1:13" x14ac:dyDescent="0.25">
      <c r="A7" s="9" t="s">
        <v>321</v>
      </c>
      <c r="B7" s="3">
        <v>17.185243606567401</v>
      </c>
      <c r="C7" s="3">
        <v>18.734796524047901</v>
      </c>
      <c r="D7" s="3">
        <v>16.6569004058838</v>
      </c>
      <c r="E7" s="4">
        <v>13.828860282897899</v>
      </c>
      <c r="F7" s="4">
        <v>13.6754302978516</v>
      </c>
      <c r="G7" s="4">
        <v>16.265632629394499</v>
      </c>
      <c r="H7" s="22">
        <v>1.31519251026715</v>
      </c>
      <c r="I7" s="21">
        <v>2.9356724421183298</v>
      </c>
      <c r="J7" s="1">
        <v>2.8083979969154602</v>
      </c>
      <c r="K7" s="1">
        <v>3</v>
      </c>
      <c r="L7" s="1">
        <v>3</v>
      </c>
      <c r="M7" s="1" t="s">
        <v>322</v>
      </c>
    </row>
    <row r="8" spans="1:13" x14ac:dyDescent="0.25">
      <c r="A8" s="9" t="s">
        <v>610</v>
      </c>
      <c r="B8" s="3">
        <v>16.067790985107401</v>
      </c>
      <c r="C8" s="3">
        <v>18.076450347900401</v>
      </c>
      <c r="D8" s="3">
        <v>18.428735733032202</v>
      </c>
      <c r="E8" s="4">
        <v>14.973069190979</v>
      </c>
      <c r="F8" s="4">
        <v>15.268761634826699</v>
      </c>
      <c r="G8" s="4">
        <v>13.9177446365356</v>
      </c>
      <c r="H8" s="22">
        <v>1.53642471077169</v>
      </c>
      <c r="I8" s="21">
        <v>2.8044672012329102</v>
      </c>
      <c r="J8" s="1">
        <v>3.3309930857360999</v>
      </c>
      <c r="K8" s="1">
        <v>3</v>
      </c>
      <c r="L8" s="1">
        <v>3</v>
      </c>
      <c r="M8" s="1" t="s">
        <v>611</v>
      </c>
    </row>
    <row r="9" spans="1:13" x14ac:dyDescent="0.25">
      <c r="A9" s="9" t="s">
        <v>680</v>
      </c>
      <c r="B9" s="3">
        <v>17.394060134887699</v>
      </c>
      <c r="C9" s="3">
        <v>18.828886032104499</v>
      </c>
      <c r="D9" s="3">
        <v>18.211194992065401</v>
      </c>
      <c r="E9" s="4">
        <v>15.2860164642334</v>
      </c>
      <c r="F9" s="4">
        <v>14.1057453155518</v>
      </c>
      <c r="G9" s="4">
        <v>16.738462448120099</v>
      </c>
      <c r="H9" s="22">
        <v>1.4791641749418201</v>
      </c>
      <c r="I9" s="21">
        <v>2.7679723103841098</v>
      </c>
      <c r="J9" s="1">
        <v>3.19124056102399</v>
      </c>
      <c r="K9" s="1">
        <v>2</v>
      </c>
      <c r="L9" s="1">
        <v>2</v>
      </c>
      <c r="M9" s="1" t="s">
        <v>681</v>
      </c>
    </row>
    <row r="10" spans="1:13" x14ac:dyDescent="0.25">
      <c r="A10" s="9" t="s">
        <v>745</v>
      </c>
      <c r="B10" s="3">
        <v>19.168544769287099</v>
      </c>
      <c r="C10" s="3">
        <v>17.1248474121094</v>
      </c>
      <c r="D10" s="3">
        <v>18.606643676757798</v>
      </c>
      <c r="E10" s="4">
        <v>15.557732582092299</v>
      </c>
      <c r="F10" s="4">
        <v>16.279338836669901</v>
      </c>
      <c r="G10" s="4">
        <v>15.1398706436157</v>
      </c>
      <c r="H10" s="22">
        <v>1.7199287908242999</v>
      </c>
      <c r="I10" s="21">
        <v>2.64103126525879</v>
      </c>
      <c r="J10" s="1">
        <v>3.80279846355592</v>
      </c>
      <c r="K10" s="1">
        <v>3</v>
      </c>
      <c r="L10" s="1">
        <v>3</v>
      </c>
      <c r="M10" s="1" t="s">
        <v>105</v>
      </c>
    </row>
    <row r="11" spans="1:13" x14ac:dyDescent="0.25">
      <c r="A11" s="9" t="s">
        <v>228</v>
      </c>
      <c r="B11" s="3">
        <v>19.2589111328125</v>
      </c>
      <c r="C11" s="3">
        <v>19.398242950439499</v>
      </c>
      <c r="D11" s="3">
        <v>19.546665191650401</v>
      </c>
      <c r="E11" s="4">
        <v>16.786218643188501</v>
      </c>
      <c r="F11" s="4">
        <v>17.672039031982401</v>
      </c>
      <c r="G11" s="4">
        <v>16.661638259887699</v>
      </c>
      <c r="H11" s="22">
        <v>2.70114207196269</v>
      </c>
      <c r="I11" s="21">
        <v>2.3613077799479099</v>
      </c>
      <c r="J11" s="1">
        <v>7.1827322570477596</v>
      </c>
      <c r="K11" s="1">
        <v>7</v>
      </c>
      <c r="L11" s="1">
        <v>7</v>
      </c>
      <c r="M11" s="1" t="s">
        <v>229</v>
      </c>
    </row>
    <row r="12" spans="1:13" x14ac:dyDescent="0.25">
      <c r="A12" s="9" t="s">
        <v>650</v>
      </c>
      <c r="B12" s="3">
        <v>19.259485244751001</v>
      </c>
      <c r="C12" s="3">
        <v>19.215988159179702</v>
      </c>
      <c r="D12" s="3">
        <v>19.2920112609863</v>
      </c>
      <c r="E12" s="4">
        <v>17.189592361450199</v>
      </c>
      <c r="F12" s="4">
        <v>15.6761226654053</v>
      </c>
      <c r="G12" s="4">
        <v>18.0366020202637</v>
      </c>
      <c r="H12" s="22">
        <v>1.5290771890058299</v>
      </c>
      <c r="I12" s="21">
        <v>2.2883892059326199</v>
      </c>
      <c r="J12" s="1">
        <v>3.3128727114246099</v>
      </c>
      <c r="K12" s="1">
        <v>5</v>
      </c>
      <c r="L12" s="1">
        <v>5</v>
      </c>
      <c r="M12" s="1" t="s">
        <v>651</v>
      </c>
    </row>
    <row r="13" spans="1:13" x14ac:dyDescent="0.25">
      <c r="A13" s="9" t="s">
        <v>634</v>
      </c>
      <c r="B13" s="3">
        <v>18.572633743286101</v>
      </c>
      <c r="C13" s="3">
        <v>19.890996932983398</v>
      </c>
      <c r="D13" s="3">
        <v>19.419713973998999</v>
      </c>
      <c r="E13" s="4">
        <v>15.911017417907701</v>
      </c>
      <c r="F13" s="4">
        <v>17.4528999328613</v>
      </c>
      <c r="G13" s="4">
        <v>17.875738143920898</v>
      </c>
      <c r="H13" s="22">
        <v>1.44761025064409</v>
      </c>
      <c r="I13" s="21">
        <v>2.2145630518595398</v>
      </c>
      <c r="J13" s="1">
        <v>3.1156273253756699</v>
      </c>
      <c r="K13" s="1">
        <v>5</v>
      </c>
      <c r="L13" s="1">
        <v>5</v>
      </c>
      <c r="M13" s="1" t="s">
        <v>635</v>
      </c>
    </row>
    <row r="14" spans="1:13" x14ac:dyDescent="0.25">
      <c r="A14" s="9" t="s">
        <v>593</v>
      </c>
      <c r="B14" s="3">
        <v>19.5735759735107</v>
      </c>
      <c r="C14" s="3">
        <v>19.6916618347168</v>
      </c>
      <c r="D14" s="3">
        <v>19.618467330932599</v>
      </c>
      <c r="E14" s="4">
        <v>17.8121528625488</v>
      </c>
      <c r="F14" s="4">
        <v>17.2807521820068</v>
      </c>
      <c r="G14" s="4">
        <v>17.2269382476807</v>
      </c>
      <c r="H14" s="22">
        <v>3.4894561455933299</v>
      </c>
      <c r="I14" s="21">
        <v>2.1879539489746098</v>
      </c>
      <c r="J14" s="1">
        <v>11.521970303148301</v>
      </c>
      <c r="K14" s="1">
        <v>4</v>
      </c>
      <c r="L14" s="1">
        <v>4</v>
      </c>
      <c r="M14" s="1" t="s">
        <v>594</v>
      </c>
    </row>
    <row r="15" spans="1:13" x14ac:dyDescent="0.25">
      <c r="A15" s="9" t="s">
        <v>694</v>
      </c>
      <c r="B15" s="3">
        <v>17.900478363037099</v>
      </c>
      <c r="C15" s="3">
        <v>18.762342453002901</v>
      </c>
      <c r="D15" s="3">
        <v>18.0290718078613</v>
      </c>
      <c r="E15" s="4">
        <v>16.304708480835</v>
      </c>
      <c r="F15" s="4">
        <v>16.774297714233398</v>
      </c>
      <c r="G15" s="4">
        <v>16.8313312530518</v>
      </c>
      <c r="H15" s="22">
        <v>2.1386065952858</v>
      </c>
      <c r="I15" s="21">
        <v>1.5938517252604201</v>
      </c>
      <c r="J15" s="1">
        <v>5.0428215149983302</v>
      </c>
      <c r="K15" s="1">
        <v>3</v>
      </c>
      <c r="L15" s="1">
        <v>3</v>
      </c>
      <c r="M15" s="1" t="s">
        <v>695</v>
      </c>
    </row>
    <row r="16" spans="1:13" x14ac:dyDescent="0.25">
      <c r="A16" s="9" t="s">
        <v>756</v>
      </c>
      <c r="B16" s="3">
        <v>23.631120681762699</v>
      </c>
      <c r="C16" s="3">
        <v>23.896059036254901</v>
      </c>
      <c r="D16" s="3">
        <v>23.598211288452099</v>
      </c>
      <c r="E16" s="4">
        <v>22.224084854126001</v>
      </c>
      <c r="F16" s="4">
        <v>22.438982009887699</v>
      </c>
      <c r="G16" s="4">
        <v>22.337152481079102</v>
      </c>
      <c r="H16" s="22">
        <v>3.5840427596598698</v>
      </c>
      <c r="I16" s="21">
        <v>1.3750572204589799</v>
      </c>
      <c r="J16" s="1">
        <v>12.182410938096501</v>
      </c>
      <c r="K16" s="1">
        <v>19</v>
      </c>
      <c r="L16" s="1">
        <v>19</v>
      </c>
      <c r="M16" s="1" t="s">
        <v>8</v>
      </c>
    </row>
    <row r="17" spans="1:13" x14ac:dyDescent="0.25">
      <c r="A17" s="9" t="s">
        <v>178</v>
      </c>
      <c r="B17" s="3">
        <v>24.771478652954102</v>
      </c>
      <c r="C17" s="3">
        <v>24.941364288330099</v>
      </c>
      <c r="D17" s="3">
        <v>24.9607124328613</v>
      </c>
      <c r="E17" s="4">
        <v>23.6599235534668</v>
      </c>
      <c r="F17" s="4">
        <v>23.4904479980469</v>
      </c>
      <c r="G17" s="4">
        <v>23.502637863159201</v>
      </c>
      <c r="H17" s="22">
        <v>4.1030343993296299</v>
      </c>
      <c r="I17" s="21">
        <v>1.3401819864908799</v>
      </c>
      <c r="J17" s="1">
        <v>16.506628707465001</v>
      </c>
      <c r="K17" s="1">
        <v>51</v>
      </c>
      <c r="L17" s="1">
        <v>51</v>
      </c>
      <c r="M17" s="1" t="s">
        <v>179</v>
      </c>
    </row>
    <row r="18" spans="1:13" x14ac:dyDescent="0.25">
      <c r="A18" s="9" t="s">
        <v>115</v>
      </c>
      <c r="B18" s="3">
        <v>24.5694694519043</v>
      </c>
      <c r="C18" s="3">
        <v>24.646966934204102</v>
      </c>
      <c r="D18" s="3">
        <v>24.664760589599599</v>
      </c>
      <c r="E18" s="4">
        <v>23.190343856811499</v>
      </c>
      <c r="F18" s="4">
        <v>23.4565105438232</v>
      </c>
      <c r="G18" s="4">
        <v>23.470106124877901</v>
      </c>
      <c r="H18" s="22">
        <v>3.7098747214121701</v>
      </c>
      <c r="I18" s="21">
        <v>1.2547454833984399</v>
      </c>
      <c r="J18" s="1">
        <v>13.1173454354388</v>
      </c>
      <c r="K18" s="1">
        <v>48</v>
      </c>
      <c r="L18" s="1">
        <v>48</v>
      </c>
      <c r="M18" s="1" t="s">
        <v>116</v>
      </c>
    </row>
    <row r="19" spans="1:13" x14ac:dyDescent="0.25">
      <c r="A19" s="9" t="s">
        <v>630</v>
      </c>
      <c r="B19" s="3">
        <v>18.4003295898438</v>
      </c>
      <c r="C19" s="3">
        <v>19.005388259887699</v>
      </c>
      <c r="D19" s="3">
        <v>19.006128311157202</v>
      </c>
      <c r="E19" s="4">
        <v>17.7547302246094</v>
      </c>
      <c r="F19" s="4">
        <v>17.675489425659201</v>
      </c>
      <c r="G19" s="4">
        <v>17.341865539550799</v>
      </c>
      <c r="H19" s="22">
        <v>2.1541253436077401</v>
      </c>
      <c r="I19" s="21">
        <v>1.2132536570231101</v>
      </c>
      <c r="J19" s="1">
        <v>5.0938642716842804</v>
      </c>
      <c r="K19" s="1">
        <v>3</v>
      </c>
      <c r="L19" s="1">
        <v>3</v>
      </c>
      <c r="M19" s="1" t="s">
        <v>631</v>
      </c>
    </row>
    <row r="20" spans="1:13" x14ac:dyDescent="0.25">
      <c r="A20" s="9" t="s">
        <v>524</v>
      </c>
      <c r="B20" s="3">
        <v>19.611839294433601</v>
      </c>
      <c r="C20" s="3">
        <v>19.422550201416001</v>
      </c>
      <c r="D20" s="3">
        <v>19.6496391296387</v>
      </c>
      <c r="E20" s="4">
        <v>18.612739562988299</v>
      </c>
      <c r="F20" s="4">
        <v>17.8067512512207</v>
      </c>
      <c r="G20" s="4">
        <v>18.911052703857401</v>
      </c>
      <c r="H20" s="22">
        <v>1.52987156396616</v>
      </c>
      <c r="I20" s="21">
        <v>1.1178283691406301</v>
      </c>
      <c r="J20" s="1">
        <v>3.31482908433382</v>
      </c>
      <c r="K20" s="1">
        <v>2</v>
      </c>
      <c r="L20" s="1">
        <v>2</v>
      </c>
      <c r="M20" s="1" t="s">
        <v>525</v>
      </c>
    </row>
    <row r="21" spans="1:13" x14ac:dyDescent="0.25">
      <c r="A21" s="9" t="s">
        <v>381</v>
      </c>
      <c r="B21" s="3">
        <v>18.3326740264893</v>
      </c>
      <c r="C21" s="3">
        <v>19.079969406127901</v>
      </c>
      <c r="D21" s="3">
        <v>19.3142910003662</v>
      </c>
      <c r="E21" s="4">
        <v>17.751335144043001</v>
      </c>
      <c r="F21" s="4">
        <v>18.133152008056602</v>
      </c>
      <c r="G21" s="4">
        <v>17.529323577880898</v>
      </c>
      <c r="H21" s="22">
        <v>1.48505154189157</v>
      </c>
      <c r="I21" s="21">
        <v>1.10437456766764</v>
      </c>
      <c r="J21" s="1">
        <v>3.2054568069454099</v>
      </c>
      <c r="K21" s="1">
        <v>8</v>
      </c>
      <c r="L21" s="1">
        <v>8</v>
      </c>
      <c r="M21" s="1" t="s">
        <v>382</v>
      </c>
    </row>
    <row r="22" spans="1:13" x14ac:dyDescent="0.25">
      <c r="A22" s="9" t="s">
        <v>276</v>
      </c>
      <c r="B22" s="3">
        <v>17.783088684081999</v>
      </c>
      <c r="C22" s="3">
        <v>18.047080993652301</v>
      </c>
      <c r="D22" s="3">
        <v>17.908533096313501</v>
      </c>
      <c r="E22" s="4">
        <v>16.503669738769499</v>
      </c>
      <c r="F22" s="4">
        <v>17.0409965515137</v>
      </c>
      <c r="G22" s="4">
        <v>16.918117523193398</v>
      </c>
      <c r="H22" s="22">
        <v>2.4325487709207998</v>
      </c>
      <c r="I22" s="21">
        <v>1.0919729868571</v>
      </c>
      <c r="J22" s="1">
        <v>6.0821273702649901</v>
      </c>
      <c r="K22" s="1">
        <v>2</v>
      </c>
      <c r="L22" s="1">
        <v>2</v>
      </c>
      <c r="M22" s="1" t="s">
        <v>277</v>
      </c>
    </row>
    <row r="23" spans="1:13" x14ac:dyDescent="0.25">
      <c r="A23" s="9" t="s">
        <v>477</v>
      </c>
      <c r="B23" s="3">
        <v>23.406913757324201</v>
      </c>
      <c r="C23" s="3">
        <v>23.620307922363299</v>
      </c>
      <c r="D23" s="3">
        <v>23.501544952392599</v>
      </c>
      <c r="E23" s="4">
        <v>22.536991119384801</v>
      </c>
      <c r="F23" s="4">
        <v>22.4122219085693</v>
      </c>
      <c r="G23" s="4">
        <v>22.383134841918899</v>
      </c>
      <c r="H23" s="22">
        <v>3.7854928283999398</v>
      </c>
      <c r="I23" s="21">
        <v>1.0654729207356799</v>
      </c>
      <c r="J23" s="1">
        <v>13.711973692977701</v>
      </c>
      <c r="K23" s="1">
        <v>66</v>
      </c>
      <c r="L23" s="1">
        <v>66</v>
      </c>
      <c r="M23" s="1" t="s">
        <v>478</v>
      </c>
    </row>
    <row r="24" spans="1:13" x14ac:dyDescent="0.25">
      <c r="A24" s="9" t="s">
        <v>481</v>
      </c>
      <c r="B24" s="3">
        <v>16.3901176452637</v>
      </c>
      <c r="C24" s="3">
        <v>16.489315032958999</v>
      </c>
      <c r="D24" s="3">
        <v>17.184371948242202</v>
      </c>
      <c r="E24" s="4">
        <v>15.809541702270501</v>
      </c>
      <c r="F24" s="4">
        <v>15.357139587402299</v>
      </c>
      <c r="G24" s="4">
        <v>15.969611167907701</v>
      </c>
      <c r="H24" s="22">
        <v>1.4613416015335901</v>
      </c>
      <c r="I24" s="21">
        <v>0.97583738962809197</v>
      </c>
      <c r="J24" s="1">
        <v>3.1484127399795798</v>
      </c>
      <c r="K24" s="1">
        <v>4</v>
      </c>
      <c r="L24" s="1">
        <v>4</v>
      </c>
      <c r="M24" s="1" t="s">
        <v>482</v>
      </c>
    </row>
    <row r="25" spans="1:13" x14ac:dyDescent="0.25">
      <c r="A25" s="9" t="s">
        <v>89</v>
      </c>
      <c r="B25" s="3">
        <v>20.337886810302699</v>
      </c>
      <c r="C25" s="3">
        <v>20.316501617431602</v>
      </c>
      <c r="D25" s="3">
        <v>20.2513027191162</v>
      </c>
      <c r="E25" s="4">
        <v>19.589006423950199</v>
      </c>
      <c r="F25" s="4">
        <v>18.813468933105501</v>
      </c>
      <c r="G25" s="4">
        <v>19.576662063598601</v>
      </c>
      <c r="H25" s="22">
        <v>1.71290982028211</v>
      </c>
      <c r="I25" s="21">
        <v>0.97551790873209798</v>
      </c>
      <c r="J25" s="1">
        <v>3.7840351083666901</v>
      </c>
      <c r="K25" s="1">
        <v>3</v>
      </c>
      <c r="L25" s="1">
        <v>3</v>
      </c>
      <c r="M25" s="1" t="s">
        <v>90</v>
      </c>
    </row>
    <row r="26" spans="1:13" x14ac:dyDescent="0.25">
      <c r="A26" s="9" t="s">
        <v>347</v>
      </c>
      <c r="B26" s="3">
        <v>17.640752792358398</v>
      </c>
      <c r="C26" s="3">
        <v>18.306257247924801</v>
      </c>
      <c r="D26" s="3">
        <v>17.672798156738299</v>
      </c>
      <c r="E26" s="4">
        <v>17.096097946166999</v>
      </c>
      <c r="F26" s="4">
        <v>16.5189304351807</v>
      </c>
      <c r="G26" s="4">
        <v>17.124242782592798</v>
      </c>
      <c r="H26" s="22">
        <v>1.5143899662838201</v>
      </c>
      <c r="I26" s="21">
        <v>0.96017901102701597</v>
      </c>
      <c r="J26" s="1">
        <v>3.2768186671181598</v>
      </c>
      <c r="K26" s="1">
        <v>2</v>
      </c>
      <c r="L26" s="1">
        <v>2</v>
      </c>
      <c r="M26" s="1" t="s">
        <v>348</v>
      </c>
    </row>
    <row r="27" spans="1:13" x14ac:dyDescent="0.25">
      <c r="A27" s="9" t="s">
        <v>375</v>
      </c>
      <c r="B27" s="3">
        <v>18.971408843994102</v>
      </c>
      <c r="C27" s="3">
        <v>19.188024520873999</v>
      </c>
      <c r="D27" s="3">
        <v>19.3748989105225</v>
      </c>
      <c r="E27" s="4">
        <v>18.2031860351563</v>
      </c>
      <c r="F27" s="4">
        <v>18.361232757568398</v>
      </c>
      <c r="G27" s="4">
        <v>18.109270095825199</v>
      </c>
      <c r="H27" s="22">
        <v>2.6400736775951898</v>
      </c>
      <c r="I27" s="21">
        <v>0.95354779561360903</v>
      </c>
      <c r="J27" s="1">
        <v>6.9184427754546602</v>
      </c>
      <c r="K27" s="1">
        <v>7</v>
      </c>
      <c r="L27" s="1">
        <v>7</v>
      </c>
      <c r="M27" s="1" t="s">
        <v>376</v>
      </c>
    </row>
    <row r="28" spans="1:13" x14ac:dyDescent="0.25">
      <c r="A28" s="9" t="s">
        <v>581</v>
      </c>
      <c r="B28" s="3">
        <v>18.343601226806602</v>
      </c>
      <c r="C28" s="3">
        <v>18.431718826293899</v>
      </c>
      <c r="D28" s="3">
        <v>18.7743625640869</v>
      </c>
      <c r="E28" s="4">
        <v>17.540794372558601</v>
      </c>
      <c r="F28" s="4">
        <v>17.3848171234131</v>
      </c>
      <c r="G28" s="4">
        <v>17.972980499267599</v>
      </c>
      <c r="H28" s="22">
        <v>1.80127565892622</v>
      </c>
      <c r="I28" s="21">
        <v>0.88369687398274599</v>
      </c>
      <c r="J28" s="1">
        <v>4.0247238233131304</v>
      </c>
      <c r="K28" s="1">
        <v>2</v>
      </c>
      <c r="L28" s="1">
        <v>2</v>
      </c>
      <c r="M28" s="1" t="s">
        <v>582</v>
      </c>
    </row>
    <row r="29" spans="1:13" x14ac:dyDescent="0.25">
      <c r="A29" s="9" t="s">
        <v>1110</v>
      </c>
      <c r="B29" s="3">
        <v>21.1887607574463</v>
      </c>
      <c r="C29" s="3">
        <v>21.241849899291999</v>
      </c>
      <c r="D29" s="3">
        <v>21.014066696166999</v>
      </c>
      <c r="E29" s="4">
        <v>20.0713005065918</v>
      </c>
      <c r="F29" s="4">
        <v>20.5835266113281</v>
      </c>
      <c r="G29" s="4">
        <v>20.363672256469702</v>
      </c>
      <c r="H29" s="22">
        <v>2.1085637044075098</v>
      </c>
      <c r="I29" s="21">
        <v>0.80872599283854296</v>
      </c>
      <c r="J29" s="1">
        <v>4.9451344879849799</v>
      </c>
      <c r="K29" s="1">
        <v>21</v>
      </c>
      <c r="L29" s="1">
        <v>13</v>
      </c>
      <c r="M29" s="1" t="s">
        <v>151</v>
      </c>
    </row>
    <row r="30" spans="1:13" x14ac:dyDescent="0.25">
      <c r="A30" s="9" t="s">
        <v>12</v>
      </c>
      <c r="B30" s="3">
        <v>17.275852203369102</v>
      </c>
      <c r="C30" s="3">
        <v>17.222133636474599</v>
      </c>
      <c r="D30" s="3">
        <v>16.985040664672901</v>
      </c>
      <c r="E30" s="4">
        <v>16.8505039215088</v>
      </c>
      <c r="F30" s="4">
        <v>16.1002101898193</v>
      </c>
      <c r="G30" s="4">
        <v>16.389194488525401</v>
      </c>
      <c r="H30" s="22">
        <v>1.40985044623464</v>
      </c>
      <c r="I30" s="21">
        <v>0.71437263488769498</v>
      </c>
      <c r="J30" s="1">
        <v>3.0263973154928099</v>
      </c>
      <c r="K30" s="1">
        <v>3</v>
      </c>
      <c r="L30" s="1">
        <v>3</v>
      </c>
      <c r="M30" s="1" t="s">
        <v>13</v>
      </c>
    </row>
    <row r="31" spans="1:13" x14ac:dyDescent="0.25">
      <c r="A31" s="9" t="s">
        <v>246</v>
      </c>
      <c r="B31" s="3">
        <v>19.227245330810501</v>
      </c>
      <c r="C31" s="3">
        <v>19.051496505737301</v>
      </c>
      <c r="D31" s="3">
        <v>19.414974212646499</v>
      </c>
      <c r="E31" s="4">
        <v>18.482114791870099</v>
      </c>
      <c r="F31" s="4">
        <v>18.4651908874512</v>
      </c>
      <c r="G31" s="4">
        <v>18.869695663452099</v>
      </c>
      <c r="H31" s="22">
        <v>1.6841694732919601</v>
      </c>
      <c r="I31" s="21">
        <v>0.62557156880696496</v>
      </c>
      <c r="J31" s="1">
        <v>3.7078244707636601</v>
      </c>
      <c r="K31" s="1">
        <v>5</v>
      </c>
      <c r="L31" s="1">
        <v>5</v>
      </c>
      <c r="M31" s="1" t="s">
        <v>247</v>
      </c>
    </row>
    <row r="32" spans="1:13" x14ac:dyDescent="0.25">
      <c r="A32" s="9" t="s">
        <v>143</v>
      </c>
      <c r="B32" s="3">
        <v>22.182136535644499</v>
      </c>
      <c r="C32" s="3">
        <v>22.6626873016357</v>
      </c>
      <c r="D32" s="3">
        <v>22.846477508544901</v>
      </c>
      <c r="E32" s="4">
        <v>21.9742832183838</v>
      </c>
      <c r="F32" s="4">
        <v>21.820846557617202</v>
      </c>
      <c r="G32" s="4">
        <v>22.068876266479499</v>
      </c>
      <c r="H32" s="22">
        <v>1.3506286302931501</v>
      </c>
      <c r="I32" s="21">
        <v>0.60909843444824197</v>
      </c>
      <c r="J32" s="1">
        <v>2.88908802962712</v>
      </c>
      <c r="K32" s="1">
        <v>23</v>
      </c>
      <c r="L32" s="1">
        <v>15</v>
      </c>
      <c r="M32" s="1" t="s">
        <v>144</v>
      </c>
    </row>
    <row r="33" spans="1:13" x14ac:dyDescent="0.25">
      <c r="A33" s="9" t="s">
        <v>1602</v>
      </c>
      <c r="B33" s="3">
        <v>26.5784511566162</v>
      </c>
      <c r="C33" s="3">
        <v>27.050510406494102</v>
      </c>
      <c r="D33" s="3">
        <v>27.0186061859131</v>
      </c>
      <c r="E33" s="4">
        <v>26.226446151733398</v>
      </c>
      <c r="F33" s="4">
        <v>26.222581863403299</v>
      </c>
      <c r="G33" s="4">
        <v>26.4526042938232</v>
      </c>
      <c r="H33" s="22">
        <v>1.5716226023694599</v>
      </c>
      <c r="I33" s="21">
        <v>0.58197848002116004</v>
      </c>
      <c r="J33" s="1">
        <v>3.4185858242201701</v>
      </c>
      <c r="K33" s="1">
        <v>13</v>
      </c>
      <c r="L33" s="1">
        <v>13</v>
      </c>
      <c r="M33" s="1" t="s">
        <v>166</v>
      </c>
    </row>
    <row r="34" spans="1:13" x14ac:dyDescent="0.25">
      <c r="A34" s="9" t="s">
        <v>174</v>
      </c>
      <c r="B34" s="3">
        <v>20.760280609130898</v>
      </c>
      <c r="C34" s="3">
        <v>20.819328308105501</v>
      </c>
      <c r="D34" s="3">
        <v>20.731981277465799</v>
      </c>
      <c r="E34" s="4">
        <v>20.220458984375</v>
      </c>
      <c r="F34" s="4">
        <v>20.491697311401399</v>
      </c>
      <c r="G34" s="4">
        <v>20.490716934204102</v>
      </c>
      <c r="H34" s="22">
        <v>1.7698748285830701</v>
      </c>
      <c r="I34" s="21">
        <v>0.36957232157389103</v>
      </c>
      <c r="J34" s="1">
        <v>3.9380691166433102</v>
      </c>
      <c r="K34" s="1">
        <v>23</v>
      </c>
      <c r="L34" s="1">
        <v>18</v>
      </c>
      <c r="M34" s="1" t="s">
        <v>175</v>
      </c>
    </row>
    <row r="35" spans="1:13" x14ac:dyDescent="0.25">
      <c r="A35" s="10" t="s">
        <v>232</v>
      </c>
      <c r="B35" s="3">
        <v>20.4528198242188</v>
      </c>
      <c r="C35" s="3">
        <v>20.709356307983398</v>
      </c>
      <c r="D35" s="3">
        <v>20.732561111450199</v>
      </c>
      <c r="E35" s="4">
        <v>21.1831970214844</v>
      </c>
      <c r="F35" s="4">
        <v>21.051189422607401</v>
      </c>
      <c r="G35" s="4">
        <v>21.138399124145501</v>
      </c>
      <c r="H35" s="22">
        <v>2.1393756365234702</v>
      </c>
      <c r="I35" s="21">
        <v>-0.49268277486165202</v>
      </c>
      <c r="J35" s="1">
        <v>-5.0453415650375604</v>
      </c>
      <c r="K35" s="1">
        <v>18</v>
      </c>
      <c r="L35" s="1">
        <v>18</v>
      </c>
      <c r="M35" s="1" t="s">
        <v>233</v>
      </c>
    </row>
    <row r="36" spans="1:13" x14ac:dyDescent="0.25">
      <c r="A36" s="10" t="s">
        <v>287</v>
      </c>
      <c r="B36" s="3">
        <v>18.282564163208001</v>
      </c>
      <c r="C36" s="3">
        <v>18.299430847168001</v>
      </c>
      <c r="D36" s="3">
        <v>18.550672531127901</v>
      </c>
      <c r="E36" s="4">
        <v>18.8513584136963</v>
      </c>
      <c r="F36" s="4">
        <v>19.058303833007798</v>
      </c>
      <c r="G36" s="4">
        <v>18.705295562744102</v>
      </c>
      <c r="H36" s="22">
        <v>1.6745030109813299</v>
      </c>
      <c r="I36" s="21">
        <v>-0.49409675598144498</v>
      </c>
      <c r="J36" s="1">
        <v>-3.6824128770437201</v>
      </c>
      <c r="K36" s="1">
        <v>8</v>
      </c>
      <c r="L36" s="1">
        <v>7</v>
      </c>
      <c r="M36" s="1" t="s">
        <v>288</v>
      </c>
    </row>
    <row r="37" spans="1:13" x14ac:dyDescent="0.25">
      <c r="A37" s="10" t="s">
        <v>129</v>
      </c>
      <c r="B37" s="3">
        <v>20.380998611450199</v>
      </c>
      <c r="C37" s="3">
        <v>20.49609375</v>
      </c>
      <c r="D37" s="3">
        <v>20.460239410400401</v>
      </c>
      <c r="E37" s="4">
        <v>20.960491180419901</v>
      </c>
      <c r="F37" s="4">
        <v>21.335708618164102</v>
      </c>
      <c r="G37" s="4">
        <v>21.1089763641357</v>
      </c>
      <c r="H37" s="22">
        <v>2.4193064105838</v>
      </c>
      <c r="I37" s="21">
        <v>-0.68928146362304699</v>
      </c>
      <c r="J37" s="1">
        <v>-6.0318160340781102</v>
      </c>
      <c r="K37" s="1">
        <v>13</v>
      </c>
      <c r="L37" s="1">
        <v>12</v>
      </c>
      <c r="M37" s="1" t="s">
        <v>130</v>
      </c>
    </row>
    <row r="38" spans="1:13" x14ac:dyDescent="0.25">
      <c r="A38" s="10" t="s">
        <v>511</v>
      </c>
      <c r="B38" s="3">
        <v>18.556858062744102</v>
      </c>
      <c r="C38" s="3">
        <v>18.8318576812744</v>
      </c>
      <c r="D38" s="3">
        <v>18.676555633544901</v>
      </c>
      <c r="E38" s="4">
        <v>19.338911056518601</v>
      </c>
      <c r="F38" s="4">
        <v>19.493436813354499</v>
      </c>
      <c r="G38" s="4">
        <v>19.3371696472168</v>
      </c>
      <c r="H38" s="22">
        <v>2.7465796040217398</v>
      </c>
      <c r="I38" s="21">
        <v>-0.70141537984212099</v>
      </c>
      <c r="J38" s="1">
        <v>-7.3850999291588204</v>
      </c>
      <c r="K38" s="1">
        <v>3</v>
      </c>
      <c r="L38" s="1">
        <v>2</v>
      </c>
      <c r="M38" s="1" t="s">
        <v>512</v>
      </c>
    </row>
    <row r="39" spans="1:13" x14ac:dyDescent="0.25">
      <c r="A39" s="10" t="s">
        <v>363</v>
      </c>
      <c r="B39" s="3">
        <v>16.956398010253899</v>
      </c>
      <c r="C39" s="3">
        <v>17.420618057251001</v>
      </c>
      <c r="D39" s="3">
        <v>17.235471725463899</v>
      </c>
      <c r="E39" s="4">
        <v>18.141807556152301</v>
      </c>
      <c r="F39" s="4">
        <v>17.899120330810501</v>
      </c>
      <c r="G39" s="4">
        <v>18.002672195434599</v>
      </c>
      <c r="H39" s="22">
        <v>2.2233383776725701</v>
      </c>
      <c r="I39" s="21">
        <v>-0.81037076314290202</v>
      </c>
      <c r="J39" s="1">
        <v>-5.3264688143897896</v>
      </c>
      <c r="K39" s="1">
        <v>3</v>
      </c>
      <c r="L39" s="1">
        <v>3</v>
      </c>
      <c r="M39" s="1" t="s">
        <v>364</v>
      </c>
    </row>
    <row r="40" spans="1:13" x14ac:dyDescent="0.25">
      <c r="A40" s="10" t="s">
        <v>353</v>
      </c>
      <c r="B40" s="3">
        <v>19.2531032562256</v>
      </c>
      <c r="C40" s="3">
        <v>18.8415336608887</v>
      </c>
      <c r="D40" s="3">
        <v>19.125806808471701</v>
      </c>
      <c r="E40" s="4">
        <v>20.203950881958001</v>
      </c>
      <c r="F40" s="4">
        <v>19.783119201660199</v>
      </c>
      <c r="G40" s="4">
        <v>19.8448162078857</v>
      </c>
      <c r="H40" s="22">
        <v>2.0835502162993502</v>
      </c>
      <c r="I40" s="21">
        <v>-0.87048085530598796</v>
      </c>
      <c r="J40" s="1">
        <v>-4.8649169754904102</v>
      </c>
      <c r="K40" s="1">
        <v>7</v>
      </c>
      <c r="L40" s="1">
        <v>7</v>
      </c>
      <c r="M40" s="1" t="s">
        <v>354</v>
      </c>
    </row>
    <row r="41" spans="1:13" x14ac:dyDescent="0.25">
      <c r="A41" s="10" t="s">
        <v>664</v>
      </c>
      <c r="B41" s="3">
        <v>19.4183750152588</v>
      </c>
      <c r="C41" s="3">
        <v>19.719852447509801</v>
      </c>
      <c r="D41" s="3">
        <v>19.336013793945298</v>
      </c>
      <c r="E41" s="4">
        <v>20.515953063964801</v>
      </c>
      <c r="F41" s="4">
        <v>20.486009597778299</v>
      </c>
      <c r="G41" s="4">
        <v>20.124647140502901</v>
      </c>
      <c r="H41" s="22">
        <v>2.1723565623162102</v>
      </c>
      <c r="I41" s="21">
        <v>-0.88412284851074197</v>
      </c>
      <c r="J41" s="1">
        <v>-5.1543426325474497</v>
      </c>
      <c r="K41" s="1">
        <v>10</v>
      </c>
      <c r="L41" s="1">
        <v>10</v>
      </c>
      <c r="M41" s="1" t="s">
        <v>665</v>
      </c>
    </row>
    <row r="42" spans="1:13" x14ac:dyDescent="0.25">
      <c r="A42" s="10" t="s">
        <v>133</v>
      </c>
      <c r="B42" s="3">
        <v>19.486717224121101</v>
      </c>
      <c r="C42" s="3">
        <v>20.261783599853501</v>
      </c>
      <c r="D42" s="3">
        <v>20.068284988403299</v>
      </c>
      <c r="E42" s="4">
        <v>20.697443008422901</v>
      </c>
      <c r="F42" s="4">
        <v>20.805067062377901</v>
      </c>
      <c r="G42" s="4">
        <v>20.967756271362301</v>
      </c>
      <c r="H42" s="22">
        <v>1.6422596407344401</v>
      </c>
      <c r="I42" s="21">
        <v>-0.88449350992838704</v>
      </c>
      <c r="J42" s="1">
        <v>-3.5984390067610401</v>
      </c>
      <c r="K42" s="1">
        <v>13</v>
      </c>
      <c r="L42" s="1">
        <v>13</v>
      </c>
      <c r="M42" s="1" t="s">
        <v>134</v>
      </c>
    </row>
    <row r="43" spans="1:13" x14ac:dyDescent="0.25">
      <c r="A43" s="10" t="s">
        <v>152</v>
      </c>
      <c r="B43" s="3">
        <v>18.351819992065401</v>
      </c>
      <c r="C43" s="3">
        <v>18.756654739379901</v>
      </c>
      <c r="D43" s="3">
        <v>18.8885173797607</v>
      </c>
      <c r="E43" s="4">
        <v>19.691576004028299</v>
      </c>
      <c r="F43" s="4">
        <v>19.339736938476602</v>
      </c>
      <c r="G43" s="4">
        <v>19.737075805664102</v>
      </c>
      <c r="H43" s="22">
        <v>1.97113760060036</v>
      </c>
      <c r="I43" s="21">
        <v>-0.92379887898763302</v>
      </c>
      <c r="J43" s="1">
        <v>-4.5164610949358197</v>
      </c>
      <c r="K43" s="1">
        <v>29</v>
      </c>
      <c r="L43" s="1">
        <v>26</v>
      </c>
      <c r="M43" s="1" t="s">
        <v>153</v>
      </c>
    </row>
    <row r="44" spans="1:13" x14ac:dyDescent="0.25">
      <c r="A44" s="10" t="s">
        <v>528</v>
      </c>
      <c r="B44" s="3">
        <v>15.3047790527344</v>
      </c>
      <c r="C44" s="3">
        <v>15.368847846984901</v>
      </c>
      <c r="D44" s="3">
        <v>15.142905235290501</v>
      </c>
      <c r="E44" s="4">
        <v>16.47194480896</v>
      </c>
      <c r="F44" s="4">
        <v>15.6196184158325</v>
      </c>
      <c r="G44" s="4">
        <v>16.5267429351807</v>
      </c>
      <c r="H44" s="22">
        <v>1.4410405888248501</v>
      </c>
      <c r="I44" s="21">
        <v>-0.93392467498779497</v>
      </c>
      <c r="J44" s="1">
        <v>-3.1000055942656402</v>
      </c>
      <c r="K44" s="1">
        <v>2</v>
      </c>
      <c r="L44" s="1">
        <v>2</v>
      </c>
      <c r="M44" s="1" t="s">
        <v>529</v>
      </c>
    </row>
    <row r="45" spans="1:13" x14ac:dyDescent="0.25">
      <c r="A45" s="10" t="s">
        <v>393</v>
      </c>
      <c r="B45" s="3">
        <v>17.782640457153299</v>
      </c>
      <c r="C45" s="3">
        <v>18.178646087646499</v>
      </c>
      <c r="D45" s="3">
        <v>17.993303298950199</v>
      </c>
      <c r="E45" s="4">
        <v>19.024372100830099</v>
      </c>
      <c r="F45" s="4">
        <v>19.114946365356399</v>
      </c>
      <c r="G45" s="4">
        <v>18.721105575561499</v>
      </c>
      <c r="H45" s="22">
        <v>2.3749103359204802</v>
      </c>
      <c r="I45" s="21">
        <v>-0.96861139933268303</v>
      </c>
      <c r="J45" s="1">
        <v>-5.8656694250242296</v>
      </c>
      <c r="K45" s="1">
        <v>15</v>
      </c>
      <c r="L45" s="1">
        <v>15</v>
      </c>
      <c r="M45" s="1" t="s">
        <v>394</v>
      </c>
    </row>
    <row r="46" spans="1:13" x14ac:dyDescent="0.25">
      <c r="A46" s="10" t="s">
        <v>406</v>
      </c>
      <c r="B46" s="3">
        <v>16.565593719482401</v>
      </c>
      <c r="C46" s="3">
        <v>16.159358978271499</v>
      </c>
      <c r="D46" s="3">
        <v>16.217693328857401</v>
      </c>
      <c r="E46" s="4">
        <v>16.805995941162099</v>
      </c>
      <c r="F46" s="4">
        <v>17.7840461730957</v>
      </c>
      <c r="G46" s="4">
        <v>17.4338779449463</v>
      </c>
      <c r="H46" s="22">
        <v>1.51648431856544</v>
      </c>
      <c r="I46" s="21">
        <v>-1.02709134419759</v>
      </c>
      <c r="J46" s="1">
        <v>-3.2819463004862501</v>
      </c>
      <c r="K46" s="1">
        <v>4</v>
      </c>
      <c r="L46" s="1">
        <v>4</v>
      </c>
      <c r="M46" s="1" t="s">
        <v>407</v>
      </c>
    </row>
    <row r="47" spans="1:13" x14ac:dyDescent="0.25">
      <c r="A47" s="10" t="s">
        <v>690</v>
      </c>
      <c r="B47" s="3">
        <v>17.207910537719702</v>
      </c>
      <c r="C47" s="3">
        <v>18.365211486816399</v>
      </c>
      <c r="D47" s="3">
        <v>17.650253295898398</v>
      </c>
      <c r="E47" s="4">
        <v>18.878433227539102</v>
      </c>
      <c r="F47" s="4">
        <v>18.726438522338899</v>
      </c>
      <c r="G47" s="4">
        <v>18.7076225280762</v>
      </c>
      <c r="H47" s="22">
        <v>1.4052108588546</v>
      </c>
      <c r="I47" s="21">
        <v>-1.0297063191731799</v>
      </c>
      <c r="J47" s="1">
        <v>-3.0155255450213598</v>
      </c>
      <c r="K47" s="1">
        <v>4</v>
      </c>
      <c r="L47" s="1">
        <v>4</v>
      </c>
      <c r="M47" s="1" t="s">
        <v>691</v>
      </c>
    </row>
    <row r="48" spans="1:13" x14ac:dyDescent="0.25">
      <c r="A48" s="10" t="s">
        <v>181</v>
      </c>
      <c r="B48" s="3">
        <v>22.429691314697301</v>
      </c>
      <c r="C48" s="3">
        <v>22.6724739074707</v>
      </c>
      <c r="D48" s="3">
        <v>22.613580703735401</v>
      </c>
      <c r="E48" s="4">
        <v>23.602636337280298</v>
      </c>
      <c r="F48" s="4">
        <v>23.730136871337901</v>
      </c>
      <c r="G48" s="4">
        <v>23.550981521606399</v>
      </c>
      <c r="H48" s="22">
        <v>3.51189969312101</v>
      </c>
      <c r="I48" s="21">
        <v>-1.0560029347737601</v>
      </c>
      <c r="J48" s="1">
        <v>-11.6755180521219</v>
      </c>
      <c r="K48" s="1">
        <v>10</v>
      </c>
      <c r="L48" s="1">
        <v>10</v>
      </c>
      <c r="M48" s="1" t="s">
        <v>182</v>
      </c>
    </row>
    <row r="49" spans="1:13" x14ac:dyDescent="0.25">
      <c r="A49" s="10" t="s">
        <v>505</v>
      </c>
      <c r="B49" s="3">
        <v>18.967502593994102</v>
      </c>
      <c r="C49" s="3">
        <v>19.365575790405298</v>
      </c>
      <c r="D49" s="3">
        <v>18.713138580322301</v>
      </c>
      <c r="E49" s="4">
        <v>20.067365646362301</v>
      </c>
      <c r="F49" s="4">
        <v>20.1919555664063</v>
      </c>
      <c r="G49" s="4">
        <v>19.992170333862301</v>
      </c>
      <c r="H49" s="22">
        <v>2.2388931529286298</v>
      </c>
      <c r="I49" s="21">
        <v>-1.06842486063639</v>
      </c>
      <c r="J49" s="1">
        <v>-5.3798832778350896</v>
      </c>
      <c r="K49" s="1">
        <v>10</v>
      </c>
      <c r="L49" s="1">
        <v>10</v>
      </c>
      <c r="M49" s="1" t="s">
        <v>506</v>
      </c>
    </row>
    <row r="50" spans="1:13" x14ac:dyDescent="0.25">
      <c r="A50" s="10" t="s">
        <v>699</v>
      </c>
      <c r="B50" s="3">
        <v>18.4520969390869</v>
      </c>
      <c r="C50" s="3">
        <v>19.367431640625</v>
      </c>
      <c r="D50" s="3">
        <v>19.125705718994102</v>
      </c>
      <c r="E50" s="4">
        <v>20.156349182128899</v>
      </c>
      <c r="F50" s="4">
        <v>19.950630187988299</v>
      </c>
      <c r="G50" s="4">
        <v>20.186162948608398</v>
      </c>
      <c r="H50" s="22">
        <v>1.76827164640454</v>
      </c>
      <c r="I50" s="21">
        <v>-1.11596934000651</v>
      </c>
      <c r="J50" s="1">
        <v>-3.93367870753403</v>
      </c>
      <c r="K50" s="1">
        <v>10</v>
      </c>
      <c r="L50" s="1">
        <v>10</v>
      </c>
      <c r="M50" s="1" t="s">
        <v>700</v>
      </c>
    </row>
    <row r="51" spans="1:13" x14ac:dyDescent="0.25">
      <c r="A51" s="10" t="s">
        <v>640</v>
      </c>
      <c r="B51" s="3">
        <v>17.563539505004901</v>
      </c>
      <c r="C51" s="3">
        <v>17.803096771240199</v>
      </c>
      <c r="D51" s="3">
        <v>17.701238632202099</v>
      </c>
      <c r="E51" s="4">
        <v>18.9353141784668</v>
      </c>
      <c r="F51" s="4">
        <v>18.869544982910199</v>
      </c>
      <c r="G51" s="4">
        <v>18.747634887695298</v>
      </c>
      <c r="H51" s="22">
        <v>3.7099022458550999</v>
      </c>
      <c r="I51" s="21">
        <v>-1.1615397135416601</v>
      </c>
      <c r="J51" s="1">
        <v>-13.117557287494501</v>
      </c>
      <c r="K51" s="1">
        <v>3</v>
      </c>
      <c r="L51" s="1">
        <v>3</v>
      </c>
      <c r="M51" s="1" t="s">
        <v>641</v>
      </c>
    </row>
    <row r="52" spans="1:13" x14ac:dyDescent="0.25">
      <c r="A52" s="10" t="s">
        <v>721</v>
      </c>
      <c r="B52" s="3">
        <v>16.444643020629901</v>
      </c>
      <c r="C52" s="3">
        <v>17.454187393188501</v>
      </c>
      <c r="D52" s="3">
        <v>17.2209072113037</v>
      </c>
      <c r="E52" s="4">
        <v>18.423944473266602</v>
      </c>
      <c r="F52" s="4">
        <v>18.0361728668213</v>
      </c>
      <c r="G52" s="4">
        <v>18.185920715331999</v>
      </c>
      <c r="H52" s="22">
        <v>1.6477131488964001</v>
      </c>
      <c r="I52" s="21">
        <v>-1.17543347676595</v>
      </c>
      <c r="J52" s="1">
        <v>-3.6125575586026999</v>
      </c>
      <c r="K52" s="1">
        <v>3</v>
      </c>
      <c r="L52" s="1">
        <v>3</v>
      </c>
      <c r="M52" s="1" t="s">
        <v>722</v>
      </c>
    </row>
    <row r="53" spans="1:13" x14ac:dyDescent="0.25">
      <c r="A53" s="10" t="s">
        <v>163</v>
      </c>
      <c r="B53" s="3">
        <v>16.671899795532202</v>
      </c>
      <c r="C53" s="3">
        <v>16.799432754516602</v>
      </c>
      <c r="D53" s="3">
        <v>16.144659042358398</v>
      </c>
      <c r="E53" s="4">
        <v>17.653404235839801</v>
      </c>
      <c r="F53" s="4">
        <v>18.172847747802699</v>
      </c>
      <c r="G53" s="4">
        <v>17.4500827789307</v>
      </c>
      <c r="H53" s="22">
        <v>1.84557039683093</v>
      </c>
      <c r="I53" s="21">
        <v>-1.2201143900553399</v>
      </c>
      <c r="J53" s="1">
        <v>-4.1491443855133996</v>
      </c>
      <c r="K53" s="1">
        <v>3</v>
      </c>
      <c r="L53" s="1">
        <v>3</v>
      </c>
      <c r="M53" s="1" t="s">
        <v>164</v>
      </c>
    </row>
    <row r="54" spans="1:13" x14ac:dyDescent="0.25">
      <c r="A54" s="10" t="s">
        <v>55</v>
      </c>
      <c r="B54" s="3">
        <v>17.310523986816399</v>
      </c>
      <c r="C54" s="3">
        <v>17.748455047607401</v>
      </c>
      <c r="D54" s="3">
        <v>17.3724575042725</v>
      </c>
      <c r="E54" s="4">
        <v>18.846347808837901</v>
      </c>
      <c r="F54" s="4">
        <v>18.867164611816399</v>
      </c>
      <c r="G54" s="4">
        <v>18.390623092651399</v>
      </c>
      <c r="H54" s="22">
        <v>2.38702868821527</v>
      </c>
      <c r="I54" s="21">
        <v>-1.22423299153646</v>
      </c>
      <c r="J54" s="1">
        <v>-5.9106384091478601</v>
      </c>
      <c r="K54" s="1">
        <v>14</v>
      </c>
      <c r="L54" s="1">
        <v>14</v>
      </c>
      <c r="M54" s="1" t="s">
        <v>56</v>
      </c>
    </row>
    <row r="55" spans="1:13" x14ac:dyDescent="0.25">
      <c r="A55" s="10" t="s">
        <v>329</v>
      </c>
      <c r="B55" s="3">
        <v>19.787351608276399</v>
      </c>
      <c r="C55" s="3">
        <v>19.085477828979499</v>
      </c>
      <c r="D55" s="3">
        <v>19.1689357757568</v>
      </c>
      <c r="E55" s="4">
        <v>20.4915981292725</v>
      </c>
      <c r="F55" s="4">
        <v>20.868083953857401</v>
      </c>
      <c r="G55" s="4">
        <v>20.3646354675293</v>
      </c>
      <c r="H55" s="22">
        <v>1.9918976167211799</v>
      </c>
      <c r="I55" s="21">
        <v>-1.2275174458821601</v>
      </c>
      <c r="J55" s="1">
        <v>-4.57936874692163</v>
      </c>
      <c r="K55" s="1">
        <v>3</v>
      </c>
      <c r="L55" s="1">
        <v>3</v>
      </c>
      <c r="M55" s="1" t="s">
        <v>330</v>
      </c>
    </row>
    <row r="56" spans="1:13" x14ac:dyDescent="0.25">
      <c r="A56" s="10" t="s">
        <v>1590</v>
      </c>
      <c r="B56" s="3">
        <v>17.372287750244102</v>
      </c>
      <c r="C56" s="3">
        <v>17.013889312744102</v>
      </c>
      <c r="D56" s="3">
        <v>16.965671539306602</v>
      </c>
      <c r="E56" s="4">
        <v>18.5956516265869</v>
      </c>
      <c r="F56" s="4">
        <v>18.363416671752901</v>
      </c>
      <c r="G56" s="4">
        <v>18.128175735473601</v>
      </c>
      <c r="H56" s="22">
        <v>2.58511243709893</v>
      </c>
      <c r="I56" s="21">
        <v>-1.2451318105061799</v>
      </c>
      <c r="J56" s="1">
        <v>-6.6878795659965302</v>
      </c>
      <c r="K56" s="1">
        <v>2</v>
      </c>
      <c r="L56" s="1">
        <v>2</v>
      </c>
      <c r="M56" s="1" t="s">
        <v>678</v>
      </c>
    </row>
    <row r="57" spans="1:13" x14ac:dyDescent="0.25">
      <c r="A57" s="10" t="s">
        <v>497</v>
      </c>
      <c r="B57" s="3">
        <v>16.130470275878899</v>
      </c>
      <c r="C57" s="3">
        <v>16.946952819824201</v>
      </c>
      <c r="D57" s="3">
        <v>16.309814453125</v>
      </c>
      <c r="E57" s="4">
        <v>17.936809539794901</v>
      </c>
      <c r="F57" s="4">
        <v>17.603569030761701</v>
      </c>
      <c r="G57" s="4">
        <v>17.583215713501001</v>
      </c>
      <c r="H57" s="22">
        <v>1.9863733182589201</v>
      </c>
      <c r="I57" s="21">
        <v>-1.2454522450765</v>
      </c>
      <c r="J57" s="1">
        <v>-4.5625664126768797</v>
      </c>
      <c r="K57" s="1">
        <v>4</v>
      </c>
      <c r="L57" s="1">
        <v>4</v>
      </c>
      <c r="M57" s="1" t="s">
        <v>498</v>
      </c>
    </row>
    <row r="58" spans="1:13" x14ac:dyDescent="0.25">
      <c r="A58" s="10" t="s">
        <v>145</v>
      </c>
      <c r="B58" s="3">
        <v>17.282835006713899</v>
      </c>
      <c r="C58" s="3">
        <v>17.5426845550537</v>
      </c>
      <c r="D58" s="3">
        <v>17.4586791992188</v>
      </c>
      <c r="E58" s="4">
        <v>18.872493743896499</v>
      </c>
      <c r="F58" s="4">
        <v>18.757728576660199</v>
      </c>
      <c r="G58" s="4">
        <v>18.397323608398398</v>
      </c>
      <c r="H58" s="22">
        <v>2.8122349736250198</v>
      </c>
      <c r="I58" s="21">
        <v>-1.2477823893229201</v>
      </c>
      <c r="J58" s="1">
        <v>-7.6864528559589003</v>
      </c>
      <c r="K58" s="1">
        <v>3</v>
      </c>
      <c r="L58" s="1">
        <v>3</v>
      </c>
      <c r="M58" s="1" t="s">
        <v>146</v>
      </c>
    </row>
    <row r="59" spans="1:13" x14ac:dyDescent="0.25">
      <c r="A59" s="10" t="s">
        <v>576</v>
      </c>
      <c r="B59" s="3">
        <v>14.2708797454834</v>
      </c>
      <c r="C59" s="3">
        <v>15.287279129028301</v>
      </c>
      <c r="D59" s="3">
        <v>14.6690511703491</v>
      </c>
      <c r="E59" s="4">
        <v>16.119649887085</v>
      </c>
      <c r="F59" s="4">
        <v>15.5296440124512</v>
      </c>
      <c r="G59" s="4">
        <v>16.379903793335</v>
      </c>
      <c r="H59" s="22">
        <v>1.50940197771253</v>
      </c>
      <c r="I59" s="21">
        <v>-1.26732921600342</v>
      </c>
      <c r="J59" s="1">
        <v>-3.2646245575772501</v>
      </c>
      <c r="K59" s="1">
        <v>3</v>
      </c>
      <c r="L59" s="1">
        <v>3</v>
      </c>
      <c r="M59" s="1" t="s">
        <v>577</v>
      </c>
    </row>
    <row r="60" spans="1:13" x14ac:dyDescent="0.25">
      <c r="A60" s="10" t="s">
        <v>240</v>
      </c>
      <c r="B60" s="3">
        <v>17.7472743988037</v>
      </c>
      <c r="C60" s="3">
        <v>18.336297988891602</v>
      </c>
      <c r="D60" s="3">
        <v>18.059862136840799</v>
      </c>
      <c r="E60" s="4">
        <v>19.322984695434599</v>
      </c>
      <c r="F60" s="4">
        <v>19.547775268554702</v>
      </c>
      <c r="G60" s="4">
        <v>19.140335083007798</v>
      </c>
      <c r="H60" s="22">
        <v>2.47077796638386</v>
      </c>
      <c r="I60" s="21">
        <v>-1.28922017415364</v>
      </c>
      <c r="J60" s="1">
        <v>-6.2293532292017799</v>
      </c>
      <c r="K60" s="1">
        <v>6</v>
      </c>
      <c r="L60" s="1">
        <v>6</v>
      </c>
      <c r="M60" s="1" t="s">
        <v>241</v>
      </c>
    </row>
    <row r="61" spans="1:13" x14ac:dyDescent="0.25">
      <c r="A61" s="10" t="s">
        <v>410</v>
      </c>
      <c r="B61" s="3">
        <v>16.545915603637699</v>
      </c>
      <c r="C61" s="3">
        <v>17.617338180541999</v>
      </c>
      <c r="D61" s="3">
        <v>17.36110496521</v>
      </c>
      <c r="E61" s="4">
        <v>18.188819885253899</v>
      </c>
      <c r="F61" s="4">
        <v>18.8019924163818</v>
      </c>
      <c r="G61" s="4">
        <v>18.401912689208999</v>
      </c>
      <c r="H61" s="22">
        <v>1.5992534954556901</v>
      </c>
      <c r="I61" s="21">
        <v>-1.28945541381836</v>
      </c>
      <c r="J61" s="1">
        <v>-3.4882802277187102</v>
      </c>
      <c r="K61" s="1">
        <v>5</v>
      </c>
      <c r="L61" s="1">
        <v>4</v>
      </c>
      <c r="M61" s="1" t="s">
        <v>411</v>
      </c>
    </row>
    <row r="62" spans="1:13" x14ac:dyDescent="0.25">
      <c r="A62" s="10" t="s">
        <v>293</v>
      </c>
      <c r="B62" s="3">
        <v>16.603191375732401</v>
      </c>
      <c r="C62" s="3">
        <v>16.790042877197301</v>
      </c>
      <c r="D62" s="3">
        <v>16.616836547851602</v>
      </c>
      <c r="E62" s="4">
        <v>17.924568176269499</v>
      </c>
      <c r="F62" s="4">
        <v>18.017156600952099</v>
      </c>
      <c r="G62" s="4">
        <v>17.9680366516113</v>
      </c>
      <c r="H62" s="22">
        <v>4.41150498740015</v>
      </c>
      <c r="I62" s="21">
        <v>-1.29989687601725</v>
      </c>
      <c r="J62" s="1">
        <v>-19.750016285581399</v>
      </c>
      <c r="K62" s="1">
        <v>14</v>
      </c>
      <c r="L62" s="1">
        <v>12</v>
      </c>
      <c r="M62" s="1" t="s">
        <v>294</v>
      </c>
    </row>
    <row r="63" spans="1:13" x14ac:dyDescent="0.25">
      <c r="A63" s="10" t="s">
        <v>204</v>
      </c>
      <c r="B63" s="3">
        <v>16.665946960449201</v>
      </c>
      <c r="C63" s="3">
        <v>16.369581222534201</v>
      </c>
      <c r="D63" s="3">
        <v>16.913801193237301</v>
      </c>
      <c r="E63" s="4">
        <v>18.1778678894043</v>
      </c>
      <c r="F63" s="4">
        <v>18.144250869751001</v>
      </c>
      <c r="G63" s="4">
        <v>17.634172439575199</v>
      </c>
      <c r="H63" s="22">
        <v>2.3185002784494499</v>
      </c>
      <c r="I63" s="21">
        <v>-1.3356539408365899</v>
      </c>
      <c r="J63" s="1">
        <v>-5.6600401089802999</v>
      </c>
      <c r="K63" s="1">
        <v>5</v>
      </c>
      <c r="L63" s="1">
        <v>2</v>
      </c>
      <c r="M63" s="1" t="s">
        <v>205</v>
      </c>
    </row>
    <row r="64" spans="1:13" x14ac:dyDescent="0.25">
      <c r="A64" s="10" t="s">
        <v>339</v>
      </c>
      <c r="B64" s="3">
        <v>16.461288452148398</v>
      </c>
      <c r="C64" s="3">
        <v>17.1164455413818</v>
      </c>
      <c r="D64" s="3">
        <v>17.011926651001001</v>
      </c>
      <c r="E64" s="4">
        <v>18.595396041870099</v>
      </c>
      <c r="F64" s="4">
        <v>17.667333602905298</v>
      </c>
      <c r="G64" s="4">
        <v>18.396404266357401</v>
      </c>
      <c r="H64" s="22">
        <v>1.7565252676602201</v>
      </c>
      <c r="I64" s="21">
        <v>-1.3564910888671899</v>
      </c>
      <c r="J64" s="1">
        <v>-3.9016095239116799</v>
      </c>
      <c r="K64" s="1">
        <v>9</v>
      </c>
      <c r="L64" s="1">
        <v>9</v>
      </c>
      <c r="M64" s="1" t="s">
        <v>340</v>
      </c>
    </row>
    <row r="65" spans="1:13" x14ac:dyDescent="0.25">
      <c r="A65" s="10" t="s">
        <v>258</v>
      </c>
      <c r="B65" s="3">
        <v>16.691524505615199</v>
      </c>
      <c r="C65" s="3">
        <v>17.500125885009801</v>
      </c>
      <c r="D65" s="3">
        <v>17.823266983032202</v>
      </c>
      <c r="E65" s="4">
        <v>18.754762649536101</v>
      </c>
      <c r="F65" s="4">
        <v>18.599288940429702</v>
      </c>
      <c r="G65" s="4">
        <v>18.743335723876999</v>
      </c>
      <c r="H65" s="22">
        <v>1.7920756505673801</v>
      </c>
      <c r="I65" s="21">
        <v>-1.3608233133951799</v>
      </c>
      <c r="J65" s="1">
        <v>-3.9992039910589701</v>
      </c>
      <c r="K65" s="1">
        <v>5</v>
      </c>
      <c r="L65" s="1">
        <v>5</v>
      </c>
      <c r="M65" s="1" t="s">
        <v>259</v>
      </c>
    </row>
    <row r="66" spans="1:13" x14ac:dyDescent="0.25">
      <c r="A66" s="10" t="s">
        <v>742</v>
      </c>
      <c r="B66" s="3">
        <v>17.8257541656494</v>
      </c>
      <c r="C66" s="3">
        <v>16.9627380371094</v>
      </c>
      <c r="D66" s="3">
        <v>16.856960296630898</v>
      </c>
      <c r="E66" s="4">
        <v>18.579942703247099</v>
      </c>
      <c r="F66" s="4">
        <v>18.912368774414102</v>
      </c>
      <c r="G66" s="4">
        <v>18.273530960083001</v>
      </c>
      <c r="H66" s="22">
        <v>1.7324437164653801</v>
      </c>
      <c r="I66" s="21">
        <v>-1.3734633127848299</v>
      </c>
      <c r="J66" s="1">
        <v>-3.8364029513306099</v>
      </c>
      <c r="K66" s="1">
        <v>6</v>
      </c>
      <c r="L66" s="1">
        <v>5</v>
      </c>
      <c r="M66" s="1" t="s">
        <v>11</v>
      </c>
    </row>
    <row r="67" spans="1:13" x14ac:dyDescent="0.25">
      <c r="A67" s="10" t="s">
        <v>285</v>
      </c>
      <c r="B67" s="3">
        <v>15.308907508850099</v>
      </c>
      <c r="C67" s="3">
        <v>15.9612684249878</v>
      </c>
      <c r="D67" s="3">
        <v>16.44091796875</v>
      </c>
      <c r="E67" s="4">
        <v>17.508274078369102</v>
      </c>
      <c r="F67" s="4">
        <v>17.513372421264599</v>
      </c>
      <c r="G67" s="4">
        <v>16.9241638183594</v>
      </c>
      <c r="H67" s="22">
        <v>1.67969081800151</v>
      </c>
      <c r="I67" s="21">
        <v>-1.4115721384684301</v>
      </c>
      <c r="J67" s="1">
        <v>-3.6960370955963802</v>
      </c>
      <c r="K67" s="1">
        <v>4</v>
      </c>
      <c r="L67" s="1">
        <v>4</v>
      </c>
      <c r="M67" s="1" t="s">
        <v>286</v>
      </c>
    </row>
    <row r="68" spans="1:13" x14ac:dyDescent="0.25">
      <c r="A68" s="10" t="s">
        <v>72</v>
      </c>
      <c r="B68" s="3">
        <v>17.190172195434599</v>
      </c>
      <c r="C68" s="3">
        <v>17.888992309570298</v>
      </c>
      <c r="D68" s="3">
        <v>18.489503860473601</v>
      </c>
      <c r="E68" s="4">
        <v>18.998958587646499</v>
      </c>
      <c r="F68" s="4">
        <v>19.3555011749268</v>
      </c>
      <c r="G68" s="4">
        <v>19.689445495605501</v>
      </c>
      <c r="H68" s="22">
        <v>1.6074986921852299</v>
      </c>
      <c r="I68" s="21">
        <v>-1.4917456309000601</v>
      </c>
      <c r="J68" s="1">
        <v>-3.5092396260205301</v>
      </c>
      <c r="K68" s="1">
        <v>10</v>
      </c>
      <c r="L68" s="1">
        <v>10</v>
      </c>
      <c r="M68" s="1" t="s">
        <v>73</v>
      </c>
    </row>
    <row r="69" spans="1:13" x14ac:dyDescent="0.25">
      <c r="A69" s="10" t="s">
        <v>719</v>
      </c>
      <c r="B69" s="3">
        <v>15.583934783935501</v>
      </c>
      <c r="C69" s="3">
        <v>15.647514343261699</v>
      </c>
      <c r="D69" s="3">
        <v>15.7007646560669</v>
      </c>
      <c r="E69" s="4">
        <v>17.666294097900401</v>
      </c>
      <c r="F69" s="4">
        <v>16.194507598876999</v>
      </c>
      <c r="G69" s="4">
        <v>17.5668125152588</v>
      </c>
      <c r="H69" s="22">
        <v>1.46095491466445</v>
      </c>
      <c r="I69" s="21">
        <v>-1.4984668095906599</v>
      </c>
      <c r="J69" s="1">
        <v>-3.1474869738263398</v>
      </c>
      <c r="K69" s="1">
        <v>5</v>
      </c>
      <c r="L69" s="1">
        <v>5</v>
      </c>
      <c r="M69" s="1" t="s">
        <v>720</v>
      </c>
    </row>
    <row r="70" spans="1:13" x14ac:dyDescent="0.25">
      <c r="A70" s="10" t="s">
        <v>226</v>
      </c>
      <c r="B70" s="3">
        <v>16.5743713378906</v>
      </c>
      <c r="C70" s="3">
        <v>16.519006729126001</v>
      </c>
      <c r="D70" s="3">
        <v>16.5365505218506</v>
      </c>
      <c r="E70" s="4">
        <v>18.101596832275401</v>
      </c>
      <c r="F70" s="4">
        <v>18.395023345947301</v>
      </c>
      <c r="G70" s="4">
        <v>17.63551902771</v>
      </c>
      <c r="H70" s="22">
        <v>2.60444843530217</v>
      </c>
      <c r="I70" s="21">
        <v>-1.50073687235514</v>
      </c>
      <c r="J70" s="1">
        <v>-6.7682220127146104</v>
      </c>
      <c r="K70" s="1">
        <v>4</v>
      </c>
      <c r="L70" s="1">
        <v>3</v>
      </c>
      <c r="M70" s="1" t="s">
        <v>227</v>
      </c>
    </row>
    <row r="71" spans="1:13" x14ac:dyDescent="0.25">
      <c r="A71" s="10" t="s">
        <v>723</v>
      </c>
      <c r="B71" s="3">
        <v>16.419038772583001</v>
      </c>
      <c r="C71" s="3">
        <v>17.312032699585</v>
      </c>
      <c r="D71" s="3">
        <v>16.8856010437012</v>
      </c>
      <c r="E71" s="4">
        <v>18.423412322998001</v>
      </c>
      <c r="F71" s="4">
        <v>18.417201995849599</v>
      </c>
      <c r="G71" s="4">
        <v>18.291673660278299</v>
      </c>
      <c r="H71" s="22">
        <v>2.3455353238227601</v>
      </c>
      <c r="I71" s="21">
        <v>-1.50520515441895</v>
      </c>
      <c r="J71" s="1">
        <v>-5.7578369488928001</v>
      </c>
      <c r="K71" s="1">
        <v>7</v>
      </c>
      <c r="L71" s="1">
        <v>7</v>
      </c>
      <c r="M71" s="1" t="s">
        <v>724</v>
      </c>
    </row>
    <row r="72" spans="1:13" x14ac:dyDescent="0.25">
      <c r="A72" s="10" t="s">
        <v>1589</v>
      </c>
      <c r="B72" s="3">
        <v>20.487777709960898</v>
      </c>
      <c r="C72" s="3">
        <v>20.042198181152301</v>
      </c>
      <c r="D72" s="3">
        <v>20.731235504150401</v>
      </c>
      <c r="E72" s="4">
        <v>21.933839797973601</v>
      </c>
      <c r="F72" s="4">
        <v>22.1637992858887</v>
      </c>
      <c r="G72" s="4">
        <v>21.780767440795898</v>
      </c>
      <c r="H72" s="22">
        <v>2.5831164587192701</v>
      </c>
      <c r="I72" s="21">
        <v>-1.53906504313151</v>
      </c>
      <c r="J72" s="1">
        <v>-6.6796333084213098</v>
      </c>
      <c r="K72" s="1">
        <v>9</v>
      </c>
      <c r="L72" s="1">
        <v>2</v>
      </c>
      <c r="M72" s="1" t="s">
        <v>422</v>
      </c>
    </row>
    <row r="73" spans="1:13" x14ac:dyDescent="0.25">
      <c r="A73" s="10" t="s">
        <v>325</v>
      </c>
      <c r="B73" s="3">
        <v>16.2417602539063</v>
      </c>
      <c r="C73" s="3">
        <v>16.019004821777301</v>
      </c>
      <c r="D73" s="3">
        <v>16.366458892822301</v>
      </c>
      <c r="E73" s="4">
        <v>17.774105072021499</v>
      </c>
      <c r="F73" s="4">
        <v>17.5462322235107</v>
      </c>
      <c r="G73" s="4">
        <v>17.939912796020501</v>
      </c>
      <c r="H73" s="22">
        <v>3.2680829795578599</v>
      </c>
      <c r="I73" s="21">
        <v>-1.5443420410156301</v>
      </c>
      <c r="J73" s="1">
        <v>-10.106522791862901</v>
      </c>
      <c r="K73" s="1">
        <v>5</v>
      </c>
      <c r="L73" s="1">
        <v>5</v>
      </c>
      <c r="M73" s="1" t="s">
        <v>326</v>
      </c>
    </row>
    <row r="74" spans="1:13" x14ac:dyDescent="0.25">
      <c r="A74" s="10" t="s">
        <v>585</v>
      </c>
      <c r="B74" s="3">
        <v>15.826994895935099</v>
      </c>
      <c r="C74" s="3">
        <v>15.056637763977101</v>
      </c>
      <c r="D74" s="3">
        <v>15.6808261871338</v>
      </c>
      <c r="E74" s="4">
        <v>17.042707443237301</v>
      </c>
      <c r="F74" s="4">
        <v>16.754470825195298</v>
      </c>
      <c r="G74" s="4">
        <v>17.531610488891602</v>
      </c>
      <c r="H74" s="22">
        <v>2.0786622327933602</v>
      </c>
      <c r="I74" s="23">
        <v>-1.5881099700927701</v>
      </c>
      <c r="J74" s="1">
        <v>-4.8493581860226698</v>
      </c>
      <c r="K74" s="1">
        <v>3</v>
      </c>
      <c r="L74" s="1">
        <v>3</v>
      </c>
      <c r="M74" s="1" t="s">
        <v>586</v>
      </c>
    </row>
    <row r="75" spans="1:13" x14ac:dyDescent="0.25">
      <c r="A75" s="10" t="s">
        <v>254</v>
      </c>
      <c r="B75" s="3">
        <v>14.9032230377197</v>
      </c>
      <c r="C75" s="3">
        <v>14.1314344406128</v>
      </c>
      <c r="D75" s="3">
        <v>15.8491363525391</v>
      </c>
      <c r="E75" s="4">
        <v>16.8582973480225</v>
      </c>
      <c r="F75" s="4">
        <v>16.754077911376999</v>
      </c>
      <c r="G75" s="4">
        <v>16.049360275268601</v>
      </c>
      <c r="H75" s="22">
        <v>1.33556595673282</v>
      </c>
      <c r="I75" s="23">
        <v>-1.5926472345988001</v>
      </c>
      <c r="J75" s="1">
        <v>-2.85465851252463</v>
      </c>
      <c r="K75" s="1">
        <v>4</v>
      </c>
      <c r="L75" s="1">
        <v>1</v>
      </c>
      <c r="M75" s="1" t="s">
        <v>255</v>
      </c>
    </row>
    <row r="76" spans="1:13" x14ac:dyDescent="0.25">
      <c r="A76" s="10" t="s">
        <v>552</v>
      </c>
      <c r="B76" s="3">
        <v>14.250150680541999</v>
      </c>
      <c r="C76" s="3">
        <v>15.203577041626</v>
      </c>
      <c r="D76" s="3">
        <v>15.8300695419312</v>
      </c>
      <c r="E76" s="4">
        <v>17.2747611999512</v>
      </c>
      <c r="F76" s="4">
        <v>16.4953708648682</v>
      </c>
      <c r="G76" s="4">
        <v>16.323917388916001</v>
      </c>
      <c r="H76" s="22">
        <v>1.37456613490197</v>
      </c>
      <c r="I76" s="23">
        <v>-1.6034173965454099</v>
      </c>
      <c r="J76" s="1">
        <v>-2.9442103445411099</v>
      </c>
      <c r="K76" s="1">
        <v>2</v>
      </c>
      <c r="L76" s="1">
        <v>2</v>
      </c>
      <c r="M76" s="1" t="s">
        <v>553</v>
      </c>
    </row>
    <row r="77" spans="1:13" x14ac:dyDescent="0.25">
      <c r="A77" s="11" t="s">
        <v>753</v>
      </c>
      <c r="B77" s="3">
        <v>14.503329277038601</v>
      </c>
      <c r="C77" s="3">
        <v>14.951102256774901</v>
      </c>
      <c r="D77" s="3">
        <v>15.4493103027344</v>
      </c>
      <c r="E77" s="4">
        <v>16.932376861572301</v>
      </c>
      <c r="F77" s="4">
        <v>16.5275993347168</v>
      </c>
      <c r="G77" s="4">
        <v>16.4461784362793</v>
      </c>
      <c r="H77" s="22">
        <v>2.2293636694110202</v>
      </c>
      <c r="I77" s="23">
        <v>-1.6674709320068299</v>
      </c>
      <c r="J77" s="1">
        <v>-5.3471089677909402</v>
      </c>
      <c r="K77" s="1">
        <v>2</v>
      </c>
      <c r="L77" s="1">
        <v>2</v>
      </c>
      <c r="M77" s="1" t="s">
        <v>679</v>
      </c>
    </row>
    <row r="78" spans="1:13" x14ac:dyDescent="0.25">
      <c r="A78" s="10" t="s">
        <v>461</v>
      </c>
      <c r="B78" s="3">
        <v>13.293760299682599</v>
      </c>
      <c r="C78" s="3">
        <v>13.907075881958001</v>
      </c>
      <c r="D78" s="3">
        <v>13.874020576477101</v>
      </c>
      <c r="E78" s="4">
        <v>15.9189100265503</v>
      </c>
      <c r="F78" s="4">
        <v>15.7677707672119</v>
      </c>
      <c r="G78" s="4">
        <v>14.391176223754901</v>
      </c>
      <c r="H78" s="22">
        <v>1.4724459317821399</v>
      </c>
      <c r="I78" s="23">
        <v>-1.6676667531331399</v>
      </c>
      <c r="J78" s="1">
        <v>-3.17505990962841</v>
      </c>
      <c r="K78" s="1">
        <v>3</v>
      </c>
      <c r="L78" s="1">
        <v>3</v>
      </c>
      <c r="M78" s="1" t="s">
        <v>462</v>
      </c>
    </row>
    <row r="79" spans="1:13" x14ac:dyDescent="0.25">
      <c r="A79" s="10" t="s">
        <v>595</v>
      </c>
      <c r="B79" s="3">
        <v>13.638996124267599</v>
      </c>
      <c r="C79" s="3">
        <v>13.5170545578003</v>
      </c>
      <c r="D79" s="3">
        <v>12.938031196594199</v>
      </c>
      <c r="E79" s="4">
        <v>15.3329105377197</v>
      </c>
      <c r="F79" s="4">
        <v>14.3491430282593</v>
      </c>
      <c r="G79" s="4">
        <v>15.448245048522899</v>
      </c>
      <c r="H79" s="22">
        <v>1.82506740714636</v>
      </c>
      <c r="I79" s="23">
        <v>-1.6787389119466101</v>
      </c>
      <c r="J79" s="1">
        <v>-4.0912309290371702</v>
      </c>
      <c r="K79" s="1">
        <v>3</v>
      </c>
      <c r="L79" s="1">
        <v>3</v>
      </c>
      <c r="M79" s="1" t="s">
        <v>596</v>
      </c>
    </row>
    <row r="80" spans="1:13" x14ac:dyDescent="0.25">
      <c r="A80" s="10" t="s">
        <v>219</v>
      </c>
      <c r="B80" s="3">
        <v>14.998106002807599</v>
      </c>
      <c r="C80" s="3">
        <v>16.014892578125</v>
      </c>
      <c r="D80" s="3">
        <v>15.897845268249499</v>
      </c>
      <c r="E80" s="4">
        <v>17.711961746215799</v>
      </c>
      <c r="F80" s="4">
        <v>17.464992523193398</v>
      </c>
      <c r="G80" s="4">
        <v>16.7748126983643</v>
      </c>
      <c r="H80" s="22">
        <v>1.7708355581414901</v>
      </c>
      <c r="I80" s="23">
        <v>-1.6803077061970999</v>
      </c>
      <c r="J80" s="1">
        <v>-3.94070169169823</v>
      </c>
      <c r="K80" s="1">
        <v>8</v>
      </c>
      <c r="L80" s="1">
        <v>8</v>
      </c>
      <c r="M80" s="1" t="s">
        <v>220</v>
      </c>
    </row>
    <row r="81" spans="1:13" x14ac:dyDescent="0.25">
      <c r="A81" s="10" t="s">
        <v>35</v>
      </c>
      <c r="B81" s="3">
        <v>14.825157165527299</v>
      </c>
      <c r="C81" s="3">
        <v>15.6926431655884</v>
      </c>
      <c r="D81" s="3">
        <v>14.8717613220215</v>
      </c>
      <c r="E81" s="4">
        <v>16.746620178222699</v>
      </c>
      <c r="F81" s="4">
        <v>17.579095840454102</v>
      </c>
      <c r="G81" s="4">
        <v>16.1077480316162</v>
      </c>
      <c r="H81" s="22">
        <v>1.5206566572287701</v>
      </c>
      <c r="I81" s="23">
        <v>-1.68130079905192</v>
      </c>
      <c r="J81" s="1">
        <v>-3.29217490833532</v>
      </c>
      <c r="K81" s="1">
        <v>5</v>
      </c>
      <c r="L81" s="1">
        <v>5</v>
      </c>
      <c r="M81" s="1" t="s">
        <v>36</v>
      </c>
    </row>
    <row r="82" spans="1:13" x14ac:dyDescent="0.25">
      <c r="A82" s="10" t="s">
        <v>434</v>
      </c>
      <c r="B82" s="3">
        <v>17.123029708862301</v>
      </c>
      <c r="C82" s="3">
        <v>18.180248260498001</v>
      </c>
      <c r="D82" s="3">
        <v>16.6831874847412</v>
      </c>
      <c r="E82" s="4">
        <v>19.0760593414307</v>
      </c>
      <c r="F82" s="4">
        <v>19.050725936889599</v>
      </c>
      <c r="G82" s="4">
        <v>18.964204788208001</v>
      </c>
      <c r="H82" s="22">
        <v>1.72598452787233</v>
      </c>
      <c r="I82" s="23">
        <v>-1.70150820414225</v>
      </c>
      <c r="J82" s="1">
        <v>-3.8190350950514902</v>
      </c>
      <c r="K82" s="1">
        <v>11</v>
      </c>
      <c r="L82" s="1">
        <v>11</v>
      </c>
      <c r="M82" s="1" t="s">
        <v>435</v>
      </c>
    </row>
    <row r="83" spans="1:13" x14ac:dyDescent="0.25">
      <c r="A83" s="10" t="s">
        <v>735</v>
      </c>
      <c r="B83" s="3">
        <v>15.1671438217163</v>
      </c>
      <c r="C83" s="3">
        <v>14.008516311645501</v>
      </c>
      <c r="D83" s="3">
        <v>15.8025922775269</v>
      </c>
      <c r="E83" s="4">
        <v>16.846960067748999</v>
      </c>
      <c r="F83" s="4">
        <v>16.422080993652301</v>
      </c>
      <c r="G83" s="4">
        <v>16.8760375976563</v>
      </c>
      <c r="H83" s="22">
        <v>1.46550586495268</v>
      </c>
      <c r="I83" s="23">
        <v>-1.7222754160563101</v>
      </c>
      <c r="J83" s="1">
        <v>-3.1583916285691598</v>
      </c>
      <c r="K83" s="1">
        <v>4</v>
      </c>
      <c r="L83" s="1">
        <v>4</v>
      </c>
      <c r="M83" s="1" t="s">
        <v>736</v>
      </c>
    </row>
    <row r="84" spans="1:13" x14ac:dyDescent="0.25">
      <c r="A84" s="10" t="s">
        <v>335</v>
      </c>
      <c r="B84" s="3">
        <v>14.572877883911101</v>
      </c>
      <c r="C84" s="3">
        <v>15.3558673858643</v>
      </c>
      <c r="D84" s="3">
        <v>15.7749671936035</v>
      </c>
      <c r="E84" s="4">
        <v>16.714380264282202</v>
      </c>
      <c r="F84" s="4">
        <v>16.859268188476602</v>
      </c>
      <c r="G84" s="4">
        <v>17.304029464721701</v>
      </c>
      <c r="H84" s="22">
        <v>1.92286589740516</v>
      </c>
      <c r="I84" s="23">
        <v>-1.7246551513671899</v>
      </c>
      <c r="J84" s="1">
        <v>-4.3726215170620701</v>
      </c>
      <c r="K84" s="1">
        <v>3</v>
      </c>
      <c r="L84" s="1">
        <v>3</v>
      </c>
      <c r="M84" s="1" t="s">
        <v>336</v>
      </c>
    </row>
    <row r="85" spans="1:13" x14ac:dyDescent="0.25">
      <c r="A85" s="10" t="s">
        <v>1588</v>
      </c>
      <c r="B85" s="3">
        <v>15.669964790344199</v>
      </c>
      <c r="C85" s="3">
        <v>13.813982009887701</v>
      </c>
      <c r="D85" s="3">
        <v>14.028682708740201</v>
      </c>
      <c r="E85" s="4">
        <v>16.1970825195313</v>
      </c>
      <c r="F85" s="4">
        <v>16.631973266601602</v>
      </c>
      <c r="G85" s="4">
        <v>16.1010932922363</v>
      </c>
      <c r="H85" s="22">
        <v>1.38471044167335</v>
      </c>
      <c r="I85" s="23">
        <v>-1.8058398564656599</v>
      </c>
      <c r="J85" s="1">
        <v>-2.9677236951586798</v>
      </c>
      <c r="K85" s="1">
        <v>2</v>
      </c>
      <c r="L85" s="1">
        <v>2</v>
      </c>
      <c r="M85" s="1" t="s">
        <v>571</v>
      </c>
    </row>
    <row r="86" spans="1:13" x14ac:dyDescent="0.25">
      <c r="A86" s="10" t="s">
        <v>622</v>
      </c>
      <c r="B86" s="3">
        <v>17.318754196166999</v>
      </c>
      <c r="C86" s="3">
        <v>18.057378768920898</v>
      </c>
      <c r="D86" s="3">
        <v>16.964656829833999</v>
      </c>
      <c r="E86" s="4">
        <v>19.488227844238299</v>
      </c>
      <c r="F86" s="4">
        <v>19.248804092407202</v>
      </c>
      <c r="G86" s="4">
        <v>19.203687667846701</v>
      </c>
      <c r="H86" s="22">
        <v>2.2996067979450698</v>
      </c>
      <c r="I86" s="23">
        <v>-1.8666432698567701</v>
      </c>
      <c r="J86" s="1">
        <v>-5.5925040114460698</v>
      </c>
      <c r="K86" s="1">
        <v>9</v>
      </c>
      <c r="L86" s="1">
        <v>9</v>
      </c>
      <c r="M86" s="1" t="s">
        <v>623</v>
      </c>
    </row>
    <row r="87" spans="1:13" x14ac:dyDescent="0.25">
      <c r="A87" s="10" t="s">
        <v>154</v>
      </c>
      <c r="B87" s="3">
        <v>16.613386154174801</v>
      </c>
      <c r="C87" s="3">
        <v>15.5627193450928</v>
      </c>
      <c r="D87" s="3">
        <v>15.2616176605225</v>
      </c>
      <c r="E87" s="4">
        <v>17.037569046020501</v>
      </c>
      <c r="F87" s="4">
        <v>18.4260349273682</v>
      </c>
      <c r="G87" s="4">
        <v>17.685789108276399</v>
      </c>
      <c r="H87" s="22">
        <v>1.5321519675353099</v>
      </c>
      <c r="I87" s="23">
        <v>-1.9038899739583299</v>
      </c>
      <c r="J87" s="1">
        <v>-3.3204488623320798</v>
      </c>
      <c r="K87" s="1">
        <v>6</v>
      </c>
      <c r="L87" s="1">
        <v>6</v>
      </c>
      <c r="M87" s="1" t="s">
        <v>155</v>
      </c>
    </row>
    <row r="88" spans="1:13" x14ac:dyDescent="0.25">
      <c r="A88" s="10" t="s">
        <v>33</v>
      </c>
      <c r="B88" s="3">
        <v>14.725739479064901</v>
      </c>
      <c r="C88" s="3">
        <v>13.8554525375366</v>
      </c>
      <c r="D88" s="3">
        <v>15.5240211486816</v>
      </c>
      <c r="E88" s="4">
        <v>16.1844882965088</v>
      </c>
      <c r="F88" s="4">
        <v>16.998435974121101</v>
      </c>
      <c r="G88" s="4">
        <v>16.634386062622099</v>
      </c>
      <c r="H88" s="22">
        <v>1.6236899914853999</v>
      </c>
      <c r="I88" s="23">
        <v>-1.9040323893229201</v>
      </c>
      <c r="J88" s="1">
        <v>-3.5506183771240201</v>
      </c>
      <c r="K88" s="1">
        <v>4</v>
      </c>
      <c r="L88" s="1">
        <v>4</v>
      </c>
      <c r="M88" s="1" t="s">
        <v>34</v>
      </c>
    </row>
    <row r="89" spans="1:13" x14ac:dyDescent="0.25">
      <c r="A89" s="10" t="s">
        <v>26</v>
      </c>
      <c r="B89" s="3">
        <v>15.4643545150757</v>
      </c>
      <c r="C89" s="3">
        <v>15.8470821380615</v>
      </c>
      <c r="D89" s="3">
        <v>16.1519680023193</v>
      </c>
      <c r="E89" s="4">
        <v>16.7341003417969</v>
      </c>
      <c r="F89" s="4">
        <v>17.694656372070298</v>
      </c>
      <c r="G89" s="4">
        <v>18.811525344848601</v>
      </c>
      <c r="H89" s="22">
        <v>1.4178134570907599</v>
      </c>
      <c r="I89" s="23">
        <v>-1.92562580108642</v>
      </c>
      <c r="J89" s="1">
        <v>-3.0451032137483498</v>
      </c>
      <c r="K89" s="1">
        <v>2</v>
      </c>
      <c r="L89" s="1">
        <v>2</v>
      </c>
      <c r="M89" s="1" t="s">
        <v>27</v>
      </c>
    </row>
    <row r="90" spans="1:13" x14ac:dyDescent="0.25">
      <c r="A90" s="10" t="s">
        <v>583</v>
      </c>
      <c r="B90" s="3">
        <v>18.4804592132568</v>
      </c>
      <c r="C90" s="3">
        <v>18.426527023315401</v>
      </c>
      <c r="D90" s="3">
        <v>18.091611862182599</v>
      </c>
      <c r="E90" s="4">
        <v>20.367731094360401</v>
      </c>
      <c r="F90" s="4">
        <v>20.166193008422901</v>
      </c>
      <c r="G90" s="4">
        <v>20.3099689483643</v>
      </c>
      <c r="H90" s="22">
        <v>3.8656202696956998</v>
      </c>
      <c r="I90" s="23">
        <v>-1.9484316507975299</v>
      </c>
      <c r="J90" s="1">
        <v>-14.3704366198483</v>
      </c>
      <c r="K90" s="1">
        <v>12</v>
      </c>
      <c r="L90" s="1">
        <v>12</v>
      </c>
      <c r="M90" s="1" t="s">
        <v>584</v>
      </c>
    </row>
    <row r="91" spans="1:13" x14ac:dyDescent="0.25">
      <c r="A91" s="10" t="s">
        <v>733</v>
      </c>
      <c r="B91" s="3">
        <v>17.334028244018601</v>
      </c>
      <c r="C91" s="3">
        <v>17.182529449462901</v>
      </c>
      <c r="D91" s="3">
        <v>16.501121520996101</v>
      </c>
      <c r="E91" s="4">
        <v>19.033649444580099</v>
      </c>
      <c r="F91" s="4">
        <v>18.875587463378899</v>
      </c>
      <c r="G91" s="4">
        <v>19.0399265289307</v>
      </c>
      <c r="H91" s="22">
        <v>2.7837187831162802</v>
      </c>
      <c r="I91" s="23">
        <v>-1.9771614074707</v>
      </c>
      <c r="J91" s="1">
        <v>-7.5542456214892999</v>
      </c>
      <c r="K91" s="1">
        <v>5</v>
      </c>
      <c r="L91" s="1">
        <v>5</v>
      </c>
      <c r="M91" s="1" t="s">
        <v>734</v>
      </c>
    </row>
    <row r="92" spans="1:13" x14ac:dyDescent="0.25">
      <c r="A92" s="10" t="s">
        <v>660</v>
      </c>
      <c r="B92" s="3">
        <v>14.515515327453601</v>
      </c>
      <c r="C92" s="3">
        <v>14.5909967422485</v>
      </c>
      <c r="D92" s="3">
        <v>15.147403717041</v>
      </c>
      <c r="E92" s="4">
        <v>17.325181961059599</v>
      </c>
      <c r="F92" s="4">
        <v>15.583758354186999</v>
      </c>
      <c r="G92" s="4">
        <v>17.314777374267599</v>
      </c>
      <c r="H92" s="22">
        <v>1.5038476067314399</v>
      </c>
      <c r="I92" s="23">
        <v>-1.98993396759033</v>
      </c>
      <c r="J92" s="1">
        <v>-3.25107562914314</v>
      </c>
      <c r="K92" s="1">
        <v>4</v>
      </c>
      <c r="L92" s="1">
        <v>4</v>
      </c>
      <c r="M92" s="1" t="s">
        <v>661</v>
      </c>
    </row>
    <row r="93" spans="1:13" x14ac:dyDescent="0.25">
      <c r="A93" s="10" t="s">
        <v>29</v>
      </c>
      <c r="B93" s="3">
        <v>14.6720933914185</v>
      </c>
      <c r="C93" s="3">
        <v>14.2554388046265</v>
      </c>
      <c r="D93" s="3">
        <v>13.6946516036987</v>
      </c>
      <c r="E93" s="4">
        <v>16.008144378662099</v>
      </c>
      <c r="F93" s="4">
        <v>16.567985534668001</v>
      </c>
      <c r="G93" s="4">
        <v>16.055282592773398</v>
      </c>
      <c r="H93" s="22">
        <v>2.4046321401388</v>
      </c>
      <c r="I93" s="23">
        <v>-2.0030762354532898</v>
      </c>
      <c r="J93" s="1">
        <v>-5.9764714687644398</v>
      </c>
      <c r="K93" s="1">
        <v>2</v>
      </c>
      <c r="L93" s="1">
        <v>2</v>
      </c>
      <c r="M93" s="1" t="s">
        <v>30</v>
      </c>
    </row>
    <row r="94" spans="1:13" x14ac:dyDescent="0.25">
      <c r="A94" s="10" t="s">
        <v>45</v>
      </c>
      <c r="B94" s="3">
        <v>17.779373168945298</v>
      </c>
      <c r="C94" s="3">
        <v>17.8519687652588</v>
      </c>
      <c r="D94" s="3">
        <v>17.109218597412099</v>
      </c>
      <c r="E94" s="4">
        <v>19.459619522094702</v>
      </c>
      <c r="F94" s="4">
        <v>19.8652019500732</v>
      </c>
      <c r="G94" s="4">
        <v>19.446735382080099</v>
      </c>
      <c r="H94" s="22">
        <v>2.7392351783217999</v>
      </c>
      <c r="I94" s="23">
        <v>-2.0103321075439502</v>
      </c>
      <c r="J94" s="1">
        <v>-7.3520518710185199</v>
      </c>
      <c r="K94" s="1">
        <v>12</v>
      </c>
      <c r="L94" s="1">
        <v>11</v>
      </c>
      <c r="M94" s="1" t="s">
        <v>46</v>
      </c>
    </row>
    <row r="95" spans="1:13" x14ac:dyDescent="0.25">
      <c r="A95" s="10" t="s">
        <v>560</v>
      </c>
      <c r="B95" s="3">
        <v>15.286882400512701</v>
      </c>
      <c r="C95" s="3">
        <v>15.2955179214478</v>
      </c>
      <c r="D95" s="3">
        <v>16.014326095581101</v>
      </c>
      <c r="E95" s="4">
        <v>17.6034240722656</v>
      </c>
      <c r="F95" s="4">
        <v>18.0089206695557</v>
      </c>
      <c r="G95" s="4">
        <v>17.068548202514599</v>
      </c>
      <c r="H95" s="22">
        <v>2.2950919517511399</v>
      </c>
      <c r="I95" s="23">
        <v>-2.0280555089314798</v>
      </c>
      <c r="J95" s="1">
        <v>-5.5764628673741496</v>
      </c>
      <c r="K95" s="1">
        <v>2</v>
      </c>
      <c r="L95" s="1">
        <v>2</v>
      </c>
      <c r="M95" s="1" t="s">
        <v>561</v>
      </c>
    </row>
    <row r="96" spans="1:13" x14ac:dyDescent="0.25">
      <c r="A96" s="10" t="s">
        <v>632</v>
      </c>
      <c r="B96" s="3">
        <v>14.760251998901399</v>
      </c>
      <c r="C96" s="3">
        <v>16.421293258666999</v>
      </c>
      <c r="D96" s="3">
        <v>16.0881671905518</v>
      </c>
      <c r="E96" s="4">
        <v>17.893028259277301</v>
      </c>
      <c r="F96" s="4">
        <v>18.266181945800799</v>
      </c>
      <c r="G96" s="4">
        <v>17.351646423339801</v>
      </c>
      <c r="H96" s="22">
        <v>1.6556195813225301</v>
      </c>
      <c r="I96" s="23">
        <v>-2.0803813934326199</v>
      </c>
      <c r="J96" s="1">
        <v>-3.6330871996460501</v>
      </c>
      <c r="K96" s="1">
        <v>2</v>
      </c>
      <c r="L96" s="1">
        <v>2</v>
      </c>
      <c r="M96" s="1" t="s">
        <v>633</v>
      </c>
    </row>
    <row r="97" spans="1:13" x14ac:dyDescent="0.25">
      <c r="A97" s="10" t="s">
        <v>68</v>
      </c>
      <c r="B97" s="3">
        <v>15.651388168335</v>
      </c>
      <c r="C97" s="3">
        <v>16.027667999267599</v>
      </c>
      <c r="D97" s="3">
        <v>14.301639556884799</v>
      </c>
      <c r="E97" s="4">
        <v>16.920330047607401</v>
      </c>
      <c r="F97" s="4">
        <v>17.981868743896499</v>
      </c>
      <c r="G97" s="4">
        <v>17.381864547729499</v>
      </c>
      <c r="H97" s="22">
        <v>1.58759828083301</v>
      </c>
      <c r="I97" s="23">
        <v>-2.1011225382487</v>
      </c>
      <c r="J97" s="1">
        <v>-3.4587803164669202</v>
      </c>
      <c r="K97" s="1">
        <v>4</v>
      </c>
      <c r="L97" s="1">
        <v>4</v>
      </c>
      <c r="M97" s="1" t="s">
        <v>69</v>
      </c>
    </row>
    <row r="98" spans="1:13" x14ac:dyDescent="0.25">
      <c r="A98" s="10" t="s">
        <v>750</v>
      </c>
      <c r="B98" s="3">
        <v>18.072269439697301</v>
      </c>
      <c r="C98" s="3">
        <v>17.331668853759801</v>
      </c>
      <c r="D98" s="3">
        <v>17.818344116210898</v>
      </c>
      <c r="E98" s="4">
        <v>19.362154006958001</v>
      </c>
      <c r="F98" s="4">
        <v>19.974073410034201</v>
      </c>
      <c r="G98" s="4">
        <v>20.212406158447301</v>
      </c>
      <c r="H98" s="22">
        <v>2.4939477187347601</v>
      </c>
      <c r="I98" s="23">
        <v>-2.1087837219238299</v>
      </c>
      <c r="J98" s="1">
        <v>-6.3200395159086096</v>
      </c>
      <c r="K98" s="1">
        <v>5</v>
      </c>
      <c r="L98" s="1">
        <v>5</v>
      </c>
      <c r="M98" s="1" t="s">
        <v>221</v>
      </c>
    </row>
    <row r="99" spans="1:13" x14ac:dyDescent="0.25">
      <c r="A99" s="10" t="s">
        <v>457</v>
      </c>
      <c r="B99" s="3">
        <v>14.343671798706101</v>
      </c>
      <c r="C99" s="3">
        <v>14.543515205383301</v>
      </c>
      <c r="D99" s="3">
        <v>13.6382093429565</v>
      </c>
      <c r="E99" s="4">
        <v>16.2762336730957</v>
      </c>
      <c r="F99" s="4">
        <v>16.4332275390625</v>
      </c>
      <c r="G99" s="4">
        <v>16.308658599853501</v>
      </c>
      <c r="H99" s="22">
        <v>2.8289066588763498</v>
      </c>
      <c r="I99" s="23">
        <v>-2.16424115498861</v>
      </c>
      <c r="J99" s="1">
        <v>-7.7647014441254099</v>
      </c>
      <c r="K99" s="1">
        <v>8</v>
      </c>
      <c r="L99" s="1">
        <v>1</v>
      </c>
      <c r="M99" s="1" t="s">
        <v>458</v>
      </c>
    </row>
    <row r="100" spans="1:13" x14ac:dyDescent="0.25">
      <c r="A100" s="10" t="s">
        <v>377</v>
      </c>
      <c r="B100" s="3">
        <v>13.513257026672401</v>
      </c>
      <c r="C100" s="3">
        <v>14.1534729003906</v>
      </c>
      <c r="D100" s="3">
        <v>15.117033958435099</v>
      </c>
      <c r="E100" s="4">
        <v>16.025138854980501</v>
      </c>
      <c r="F100" s="4">
        <v>16.6582946777344</v>
      </c>
      <c r="G100" s="4">
        <v>16.593770980835</v>
      </c>
      <c r="H100" s="22">
        <v>1.88554739331389</v>
      </c>
      <c r="I100" s="23">
        <v>-2.1644802093505802</v>
      </c>
      <c r="J100" s="1">
        <v>-4.2636953558347797</v>
      </c>
      <c r="K100" s="1">
        <v>3</v>
      </c>
      <c r="L100" s="1">
        <v>3</v>
      </c>
      <c r="M100" s="1" t="s">
        <v>378</v>
      </c>
    </row>
    <row r="101" spans="1:13" x14ac:dyDescent="0.25">
      <c r="A101" s="10" t="s">
        <v>729</v>
      </c>
      <c r="B101" s="3">
        <v>15.289875030517599</v>
      </c>
      <c r="C101" s="3">
        <v>14.0972023010254</v>
      </c>
      <c r="D101" s="3">
        <v>13.276003837585399</v>
      </c>
      <c r="E101" s="4">
        <v>16.715854644775401</v>
      </c>
      <c r="F101" s="4">
        <v>15.7691144943237</v>
      </c>
      <c r="G101" s="4">
        <v>16.695064544677699</v>
      </c>
      <c r="H101" s="22">
        <v>1.51473229294251</v>
      </c>
      <c r="I101" s="23">
        <v>-2.1723175048828098</v>
      </c>
      <c r="J101" s="1">
        <v>-3.2776564834427</v>
      </c>
      <c r="K101" s="1">
        <v>3</v>
      </c>
      <c r="L101" s="1">
        <v>3</v>
      </c>
      <c r="M101" s="1" t="s">
        <v>730</v>
      </c>
    </row>
    <row r="102" spans="1:13" x14ac:dyDescent="0.25">
      <c r="A102" s="10" t="s">
        <v>487</v>
      </c>
      <c r="B102" s="3">
        <v>14.0843105316162</v>
      </c>
      <c r="C102" s="3">
        <v>14.3751077651978</v>
      </c>
      <c r="D102" s="3">
        <v>14.111543655395501</v>
      </c>
      <c r="E102" s="4">
        <v>16.4178352355957</v>
      </c>
      <c r="F102" s="4">
        <v>16.0115776062012</v>
      </c>
      <c r="G102" s="4">
        <v>16.669410705566399</v>
      </c>
      <c r="H102" s="22">
        <v>3.28699117505059</v>
      </c>
      <c r="I102" s="23">
        <v>-2.17595386505127</v>
      </c>
      <c r="J102" s="1">
        <v>-10.2206995672347</v>
      </c>
      <c r="K102" s="1">
        <v>2</v>
      </c>
      <c r="L102" s="1">
        <v>2</v>
      </c>
      <c r="M102" s="1" t="s">
        <v>488</v>
      </c>
    </row>
    <row r="103" spans="1:13" x14ac:dyDescent="0.25">
      <c r="A103" s="10" t="s">
        <v>264</v>
      </c>
      <c r="B103" s="3">
        <v>15.5896511077881</v>
      </c>
      <c r="C103" s="3">
        <v>16.659967422485401</v>
      </c>
      <c r="D103" s="3">
        <v>17.002067565918001</v>
      </c>
      <c r="E103" s="4">
        <v>18.612127304077099</v>
      </c>
      <c r="F103" s="4">
        <v>18.4335536956787</v>
      </c>
      <c r="G103" s="4">
        <v>18.742677688598601</v>
      </c>
      <c r="H103" s="22">
        <v>2.1291492941932102</v>
      </c>
      <c r="I103" s="23">
        <v>-2.1788908640543601</v>
      </c>
      <c r="J103" s="1">
        <v>-5.0119108876682104</v>
      </c>
      <c r="K103" s="1">
        <v>7</v>
      </c>
      <c r="L103" s="1">
        <v>7</v>
      </c>
      <c r="M103" s="1" t="s">
        <v>265</v>
      </c>
    </row>
    <row r="104" spans="1:13" x14ac:dyDescent="0.25">
      <c r="A104" s="10" t="s">
        <v>138</v>
      </c>
      <c r="B104" s="3">
        <v>16.5293998718262</v>
      </c>
      <c r="C104" s="3">
        <v>14.6978902816772</v>
      </c>
      <c r="D104" s="3">
        <v>15.9464263916016</v>
      </c>
      <c r="E104" s="4">
        <v>17.891546249389599</v>
      </c>
      <c r="F104" s="4">
        <v>18.301397323608398</v>
      </c>
      <c r="G104" s="4">
        <v>17.688796997070298</v>
      </c>
      <c r="H104" s="22">
        <v>1.76561748001554</v>
      </c>
      <c r="I104" s="23">
        <v>-2.23600800832113</v>
      </c>
      <c r="J104" s="1">
        <v>-3.9264172645603401</v>
      </c>
      <c r="K104" s="1">
        <v>4</v>
      </c>
      <c r="L104" s="1">
        <v>4</v>
      </c>
      <c r="M104" s="1" t="s">
        <v>139</v>
      </c>
    </row>
    <row r="105" spans="1:13" x14ac:dyDescent="0.25">
      <c r="A105" s="10" t="s">
        <v>351</v>
      </c>
      <c r="B105" s="3">
        <v>13.1696119308472</v>
      </c>
      <c r="C105" s="3">
        <v>14.4469537734985</v>
      </c>
      <c r="D105" s="3">
        <v>15.686144828796399</v>
      </c>
      <c r="E105" s="4">
        <v>16.801202774047901</v>
      </c>
      <c r="F105" s="4">
        <v>16.9973335266113</v>
      </c>
      <c r="G105" s="4">
        <v>16.3689670562744</v>
      </c>
      <c r="H105" s="22">
        <v>1.42062901053797</v>
      </c>
      <c r="I105" s="23">
        <v>-2.2882642745971702</v>
      </c>
      <c r="J105" s="1">
        <v>-3.0517313538825999</v>
      </c>
      <c r="K105" s="1">
        <v>7</v>
      </c>
      <c r="L105" s="1">
        <v>7</v>
      </c>
      <c r="M105" s="1" t="s">
        <v>352</v>
      </c>
    </row>
    <row r="106" spans="1:13" x14ac:dyDescent="0.25">
      <c r="A106" s="10" t="s">
        <v>748</v>
      </c>
      <c r="B106" s="3">
        <v>12.8487205505371</v>
      </c>
      <c r="C106" s="3">
        <v>14.450360298156699</v>
      </c>
      <c r="D106" s="3">
        <v>15.0649528503418</v>
      </c>
      <c r="E106" s="4">
        <v>16.877954483032202</v>
      </c>
      <c r="F106" s="4">
        <v>15.7686758041382</v>
      </c>
      <c r="G106" s="4">
        <v>16.645263671875</v>
      </c>
      <c r="H106" s="22">
        <v>1.44635100888334</v>
      </c>
      <c r="I106" s="23">
        <v>-2.3092867533365902</v>
      </c>
      <c r="J106" s="1">
        <v>-3.1126298221956499</v>
      </c>
      <c r="K106" s="1">
        <v>2</v>
      </c>
      <c r="L106" s="1">
        <v>2</v>
      </c>
      <c r="M106" s="1" t="s">
        <v>209</v>
      </c>
    </row>
    <row r="107" spans="1:13" x14ac:dyDescent="0.25">
      <c r="A107" s="10" t="s">
        <v>369</v>
      </c>
      <c r="B107" s="3">
        <v>16.2325325012207</v>
      </c>
      <c r="C107" s="3">
        <v>17.4841613769531</v>
      </c>
      <c r="D107" s="3">
        <v>16.9478645324707</v>
      </c>
      <c r="E107" s="4">
        <v>19.548246383666999</v>
      </c>
      <c r="F107" s="4">
        <v>19.045749664306602</v>
      </c>
      <c r="G107" s="4">
        <v>19.145271301269499</v>
      </c>
      <c r="H107" s="22">
        <v>2.4080145243321902</v>
      </c>
      <c r="I107" s="23">
        <v>-2.35823631286621</v>
      </c>
      <c r="J107" s="1">
        <v>-5.9891905126335399</v>
      </c>
      <c r="K107" s="1">
        <v>10</v>
      </c>
      <c r="L107" s="1">
        <v>10</v>
      </c>
      <c r="M107" s="1" t="s">
        <v>370</v>
      </c>
    </row>
    <row r="108" spans="1:13" x14ac:dyDescent="0.25">
      <c r="A108" s="10" t="s">
        <v>499</v>
      </c>
      <c r="B108" s="3">
        <v>13.820773124694799</v>
      </c>
      <c r="C108" s="3">
        <v>13.047361373901399</v>
      </c>
      <c r="D108" s="3">
        <v>13.606961250305201</v>
      </c>
      <c r="E108" s="4">
        <v>16.055091857910199</v>
      </c>
      <c r="F108" s="4">
        <v>15.9670009613037</v>
      </c>
      <c r="G108" s="4">
        <v>15.5745344161987</v>
      </c>
      <c r="H108" s="22">
        <v>3.0112679556463</v>
      </c>
      <c r="I108" s="23">
        <v>-2.3738438288370798</v>
      </c>
      <c r="J108" s="1">
        <v>-8.6688267761774593</v>
      </c>
      <c r="K108" s="1">
        <v>2</v>
      </c>
      <c r="L108" s="1">
        <v>2</v>
      </c>
      <c r="M108" s="1" t="s">
        <v>500</v>
      </c>
    </row>
    <row r="109" spans="1:13" x14ac:dyDescent="0.25">
      <c r="A109" s="10" t="s">
        <v>315</v>
      </c>
      <c r="B109" s="3">
        <v>14.3053493499756</v>
      </c>
      <c r="C109" s="3">
        <v>14.7109680175781</v>
      </c>
      <c r="D109" s="3">
        <v>13.640018463134799</v>
      </c>
      <c r="E109" s="4">
        <v>17.095685958862301</v>
      </c>
      <c r="F109" s="4">
        <v>16.7355556488037</v>
      </c>
      <c r="G109" s="4">
        <v>16.1098518371582</v>
      </c>
      <c r="H109" s="22">
        <v>2.33432110184091</v>
      </c>
      <c r="I109" s="23">
        <v>-2.4282525380452502</v>
      </c>
      <c r="J109" s="1">
        <v>-5.7171037798467799</v>
      </c>
      <c r="K109" s="1">
        <v>2</v>
      </c>
      <c r="L109" s="1">
        <v>2</v>
      </c>
      <c r="M109" s="1" t="s">
        <v>316</v>
      </c>
    </row>
    <row r="110" spans="1:13" x14ac:dyDescent="0.25">
      <c r="A110" s="10" t="s">
        <v>297</v>
      </c>
      <c r="B110" s="3">
        <v>15.6370496749878</v>
      </c>
      <c r="C110" s="3">
        <v>15.4811058044434</v>
      </c>
      <c r="D110" s="3">
        <v>15.252037048339799</v>
      </c>
      <c r="E110" s="4">
        <v>17.7730102539063</v>
      </c>
      <c r="F110" s="4">
        <v>18.307548522949201</v>
      </c>
      <c r="G110" s="4">
        <v>17.7412300109863</v>
      </c>
      <c r="H110" s="22">
        <v>3.4935528816950701</v>
      </c>
      <c r="I110" s="23">
        <v>-2.4838654200236001</v>
      </c>
      <c r="J110" s="1">
        <v>-11.5498539880859</v>
      </c>
      <c r="K110" s="1">
        <v>4</v>
      </c>
      <c r="L110" s="1">
        <v>4</v>
      </c>
      <c r="M110" s="1" t="s">
        <v>298</v>
      </c>
    </row>
    <row r="111" spans="1:13" x14ac:dyDescent="0.25">
      <c r="A111" s="10" t="s">
        <v>1380</v>
      </c>
      <c r="B111" s="3">
        <v>12.271594047546399</v>
      </c>
      <c r="C111" s="3">
        <v>14.676672935485801</v>
      </c>
      <c r="D111" s="3">
        <v>12.6588039398193</v>
      </c>
      <c r="E111" s="4">
        <v>15.848304748535201</v>
      </c>
      <c r="F111" s="4">
        <v>15.6720380783081</v>
      </c>
      <c r="G111" s="4">
        <v>15.621107101440399</v>
      </c>
      <c r="H111" s="22">
        <v>1.54579373763883</v>
      </c>
      <c r="I111" s="23">
        <v>-2.51145966847738</v>
      </c>
      <c r="J111" s="1">
        <v>-3.35418066273572</v>
      </c>
      <c r="K111" s="1">
        <v>3</v>
      </c>
      <c r="L111" s="1">
        <v>3</v>
      </c>
      <c r="M111" s="1" t="s">
        <v>117</v>
      </c>
    </row>
    <row r="112" spans="1:13" x14ac:dyDescent="0.25">
      <c r="A112" s="10" t="s">
        <v>672</v>
      </c>
      <c r="B112" s="3">
        <v>12.940886497497599</v>
      </c>
      <c r="C112" s="3">
        <v>15.150183677673301</v>
      </c>
      <c r="D112" s="3">
        <v>13.262661933898899</v>
      </c>
      <c r="E112" s="4">
        <v>16.356761932373001</v>
      </c>
      <c r="F112" s="4">
        <v>16.8765163421631</v>
      </c>
      <c r="G112" s="4">
        <v>15.6845846176147</v>
      </c>
      <c r="H112" s="22">
        <v>1.51233724859351</v>
      </c>
      <c r="I112" s="23">
        <v>-2.5213769276936802</v>
      </c>
      <c r="J112" s="1">
        <v>-3.2717973232294302</v>
      </c>
      <c r="K112" s="1">
        <v>3</v>
      </c>
      <c r="L112" s="1">
        <v>3</v>
      </c>
      <c r="M112" s="1" t="s">
        <v>673</v>
      </c>
    </row>
    <row r="113" spans="1:13" x14ac:dyDescent="0.25">
      <c r="A113" s="10" t="s">
        <v>517</v>
      </c>
      <c r="B113" s="3">
        <v>14.0674343109131</v>
      </c>
      <c r="C113" s="3">
        <v>14.8899793624878</v>
      </c>
      <c r="D113" s="3">
        <v>14.916485786438001</v>
      </c>
      <c r="E113" s="4">
        <v>16.964994430541999</v>
      </c>
      <c r="F113" s="4">
        <v>17.507423400878899</v>
      </c>
      <c r="G113" s="4">
        <v>17.0809841156006</v>
      </c>
      <c r="H113" s="22">
        <v>2.8583457587618799</v>
      </c>
      <c r="I113" s="23">
        <v>-2.55983416239421</v>
      </c>
      <c r="J113" s="1">
        <v>-7.9046212205852902</v>
      </c>
      <c r="K113" s="1">
        <v>3</v>
      </c>
      <c r="L113" s="1">
        <v>3</v>
      </c>
      <c r="M113" s="1" t="s">
        <v>518</v>
      </c>
    </row>
    <row r="114" spans="1:13" x14ac:dyDescent="0.25">
      <c r="A114" s="10" t="s">
        <v>475</v>
      </c>
      <c r="B114" s="3">
        <v>13.4161376953125</v>
      </c>
      <c r="C114" s="3">
        <v>15.1786651611328</v>
      </c>
      <c r="D114" s="3">
        <v>15.5343637466431</v>
      </c>
      <c r="E114" s="4">
        <v>17.471754074096701</v>
      </c>
      <c r="F114" s="4">
        <v>17.253404617309599</v>
      </c>
      <c r="G114" s="4">
        <v>17.099287033081101</v>
      </c>
      <c r="H114" s="22">
        <v>1.74287806889875</v>
      </c>
      <c r="I114" s="23">
        <v>-2.5650930404663099</v>
      </c>
      <c r="J114" s="1">
        <v>-3.8645680444733501</v>
      </c>
      <c r="K114" s="1">
        <v>2</v>
      </c>
      <c r="L114" s="1">
        <v>2</v>
      </c>
      <c r="M114" s="1" t="s">
        <v>476</v>
      </c>
    </row>
    <row r="115" spans="1:13" x14ac:dyDescent="0.25">
      <c r="A115" s="10" t="s">
        <v>546</v>
      </c>
      <c r="B115" s="3">
        <v>15.121857643127401</v>
      </c>
      <c r="C115" s="3">
        <v>15.108238220214799</v>
      </c>
      <c r="D115" s="3">
        <v>14.631574630737299</v>
      </c>
      <c r="E115" s="4">
        <v>17.402246475219702</v>
      </c>
      <c r="F115" s="4">
        <v>17.583509445190401</v>
      </c>
      <c r="G115" s="4">
        <v>17.622137069702099</v>
      </c>
      <c r="H115" s="22">
        <v>3.9119644285306201</v>
      </c>
      <c r="I115" s="23">
        <v>-2.5820741653442401</v>
      </c>
      <c r="J115" s="1">
        <v>-14.765141480712501</v>
      </c>
      <c r="K115" s="1">
        <v>5</v>
      </c>
      <c r="L115" s="1">
        <v>4</v>
      </c>
      <c r="M115" s="1" t="s">
        <v>547</v>
      </c>
    </row>
    <row r="116" spans="1:13" x14ac:dyDescent="0.25">
      <c r="A116" s="10" t="s">
        <v>572</v>
      </c>
      <c r="B116" s="3">
        <v>14.199212074279799</v>
      </c>
      <c r="C116" s="3">
        <v>13.1179189682007</v>
      </c>
      <c r="D116" s="3">
        <v>14.529857635498001</v>
      </c>
      <c r="E116" s="4">
        <v>16.424903869628899</v>
      </c>
      <c r="F116" s="4">
        <v>16.7120971679688</v>
      </c>
      <c r="G116" s="4">
        <v>16.567808151245099</v>
      </c>
      <c r="H116" s="22">
        <v>2.4189290539388901</v>
      </c>
      <c r="I116" s="23">
        <v>-2.6192735036214199</v>
      </c>
      <c r="J116" s="1">
        <v>-6.0303874749559396</v>
      </c>
      <c r="K116" s="1">
        <v>3</v>
      </c>
      <c r="L116" s="1">
        <v>3</v>
      </c>
      <c r="M116" s="1" t="s">
        <v>573</v>
      </c>
    </row>
    <row r="117" spans="1:13" x14ac:dyDescent="0.25">
      <c r="A117" s="10" t="s">
        <v>42</v>
      </c>
      <c r="B117" s="3">
        <v>13.949968338012701</v>
      </c>
      <c r="C117" s="3">
        <v>15.7600698471069</v>
      </c>
      <c r="D117" s="3">
        <v>15.0441808700562</v>
      </c>
      <c r="E117" s="4">
        <v>17.553899765014599</v>
      </c>
      <c r="F117" s="4">
        <v>18.1218166351318</v>
      </c>
      <c r="G117" s="4">
        <v>17.004045486450199</v>
      </c>
      <c r="H117" s="22">
        <v>1.8909072638139399</v>
      </c>
      <c r="I117" s="23">
        <v>-2.6418476104736301</v>
      </c>
      <c r="J117" s="1">
        <v>-4.2792202169445996</v>
      </c>
      <c r="K117" s="1">
        <v>5</v>
      </c>
      <c r="L117" s="1">
        <v>5</v>
      </c>
      <c r="M117" s="1" t="s">
        <v>43</v>
      </c>
    </row>
    <row r="118" spans="1:13" x14ac:dyDescent="0.25">
      <c r="A118" s="10" t="s">
        <v>272</v>
      </c>
      <c r="B118" s="3">
        <v>12.8355369567871</v>
      </c>
      <c r="C118" s="3">
        <v>12.7860260009766</v>
      </c>
      <c r="D118" s="3">
        <v>15.165260314941399</v>
      </c>
      <c r="E118" s="4">
        <v>15.652228355407701</v>
      </c>
      <c r="F118" s="4">
        <v>15.8589763641357</v>
      </c>
      <c r="G118" s="4">
        <v>17.424806594848601</v>
      </c>
      <c r="H118" s="22">
        <v>1.31935913591289</v>
      </c>
      <c r="I118" s="23">
        <v>-2.71639601389567</v>
      </c>
      <c r="J118" s="1">
        <v>-2.81783036839298</v>
      </c>
      <c r="K118" s="1">
        <v>4</v>
      </c>
      <c r="L118" s="1">
        <v>4</v>
      </c>
      <c r="M118" s="1" t="s">
        <v>273</v>
      </c>
    </row>
    <row r="119" spans="1:13" x14ac:dyDescent="0.25">
      <c r="A119" s="10" t="s">
        <v>349</v>
      </c>
      <c r="B119" s="3">
        <v>13.469165802001999</v>
      </c>
      <c r="C119" s="3">
        <v>15.220756530761699</v>
      </c>
      <c r="D119" s="3">
        <v>15.2706241607666</v>
      </c>
      <c r="E119" s="4">
        <v>16.8429145812988</v>
      </c>
      <c r="F119" s="4">
        <v>17.505252838134801</v>
      </c>
      <c r="G119" s="4">
        <v>17.869304656982401</v>
      </c>
      <c r="H119" s="22">
        <v>1.8437214338789301</v>
      </c>
      <c r="I119" s="23">
        <v>-2.7523085276285801</v>
      </c>
      <c r="J119" s="1">
        <v>-4.1438987217130103</v>
      </c>
      <c r="K119" s="1">
        <v>3</v>
      </c>
      <c r="L119" s="1">
        <v>3</v>
      </c>
      <c r="M119" s="1" t="s">
        <v>350</v>
      </c>
    </row>
    <row r="120" spans="1:13" x14ac:dyDescent="0.25">
      <c r="A120" s="10" t="s">
        <v>9</v>
      </c>
      <c r="B120" s="3">
        <v>13.612842559814499</v>
      </c>
      <c r="C120" s="3">
        <v>15.866168022155801</v>
      </c>
      <c r="D120" s="3">
        <v>13.1162929534912</v>
      </c>
      <c r="E120" s="4">
        <v>16.7575988769531</v>
      </c>
      <c r="F120" s="4">
        <v>16.768882751464801</v>
      </c>
      <c r="G120" s="4">
        <v>17.4101371765137</v>
      </c>
      <c r="H120" s="22">
        <v>1.47631870325619</v>
      </c>
      <c r="I120" s="23">
        <v>-2.7804384231567401</v>
      </c>
      <c r="J120" s="1">
        <v>-3.1843819039398298</v>
      </c>
      <c r="K120" s="1">
        <v>2</v>
      </c>
      <c r="L120" s="1">
        <v>2</v>
      </c>
      <c r="M120" s="1" t="s">
        <v>10</v>
      </c>
    </row>
    <row r="121" spans="1:13" x14ac:dyDescent="0.25">
      <c r="A121" s="10" t="s">
        <v>341</v>
      </c>
      <c r="B121" s="3">
        <v>16.242225646972699</v>
      </c>
      <c r="C121" s="3">
        <v>16.297901153564499</v>
      </c>
      <c r="D121" s="3">
        <v>17.705497741699201</v>
      </c>
      <c r="E121" s="4">
        <v>19.7457160949707</v>
      </c>
      <c r="F121" s="4">
        <v>19.7050075531006</v>
      </c>
      <c r="G121" s="4">
        <v>19.1629524230957</v>
      </c>
      <c r="H121" s="22">
        <v>2.2515928696514198</v>
      </c>
      <c r="I121" s="23">
        <v>-2.7893505096435498</v>
      </c>
      <c r="J121" s="1">
        <v>-5.4238104366477602</v>
      </c>
      <c r="K121" s="1">
        <v>12</v>
      </c>
      <c r="L121" s="1">
        <v>12</v>
      </c>
      <c r="M121" s="1" t="s">
        <v>342</v>
      </c>
    </row>
    <row r="122" spans="1:13" x14ac:dyDescent="0.25">
      <c r="A122" s="10" t="s">
        <v>544</v>
      </c>
      <c r="B122" s="3">
        <v>14.2527751922607</v>
      </c>
      <c r="C122" s="3">
        <v>15.929003715515099</v>
      </c>
      <c r="D122" s="3">
        <v>12.904660224914601</v>
      </c>
      <c r="E122" s="4">
        <v>16.988040924072301</v>
      </c>
      <c r="F122" s="4">
        <v>17.6739711761475</v>
      </c>
      <c r="G122" s="4">
        <v>16.8967590332031</v>
      </c>
      <c r="H122" s="22">
        <v>1.44463279553747</v>
      </c>
      <c r="I122" s="23">
        <v>-2.8241106669108098</v>
      </c>
      <c r="J122" s="1">
        <v>-3.1085422352494598</v>
      </c>
      <c r="K122" s="1">
        <v>2</v>
      </c>
      <c r="L122" s="1">
        <v>2</v>
      </c>
      <c r="M122" s="1" t="s">
        <v>545</v>
      </c>
    </row>
    <row r="123" spans="1:13" x14ac:dyDescent="0.25">
      <c r="A123" s="10" t="s">
        <v>471</v>
      </c>
      <c r="B123" s="3">
        <v>16.016525268554702</v>
      </c>
      <c r="C123" s="3">
        <v>13.183549880981399</v>
      </c>
      <c r="D123" s="3">
        <v>13.3558397293091</v>
      </c>
      <c r="E123" s="4">
        <v>17.2951774597168</v>
      </c>
      <c r="F123" s="4">
        <v>16.815282821655298</v>
      </c>
      <c r="G123" s="4">
        <v>16.994794845581101</v>
      </c>
      <c r="H123" s="22">
        <v>1.42932908341228</v>
      </c>
      <c r="I123" s="23">
        <v>-2.8497800827026301</v>
      </c>
      <c r="J123" s="1">
        <v>-3.0722592802308499</v>
      </c>
      <c r="K123" s="1">
        <v>2</v>
      </c>
      <c r="L123" s="1">
        <v>2</v>
      </c>
      <c r="M123" s="1" t="s">
        <v>472</v>
      </c>
    </row>
    <row r="124" spans="1:13" x14ac:dyDescent="0.25">
      <c r="A124" s="10" t="s">
        <v>311</v>
      </c>
      <c r="B124" s="3">
        <v>14.0512084960938</v>
      </c>
      <c r="C124" s="3">
        <v>15.9450778961182</v>
      </c>
      <c r="D124" s="3">
        <v>13.8680505752563</v>
      </c>
      <c r="E124" s="4">
        <v>16.9762287139893</v>
      </c>
      <c r="F124" s="4">
        <v>17.832506179809599</v>
      </c>
      <c r="G124" s="4">
        <v>17.6847629547119</v>
      </c>
      <c r="H124" s="22">
        <v>1.80146525021014</v>
      </c>
      <c r="I124" s="23">
        <v>-2.8763869603474901</v>
      </c>
      <c r="J124" s="1">
        <v>-4.0252508819107504</v>
      </c>
      <c r="K124" s="1">
        <v>6</v>
      </c>
      <c r="L124" s="1">
        <v>6</v>
      </c>
      <c r="M124" s="1" t="s">
        <v>312</v>
      </c>
    </row>
    <row r="125" spans="1:13" x14ac:dyDescent="0.25">
      <c r="A125" s="10" t="s">
        <v>365</v>
      </c>
      <c r="B125" s="3">
        <v>13.1881647109985</v>
      </c>
      <c r="C125" s="3">
        <v>14.089118957519499</v>
      </c>
      <c r="D125" s="3">
        <v>13.838711738586399</v>
      </c>
      <c r="E125" s="4">
        <v>16.404159545898398</v>
      </c>
      <c r="F125" s="4">
        <v>16.269273757934599</v>
      </c>
      <c r="G125" s="4">
        <v>17.175432205200199</v>
      </c>
      <c r="H125" s="22">
        <v>2.7657901375343199</v>
      </c>
      <c r="I125" s="23">
        <v>-2.9109567006428998</v>
      </c>
      <c r="J125" s="1">
        <v>-7.4721666139449496</v>
      </c>
      <c r="K125" s="1">
        <v>5</v>
      </c>
      <c r="L125" s="1">
        <v>5</v>
      </c>
      <c r="M125" s="1" t="s">
        <v>366</v>
      </c>
    </row>
    <row r="126" spans="1:13" x14ac:dyDescent="0.25">
      <c r="A126" s="10" t="s">
        <v>715</v>
      </c>
      <c r="B126" s="3">
        <v>13.8466653823853</v>
      </c>
      <c r="C126" s="3">
        <v>13.192395210266101</v>
      </c>
      <c r="D126" s="3">
        <v>14.2523698806763</v>
      </c>
      <c r="E126" s="4">
        <v>17.212287902831999</v>
      </c>
      <c r="F126" s="4">
        <v>16.338666915893601</v>
      </c>
      <c r="G126" s="4">
        <v>16.569454193115199</v>
      </c>
      <c r="H126" s="22">
        <v>2.7219286100495999</v>
      </c>
      <c r="I126" s="23">
        <v>-2.9429928461710602</v>
      </c>
      <c r="J126" s="1">
        <v>-7.2746939728914102</v>
      </c>
      <c r="K126" s="1">
        <v>2</v>
      </c>
      <c r="L126" s="1">
        <v>2</v>
      </c>
      <c r="M126" s="1" t="s">
        <v>716</v>
      </c>
    </row>
    <row r="127" spans="1:13" x14ac:dyDescent="0.25">
      <c r="A127" s="10" t="s">
        <v>532</v>
      </c>
      <c r="B127" s="3">
        <v>12.5533695220947</v>
      </c>
      <c r="C127" s="3">
        <v>15.510826110839799</v>
      </c>
      <c r="D127" s="3">
        <v>13.830364227294901</v>
      </c>
      <c r="E127" s="4">
        <v>17.426609039306602</v>
      </c>
      <c r="F127" s="4">
        <v>16.574060440063501</v>
      </c>
      <c r="G127" s="4">
        <v>16.796901702880898</v>
      </c>
      <c r="H127" s="22">
        <v>1.5323460763000101</v>
      </c>
      <c r="I127" s="23">
        <v>-2.9676704406738299</v>
      </c>
      <c r="J127" s="1">
        <v>-3.3209274694035198</v>
      </c>
      <c r="K127" s="1">
        <v>2</v>
      </c>
      <c r="L127" s="1">
        <v>2</v>
      </c>
      <c r="M127" s="1" t="s">
        <v>533</v>
      </c>
    </row>
    <row r="128" spans="1:13" x14ac:dyDescent="0.25">
      <c r="A128" s="10" t="s">
        <v>644</v>
      </c>
      <c r="B128" s="3">
        <v>15.587924003601101</v>
      </c>
      <c r="C128" s="3">
        <v>15.794974327087401</v>
      </c>
      <c r="D128" s="3">
        <v>15.909213066101101</v>
      </c>
      <c r="E128" s="4">
        <v>18.949518203735401</v>
      </c>
      <c r="F128" s="4">
        <v>19.265678405761701</v>
      </c>
      <c r="G128" s="4">
        <v>18.0403537750244</v>
      </c>
      <c r="H128" s="22">
        <v>2.8534139711574502</v>
      </c>
      <c r="I128" s="23">
        <v>-2.9878129959106401</v>
      </c>
      <c r="J128" s="1">
        <v>-7.8810242628302998</v>
      </c>
      <c r="K128" s="1">
        <v>5</v>
      </c>
      <c r="L128" s="1">
        <v>5</v>
      </c>
      <c r="M128" s="1" t="s">
        <v>645</v>
      </c>
    </row>
    <row r="129" spans="1:13" x14ac:dyDescent="0.25">
      <c r="A129" s="10" t="s">
        <v>451</v>
      </c>
      <c r="B129" s="3">
        <v>12.7255001068115</v>
      </c>
      <c r="C129" s="3">
        <v>13.9568481445313</v>
      </c>
      <c r="D129" s="3">
        <v>15.4809474945068</v>
      </c>
      <c r="E129" s="4">
        <v>16.194255828857401</v>
      </c>
      <c r="F129" s="4">
        <v>17.402746200561499</v>
      </c>
      <c r="G129" s="4">
        <v>17.715385437011701</v>
      </c>
      <c r="H129" s="22">
        <v>1.52688223406048</v>
      </c>
      <c r="I129" s="23">
        <v>-3.0496972401936802</v>
      </c>
      <c r="J129" s="1">
        <v>-3.3074704147577401</v>
      </c>
      <c r="K129" s="1">
        <v>2</v>
      </c>
      <c r="L129" s="1">
        <v>2</v>
      </c>
      <c r="M129" s="1" t="s">
        <v>452</v>
      </c>
    </row>
    <row r="130" spans="1:13" x14ac:dyDescent="0.25">
      <c r="A130" s="10" t="s">
        <v>234</v>
      </c>
      <c r="B130" s="3">
        <v>13.689822196960399</v>
      </c>
      <c r="C130" s="3">
        <v>14.7389364242554</v>
      </c>
      <c r="D130" s="3">
        <v>15.977190017700201</v>
      </c>
      <c r="E130" s="4">
        <v>17.7046203613281</v>
      </c>
      <c r="F130" s="4">
        <v>18.9734287261963</v>
      </c>
      <c r="G130" s="4">
        <v>17.0658149719238</v>
      </c>
      <c r="H130" s="22">
        <v>1.63942761481521</v>
      </c>
      <c r="I130" s="23">
        <v>-3.11263847351074</v>
      </c>
      <c r="J130" s="1">
        <v>-3.5911206235081599</v>
      </c>
      <c r="K130" s="1">
        <v>4</v>
      </c>
      <c r="L130" s="1">
        <v>4</v>
      </c>
      <c r="M130" s="1" t="s">
        <v>235</v>
      </c>
    </row>
    <row r="131" spans="1:13" x14ac:dyDescent="0.25">
      <c r="A131" s="10" t="s">
        <v>591</v>
      </c>
      <c r="B131" s="3">
        <v>12.8157758712769</v>
      </c>
      <c r="C131" s="3">
        <v>12.8746385574341</v>
      </c>
      <c r="D131" s="3">
        <v>12.7824563980103</v>
      </c>
      <c r="E131" s="4">
        <v>15.9109239578247</v>
      </c>
      <c r="F131" s="4">
        <v>15.4810743331909</v>
      </c>
      <c r="G131" s="4">
        <v>16.584419250488299</v>
      </c>
      <c r="H131" s="22">
        <v>3.2216974323255898</v>
      </c>
      <c r="I131" s="23">
        <v>-3.16784890492757</v>
      </c>
      <c r="J131" s="1">
        <v>-9.8314649108669201</v>
      </c>
      <c r="K131" s="1">
        <v>2</v>
      </c>
      <c r="L131" s="1">
        <v>2</v>
      </c>
      <c r="M131" s="1" t="s">
        <v>592</v>
      </c>
    </row>
    <row r="132" spans="1:13" x14ac:dyDescent="0.25">
      <c r="A132" s="10" t="s">
        <v>548</v>
      </c>
      <c r="B132" s="3">
        <v>13.570837974548301</v>
      </c>
      <c r="C132" s="3">
        <v>14.9683065414429</v>
      </c>
      <c r="D132" s="3">
        <v>14.338945388793899</v>
      </c>
      <c r="E132" s="4">
        <v>17.770689010620099</v>
      </c>
      <c r="F132" s="4">
        <v>17.422918319702099</v>
      </c>
      <c r="G132" s="4">
        <v>17.2202453613281</v>
      </c>
      <c r="H132" s="22">
        <v>2.7296874010317</v>
      </c>
      <c r="I132" s="23">
        <v>-3.1785875956217402</v>
      </c>
      <c r="J132" s="1">
        <v>-7.3092851556291603</v>
      </c>
      <c r="K132" s="1">
        <v>4</v>
      </c>
      <c r="L132" s="1">
        <v>4</v>
      </c>
      <c r="M132" s="1" t="s">
        <v>549</v>
      </c>
    </row>
    <row r="133" spans="1:13" x14ac:dyDescent="0.25">
      <c r="A133" s="10" t="s">
        <v>483</v>
      </c>
      <c r="B133" s="3">
        <v>12.308485031127899</v>
      </c>
      <c r="C133" s="3">
        <v>12.6203622817993</v>
      </c>
      <c r="D133" s="3">
        <v>14.1667127609253</v>
      </c>
      <c r="E133" s="4">
        <v>16.0269775390625</v>
      </c>
      <c r="F133" s="4">
        <v>16.602684020996101</v>
      </c>
      <c r="G133" s="4">
        <v>16.129585266113299</v>
      </c>
      <c r="H133" s="22">
        <v>2.2323769935244102</v>
      </c>
      <c r="I133" s="23">
        <v>-3.2212289174397801</v>
      </c>
      <c r="J133" s="1">
        <v>-5.35745526559539</v>
      </c>
      <c r="K133" s="1">
        <v>2</v>
      </c>
      <c r="L133" s="1">
        <v>2</v>
      </c>
      <c r="M133" s="1" t="s">
        <v>484</v>
      </c>
    </row>
    <row r="134" spans="1:13" x14ac:dyDescent="0.25">
      <c r="A134" s="10" t="s">
        <v>436</v>
      </c>
      <c r="B134" s="3">
        <v>16.220699310302699</v>
      </c>
      <c r="C134" s="3">
        <v>12.5265340805054</v>
      </c>
      <c r="D134" s="3">
        <v>13.464922904968301</v>
      </c>
      <c r="E134" s="4">
        <v>17.4436225891113</v>
      </c>
      <c r="F134" s="4">
        <v>17.3046550750732</v>
      </c>
      <c r="G134" s="4">
        <v>17.154026031494102</v>
      </c>
      <c r="H134" s="22">
        <v>1.3577288795948099</v>
      </c>
      <c r="I134" s="23">
        <v>-3.2300491333007799</v>
      </c>
      <c r="J134" s="1">
        <v>-2.9053856415632699</v>
      </c>
      <c r="K134" s="1">
        <v>5</v>
      </c>
      <c r="L134" s="1">
        <v>5</v>
      </c>
      <c r="M134" s="1" t="s">
        <v>437</v>
      </c>
    </row>
    <row r="135" spans="1:13" x14ac:dyDescent="0.25">
      <c r="A135" s="10" t="s">
        <v>426</v>
      </c>
      <c r="B135" s="3">
        <v>13.1197853088379</v>
      </c>
      <c r="C135" s="3">
        <v>13.5133142471313</v>
      </c>
      <c r="D135" s="3">
        <v>12.5846157073975</v>
      </c>
      <c r="E135" s="4">
        <v>16.933414459228501</v>
      </c>
      <c r="F135" s="4">
        <v>14.585960388183601</v>
      </c>
      <c r="G135" s="4">
        <v>17.613889694213899</v>
      </c>
      <c r="H135" s="22">
        <v>1.5872281898521601</v>
      </c>
      <c r="I135" s="23">
        <v>-3.3051830927530901</v>
      </c>
      <c r="J135" s="1">
        <v>-3.4578460362276302</v>
      </c>
      <c r="K135" s="1">
        <v>2</v>
      </c>
      <c r="L135" s="1">
        <v>2</v>
      </c>
      <c r="M135" s="1" t="s">
        <v>427</v>
      </c>
    </row>
    <row r="136" spans="1:13" x14ac:dyDescent="0.25">
      <c r="A136" s="10" t="s">
        <v>39</v>
      </c>
      <c r="B136" s="3">
        <v>13.0535726547241</v>
      </c>
      <c r="C136" s="3">
        <v>12.4563751220703</v>
      </c>
      <c r="D136" s="3">
        <v>13.5618944168091</v>
      </c>
      <c r="E136" s="4">
        <v>17.081192016601602</v>
      </c>
      <c r="F136" s="4">
        <v>16.705766677856399</v>
      </c>
      <c r="G136" s="4">
        <v>16.3235473632813</v>
      </c>
      <c r="H136" s="22">
        <v>3.1647992159801199</v>
      </c>
      <c r="I136" s="23">
        <v>-3.6795546213785801</v>
      </c>
      <c r="J136" s="1">
        <v>-9.5036142951027998</v>
      </c>
      <c r="K136" s="1">
        <v>2</v>
      </c>
      <c r="L136" s="1">
        <v>2</v>
      </c>
      <c r="M136" s="1" t="s">
        <v>40</v>
      </c>
    </row>
    <row r="137" spans="1:13" x14ac:dyDescent="0.25">
      <c r="A137" s="10" t="s">
        <v>567</v>
      </c>
      <c r="B137" s="3">
        <v>13.7388315200806</v>
      </c>
      <c r="C137" s="3">
        <v>15.102836608886699</v>
      </c>
      <c r="D137" s="3">
        <v>15.747117996215801</v>
      </c>
      <c r="E137" s="4">
        <v>18.269838333129901</v>
      </c>
      <c r="F137" s="4">
        <v>18.358789443969702</v>
      </c>
      <c r="G137" s="4">
        <v>19.0187873840332</v>
      </c>
      <c r="H137" s="22">
        <v>2.3524583421982999</v>
      </c>
      <c r="I137" s="23">
        <v>-3.6862096786499001</v>
      </c>
      <c r="J137" s="1">
        <v>-5.7831021471513804</v>
      </c>
      <c r="K137" s="1">
        <v>6</v>
      </c>
      <c r="L137" s="1">
        <v>6</v>
      </c>
      <c r="M137" s="1" t="s">
        <v>568</v>
      </c>
    </row>
    <row r="138" spans="1:13" x14ac:dyDescent="0.25">
      <c r="A138" s="10" t="s">
        <v>37</v>
      </c>
      <c r="B138" s="3">
        <v>13.736296653747599</v>
      </c>
      <c r="C138" s="3">
        <v>15.412635803222701</v>
      </c>
      <c r="D138" s="3">
        <v>10.8646507263184</v>
      </c>
      <c r="E138" s="4">
        <v>16.883811950683601</v>
      </c>
      <c r="F138" s="4">
        <v>17.4342861175537</v>
      </c>
      <c r="G138" s="4">
        <v>17.144199371337901</v>
      </c>
      <c r="H138" s="22">
        <v>1.33504476766539</v>
      </c>
      <c r="I138" s="23">
        <v>-3.81623808542887</v>
      </c>
      <c r="J138" s="1">
        <v>-2.8534706959149201</v>
      </c>
      <c r="K138" s="1">
        <v>2</v>
      </c>
      <c r="L138" s="1">
        <v>1</v>
      </c>
      <c r="M138" s="1" t="s">
        <v>38</v>
      </c>
    </row>
    <row r="139" spans="1:13" x14ac:dyDescent="0.25">
      <c r="A139" s="10" t="s">
        <v>554</v>
      </c>
      <c r="B139" s="3">
        <v>16.739120483398398</v>
      </c>
      <c r="C139" s="3">
        <v>14.949781417846699</v>
      </c>
      <c r="D139" s="3">
        <v>15.992938041686999</v>
      </c>
      <c r="E139" s="4">
        <v>19.916572570800799</v>
      </c>
      <c r="F139" s="4">
        <v>20.1358337402344</v>
      </c>
      <c r="G139" s="4">
        <v>19.345661163330099</v>
      </c>
      <c r="H139" s="22">
        <v>2.6247367233533301</v>
      </c>
      <c r="I139" s="23">
        <v>-3.90540917714437</v>
      </c>
      <c r="J139" s="1">
        <v>-6.8534197597841997</v>
      </c>
      <c r="K139" s="1">
        <v>8</v>
      </c>
      <c r="L139" s="1">
        <v>8</v>
      </c>
      <c r="M139" s="1" t="s">
        <v>555</v>
      </c>
    </row>
    <row r="140" spans="1:13" x14ac:dyDescent="0.25">
      <c r="A140" s="10" t="s">
        <v>256</v>
      </c>
      <c r="B140" s="3">
        <v>12.040575027465801</v>
      </c>
      <c r="C140" s="3">
        <v>12.1278123855591</v>
      </c>
      <c r="D140" s="3">
        <v>13.0035705566406</v>
      </c>
      <c r="E140" s="4">
        <v>13.818854331970201</v>
      </c>
      <c r="F140" s="4">
        <v>17.859025955200199</v>
      </c>
      <c r="G140" s="4">
        <v>17.444513320922901</v>
      </c>
      <c r="H140" s="22">
        <v>1.4066094820516499</v>
      </c>
      <c r="I140" s="23">
        <v>-3.9834785461425799</v>
      </c>
      <c r="J140" s="1">
        <v>-3.0188007948563098</v>
      </c>
      <c r="K140" s="1">
        <v>2</v>
      </c>
      <c r="L140" s="1">
        <v>2</v>
      </c>
      <c r="M140" s="1" t="s">
        <v>257</v>
      </c>
    </row>
    <row r="141" spans="1:13" x14ac:dyDescent="0.25">
      <c r="A141" s="10" t="s">
        <v>485</v>
      </c>
      <c r="B141" s="3">
        <v>14.622052192688001</v>
      </c>
      <c r="C141" s="3">
        <v>13.2498693466187</v>
      </c>
      <c r="D141" s="3">
        <v>13.511258125305201</v>
      </c>
      <c r="E141" s="4">
        <v>17.729394912719702</v>
      </c>
      <c r="F141" s="4">
        <v>17.690502166748001</v>
      </c>
      <c r="G141" s="4">
        <v>17.937902450561499</v>
      </c>
      <c r="H141" s="22">
        <v>3.1347473426441099</v>
      </c>
      <c r="I141" s="23">
        <v>-3.9915399551391602</v>
      </c>
      <c r="J141" s="1">
        <v>-9.3345866805904301</v>
      </c>
      <c r="K141" s="1">
        <v>7</v>
      </c>
      <c r="L141" s="1">
        <v>7</v>
      </c>
      <c r="M141" s="1" t="s">
        <v>486</v>
      </c>
    </row>
    <row r="142" spans="1:13" x14ac:dyDescent="0.25">
      <c r="A142" s="10" t="s">
        <v>262</v>
      </c>
      <c r="B142" s="3">
        <v>12.8917398452759</v>
      </c>
      <c r="C142" s="3">
        <v>12.7287921905518</v>
      </c>
      <c r="D142" s="3">
        <v>11.339682579040501</v>
      </c>
      <c r="E142" s="4">
        <v>18.102058410644499</v>
      </c>
      <c r="F142" s="4">
        <v>17.6770725250244</v>
      </c>
      <c r="G142" s="4">
        <v>14.9310140609741</v>
      </c>
      <c r="H142" s="22">
        <v>1.8396775964882</v>
      </c>
      <c r="I142" s="23">
        <v>-4.5833101272582999</v>
      </c>
      <c r="J142" s="1">
        <v>-4.1324419758508304</v>
      </c>
      <c r="K142" s="1">
        <v>4</v>
      </c>
      <c r="L142" s="1">
        <v>4</v>
      </c>
      <c r="M142" s="1" t="s">
        <v>263</v>
      </c>
    </row>
    <row r="143" spans="1:13" x14ac:dyDescent="0.25">
      <c r="A143" s="10" t="s">
        <v>565</v>
      </c>
      <c r="B143" s="3">
        <v>14.3066310882568</v>
      </c>
      <c r="C143" s="3">
        <v>12.898922920227101</v>
      </c>
      <c r="D143" s="3">
        <v>12.806227684021</v>
      </c>
      <c r="E143" s="4">
        <v>17.7784099578857</v>
      </c>
      <c r="F143" s="4">
        <v>18.146986007690401</v>
      </c>
      <c r="G143" s="4">
        <v>17.930587768554702</v>
      </c>
      <c r="H143" s="22">
        <v>3.1256574381156099</v>
      </c>
      <c r="I143" s="23">
        <v>-4.6147340138753297</v>
      </c>
      <c r="J143" s="1">
        <v>-9.2840122881840692</v>
      </c>
      <c r="K143" s="1">
        <v>7</v>
      </c>
      <c r="L143" s="1">
        <v>7</v>
      </c>
      <c r="M143" s="1" t="s">
        <v>566</v>
      </c>
    </row>
    <row r="144" spans="1:13" x14ac:dyDescent="0.25">
      <c r="A144" s="10" t="s">
        <v>597</v>
      </c>
      <c r="B144" s="3">
        <v>14.112277030944799</v>
      </c>
      <c r="C144" s="3">
        <v>16.4114780426025</v>
      </c>
      <c r="D144" s="3">
        <v>13.291171073913601</v>
      </c>
      <c r="E144" s="4">
        <v>23.439996719360401</v>
      </c>
      <c r="F144" s="4">
        <v>23.459388732910199</v>
      </c>
      <c r="G144" s="4">
        <v>23.457010269165</v>
      </c>
      <c r="H144" s="22">
        <v>3.15953520125746</v>
      </c>
      <c r="I144" s="23">
        <v>-8.8471565246581996</v>
      </c>
      <c r="J144" s="1">
        <v>-9.4738028686659295</v>
      </c>
      <c r="K144" s="1">
        <v>33</v>
      </c>
      <c r="L144" s="1">
        <v>33</v>
      </c>
      <c r="M144" s="1" t="s">
        <v>598</v>
      </c>
    </row>
    <row r="145" spans="1:13" x14ac:dyDescent="0.25">
      <c r="A145" s="21" t="s">
        <v>467</v>
      </c>
      <c r="B145" s="3">
        <v>13.799883842468301</v>
      </c>
      <c r="C145" s="3">
        <v>16.9171848297119</v>
      </c>
      <c r="D145" s="3">
        <v>17.782512664794901</v>
      </c>
      <c r="E145" s="4">
        <v>13.078417778015099</v>
      </c>
      <c r="F145" s="4">
        <v>11.9632215499878</v>
      </c>
      <c r="G145" s="4">
        <v>13.761446952819799</v>
      </c>
      <c r="H145" s="22">
        <v>1.1531754672271299</v>
      </c>
      <c r="I145" s="21">
        <v>3.23216501871745</v>
      </c>
      <c r="J145" s="1">
        <v>2.45219751697124</v>
      </c>
      <c r="K145" s="1">
        <v>2</v>
      </c>
      <c r="L145" s="1">
        <v>2</v>
      </c>
      <c r="M145" s="1" t="s">
        <v>468</v>
      </c>
    </row>
    <row r="146" spans="1:13" x14ac:dyDescent="0.25">
      <c r="A146" s="21" t="s">
        <v>168</v>
      </c>
      <c r="B146" s="3">
        <v>11.7371625900269</v>
      </c>
      <c r="C146" s="3">
        <v>13.3226642608643</v>
      </c>
      <c r="D146" s="3">
        <v>19.673902511596701</v>
      </c>
      <c r="E146" s="4">
        <v>13.005149841308601</v>
      </c>
      <c r="F146" s="4">
        <v>11.9286661148071</v>
      </c>
      <c r="G146" s="4">
        <v>11.193402290344199</v>
      </c>
      <c r="H146" s="22">
        <v>0.50589629190297902</v>
      </c>
      <c r="I146" s="21">
        <v>2.8688370386759399</v>
      </c>
      <c r="J146" s="1">
        <v>1.1561702937374401</v>
      </c>
      <c r="K146" s="1">
        <v>4</v>
      </c>
      <c r="L146" s="1">
        <v>3</v>
      </c>
      <c r="M146" s="1" t="s">
        <v>169</v>
      </c>
    </row>
    <row r="147" spans="1:13" x14ac:dyDescent="0.25">
      <c r="A147" s="21" t="s">
        <v>87</v>
      </c>
      <c r="B147" s="3">
        <v>13.411378860473601</v>
      </c>
      <c r="C147" s="3">
        <v>12.052738189697299</v>
      </c>
      <c r="D147" s="3">
        <v>18.5976161956787</v>
      </c>
      <c r="E147" s="4">
        <v>13.4753532409668</v>
      </c>
      <c r="F147" s="4">
        <v>12.5407094955444</v>
      </c>
      <c r="G147" s="4">
        <v>10.4016265869141</v>
      </c>
      <c r="H147" s="22">
        <v>0.50910992863610105</v>
      </c>
      <c r="I147" s="21">
        <v>2.5480146408081099</v>
      </c>
      <c r="J147" s="1">
        <v>1.16249697253198</v>
      </c>
      <c r="K147" s="1">
        <v>5</v>
      </c>
      <c r="L147" s="1">
        <v>5</v>
      </c>
      <c r="M147" s="1" t="s">
        <v>88</v>
      </c>
    </row>
    <row r="148" spans="1:13" x14ac:dyDescent="0.25">
      <c r="A148" s="21" t="s">
        <v>526</v>
      </c>
      <c r="B148" s="3">
        <v>11.7121829986572</v>
      </c>
      <c r="C148" s="3">
        <v>13.079197883606</v>
      </c>
      <c r="D148" s="3">
        <v>22.511690139770501</v>
      </c>
      <c r="E148" s="4">
        <v>13.625201225280801</v>
      </c>
      <c r="F148" s="4">
        <v>13.458732604980501</v>
      </c>
      <c r="G148" s="4">
        <v>12.5839757919312</v>
      </c>
      <c r="H148" s="22">
        <v>0.30366781988971903</v>
      </c>
      <c r="I148" s="21">
        <v>2.5450537999470999</v>
      </c>
      <c r="J148" s="1">
        <v>0.74627654271108601</v>
      </c>
      <c r="K148" s="1">
        <v>2</v>
      </c>
      <c r="L148" s="1">
        <v>2</v>
      </c>
      <c r="M148" s="1" t="s">
        <v>527</v>
      </c>
    </row>
    <row r="149" spans="1:13" x14ac:dyDescent="0.25">
      <c r="A149" s="21" t="s">
        <v>91</v>
      </c>
      <c r="B149" s="3">
        <v>22.4774875640869</v>
      </c>
      <c r="C149" s="3">
        <v>16.486598968505898</v>
      </c>
      <c r="D149" s="3">
        <v>20.256494522094702</v>
      </c>
      <c r="E149" s="4">
        <v>17.697034835815401</v>
      </c>
      <c r="F149" s="4">
        <v>16.884885787963899</v>
      </c>
      <c r="G149" s="4">
        <v>17.9227695465088</v>
      </c>
      <c r="H149" s="22">
        <v>0.55880151986772597</v>
      </c>
      <c r="I149" s="21">
        <v>2.2386302947997998</v>
      </c>
      <c r="J149" s="1">
        <v>1.2599548104162099</v>
      </c>
      <c r="K149" s="1">
        <v>3</v>
      </c>
      <c r="L149" s="1">
        <v>3</v>
      </c>
      <c r="M149" s="1" t="s">
        <v>92</v>
      </c>
    </row>
    <row r="150" spans="1:13" x14ac:dyDescent="0.25">
      <c r="A150" s="21" t="s">
        <v>638</v>
      </c>
      <c r="B150" s="3">
        <v>17.5948486328125</v>
      </c>
      <c r="C150" s="3">
        <v>14.0795679092407</v>
      </c>
      <c r="D150" s="3">
        <v>21.391996383666999</v>
      </c>
      <c r="E150" s="4">
        <v>14.747038841247599</v>
      </c>
      <c r="F150" s="4">
        <v>13.7780771255493</v>
      </c>
      <c r="G150" s="4">
        <v>17.9073600769043</v>
      </c>
      <c r="H150" s="22">
        <v>0.37867612773876802</v>
      </c>
      <c r="I150" s="21">
        <v>2.2113122940063499</v>
      </c>
      <c r="J150" s="1">
        <v>0.90182707322607603</v>
      </c>
      <c r="K150" s="1">
        <v>4</v>
      </c>
      <c r="L150" s="1">
        <v>4</v>
      </c>
      <c r="M150" s="1" t="s">
        <v>639</v>
      </c>
    </row>
    <row r="151" spans="1:13" x14ac:dyDescent="0.25">
      <c r="A151" s="21" t="s">
        <v>60</v>
      </c>
      <c r="B151" s="3">
        <v>16.253459930419901</v>
      </c>
      <c r="C151" s="3">
        <v>13.2564430236816</v>
      </c>
      <c r="D151" s="3">
        <v>18.3034057617188</v>
      </c>
      <c r="E151" s="4">
        <v>12.771294593811</v>
      </c>
      <c r="F151" s="4">
        <v>14.6058263778687</v>
      </c>
      <c r="G151" s="4">
        <v>14.250150680541999</v>
      </c>
      <c r="H151" s="22">
        <v>0.58640720764140897</v>
      </c>
      <c r="I151" s="21">
        <v>2.0620123545328801</v>
      </c>
      <c r="J151" s="1">
        <v>1.31387165053648</v>
      </c>
      <c r="K151" s="1">
        <v>3</v>
      </c>
      <c r="L151" s="1">
        <v>3</v>
      </c>
      <c r="M151" s="1" t="s">
        <v>61</v>
      </c>
    </row>
    <row r="152" spans="1:13" x14ac:dyDescent="0.25">
      <c r="A152" s="21" t="s">
        <v>725</v>
      </c>
      <c r="B152" s="3">
        <v>16.3313884735107</v>
      </c>
      <c r="C152" s="3">
        <v>17.9188747406006</v>
      </c>
      <c r="D152" s="3">
        <v>18.4161701202393</v>
      </c>
      <c r="E152" s="4">
        <v>15.14146900177</v>
      </c>
      <c r="F152" s="4">
        <v>14.423641204834</v>
      </c>
      <c r="G152" s="4">
        <v>17.034669876098601</v>
      </c>
      <c r="H152" s="22">
        <v>0.94525828003159296</v>
      </c>
      <c r="I152" s="21">
        <v>2.02221775054932</v>
      </c>
      <c r="J152" s="1">
        <v>2.0204961863073301</v>
      </c>
      <c r="K152" s="1">
        <v>3</v>
      </c>
      <c r="L152" s="1">
        <v>3</v>
      </c>
      <c r="M152" s="1" t="s">
        <v>726</v>
      </c>
    </row>
    <row r="153" spans="1:13" x14ac:dyDescent="0.25">
      <c r="A153" s="21" t="s">
        <v>93</v>
      </c>
      <c r="B153" s="3">
        <v>19.968879699706999</v>
      </c>
      <c r="C153" s="3">
        <v>14.212800025939901</v>
      </c>
      <c r="D153" s="3">
        <v>11.3399877548218</v>
      </c>
      <c r="E153" s="4">
        <v>13.188357353210399</v>
      </c>
      <c r="F153" s="4">
        <v>13.4405364990234</v>
      </c>
      <c r="G153" s="4">
        <v>12.861543655395501</v>
      </c>
      <c r="H153" s="22">
        <v>0.32483352251736197</v>
      </c>
      <c r="I153" s="21">
        <v>2.0104099909464499</v>
      </c>
      <c r="J153" s="1">
        <v>0.79075094478654195</v>
      </c>
      <c r="K153" s="1">
        <v>2</v>
      </c>
      <c r="L153" s="1">
        <v>2</v>
      </c>
      <c r="M153" s="1" t="s">
        <v>94</v>
      </c>
    </row>
    <row r="154" spans="1:13" x14ac:dyDescent="0.25">
      <c r="A154" s="21" t="s">
        <v>74</v>
      </c>
      <c r="B154" s="3">
        <v>13.764041900634799</v>
      </c>
      <c r="C154" s="3">
        <v>13.8842658996582</v>
      </c>
      <c r="D154" s="3">
        <v>19.870885848998999</v>
      </c>
      <c r="E154" s="4">
        <v>14.6757364273071</v>
      </c>
      <c r="F154" s="4">
        <v>13.654972076416</v>
      </c>
      <c r="G154" s="4">
        <v>13.4400901794434</v>
      </c>
      <c r="H154" s="22">
        <v>0.39448856323241499</v>
      </c>
      <c r="I154" s="21">
        <v>1.9161316553751599</v>
      </c>
      <c r="J154" s="1">
        <v>0.93397283826871003</v>
      </c>
      <c r="K154" s="1">
        <v>7</v>
      </c>
      <c r="L154" s="1">
        <v>7</v>
      </c>
      <c r="M154" s="1" t="s">
        <v>75</v>
      </c>
    </row>
    <row r="155" spans="1:13" x14ac:dyDescent="0.25">
      <c r="A155" s="21" t="s">
        <v>1601</v>
      </c>
      <c r="B155" s="3">
        <v>15.6633911132813</v>
      </c>
      <c r="C155" s="3">
        <v>16.830837249755898</v>
      </c>
      <c r="D155" s="3">
        <v>18.9674167633057</v>
      </c>
      <c r="E155" s="4">
        <v>18.0363883972168</v>
      </c>
      <c r="F155" s="4">
        <v>13.5887145996094</v>
      </c>
      <c r="G155" s="4">
        <v>14.439506530761699</v>
      </c>
      <c r="H155" s="22">
        <v>0.46549984868112299</v>
      </c>
      <c r="I155" s="21">
        <v>1.7990118662516299</v>
      </c>
      <c r="J155" s="1">
        <v>1.0763150429631201</v>
      </c>
      <c r="K155" s="1">
        <v>2</v>
      </c>
      <c r="L155" s="1">
        <v>2</v>
      </c>
      <c r="M155" s="1" t="s">
        <v>5</v>
      </c>
    </row>
    <row r="156" spans="1:13" x14ac:dyDescent="0.25">
      <c r="A156" s="21" t="s">
        <v>604</v>
      </c>
      <c r="B156" s="3">
        <v>20.6171054840088</v>
      </c>
      <c r="C156" s="3">
        <v>19.302000045776399</v>
      </c>
      <c r="D156" s="3">
        <v>19.3436679840088</v>
      </c>
      <c r="E156" s="4">
        <v>15.8570823669434</v>
      </c>
      <c r="F156" s="4">
        <v>19.130615234375</v>
      </c>
      <c r="G156" s="4">
        <v>19.011680603027301</v>
      </c>
      <c r="H156" s="22">
        <v>0.69133527687377105</v>
      </c>
      <c r="I156" s="21">
        <v>1.7544651031494101</v>
      </c>
      <c r="J156" s="1">
        <v>1.51831935845239</v>
      </c>
      <c r="K156" s="1">
        <v>2</v>
      </c>
      <c r="L156" s="1">
        <v>2</v>
      </c>
      <c r="M156" s="1" t="s">
        <v>605</v>
      </c>
    </row>
    <row r="157" spans="1:13" x14ac:dyDescent="0.25">
      <c r="A157" s="21" t="s">
        <v>515</v>
      </c>
      <c r="B157" s="3">
        <v>17.923061370849599</v>
      </c>
      <c r="C157" s="3">
        <v>17.914793014526399</v>
      </c>
      <c r="D157" s="3">
        <v>17.949062347412099</v>
      </c>
      <c r="E157" s="4">
        <v>18.3672180175781</v>
      </c>
      <c r="F157" s="4">
        <v>16.959571838378899</v>
      </c>
      <c r="G157" s="4">
        <v>13.4390516281128</v>
      </c>
      <c r="H157" s="22">
        <v>0.49869250325227998</v>
      </c>
      <c r="I157" s="21">
        <v>1.6736917495727499</v>
      </c>
      <c r="J157" s="1">
        <v>1.14197554323791</v>
      </c>
      <c r="K157" s="1">
        <v>2</v>
      </c>
      <c r="L157" s="1">
        <v>2</v>
      </c>
      <c r="M157" s="1" t="s">
        <v>516</v>
      </c>
    </row>
    <row r="158" spans="1:13" x14ac:dyDescent="0.25">
      <c r="A158" s="21" t="s">
        <v>185</v>
      </c>
      <c r="B158" s="3">
        <v>19.670362472534201</v>
      </c>
      <c r="C158" s="3">
        <v>18.7751350402832</v>
      </c>
      <c r="D158" s="3">
        <v>21.0677604675293</v>
      </c>
      <c r="E158" s="4">
        <v>17.810646057128899</v>
      </c>
      <c r="F158" s="4">
        <v>18.2045707702637</v>
      </c>
      <c r="G158" s="4">
        <v>18.535223007202099</v>
      </c>
      <c r="H158" s="22">
        <v>1.1126072492783901</v>
      </c>
      <c r="I158" s="21">
        <v>1.65427271525065</v>
      </c>
      <c r="J158" s="1">
        <v>2.3659570679720598</v>
      </c>
      <c r="K158" s="1">
        <v>4</v>
      </c>
      <c r="L158" s="1">
        <v>4</v>
      </c>
      <c r="M158" s="1" t="s">
        <v>186</v>
      </c>
    </row>
    <row r="159" spans="1:13" x14ac:dyDescent="0.25">
      <c r="A159" s="21" t="s">
        <v>626</v>
      </c>
      <c r="B159" s="3">
        <v>16.798042297363299</v>
      </c>
      <c r="C159" s="3">
        <v>17.4593200683594</v>
      </c>
      <c r="D159" s="3">
        <v>16.915552139282202</v>
      </c>
      <c r="E159" s="4">
        <v>13.9318284988403</v>
      </c>
      <c r="F159" s="4">
        <v>16.513727188110401</v>
      </c>
      <c r="G159" s="4">
        <v>15.9182806015015</v>
      </c>
      <c r="H159" s="22">
        <v>0.92873472410924096</v>
      </c>
      <c r="I159" s="21">
        <v>1.60302607218424</v>
      </c>
      <c r="J159" s="1">
        <v>1.98716049240876</v>
      </c>
      <c r="K159" s="1">
        <v>2</v>
      </c>
      <c r="L159" s="1">
        <v>2</v>
      </c>
      <c r="M159" s="1" t="s">
        <v>627</v>
      </c>
    </row>
    <row r="160" spans="1:13" x14ac:dyDescent="0.25">
      <c r="A160" s="21" t="s">
        <v>670</v>
      </c>
      <c r="B160" s="3">
        <v>14.272557258606</v>
      </c>
      <c r="C160" s="3">
        <v>12.9080924987793</v>
      </c>
      <c r="D160" s="3">
        <v>19.3629245758057</v>
      </c>
      <c r="E160" s="4">
        <v>12.685997009277299</v>
      </c>
      <c r="F160" s="4">
        <v>13.6574296951294</v>
      </c>
      <c r="G160" s="4">
        <v>15.4009790420532</v>
      </c>
      <c r="H160" s="22">
        <v>0.30783840410329599</v>
      </c>
      <c r="I160" s="21">
        <v>1.5997228622436499</v>
      </c>
      <c r="J160" s="1">
        <v>0.75508094064600695</v>
      </c>
      <c r="K160" s="1">
        <v>4</v>
      </c>
      <c r="L160" s="1">
        <v>4</v>
      </c>
      <c r="M160" s="1" t="s">
        <v>671</v>
      </c>
    </row>
    <row r="161" spans="1:13" x14ac:dyDescent="0.25">
      <c r="A161" s="21" t="s">
        <v>6</v>
      </c>
      <c r="B161" s="3">
        <v>17.192388534545898</v>
      </c>
      <c r="C161" s="3">
        <v>16.408363342285199</v>
      </c>
      <c r="D161" s="3">
        <v>16.347690582275401</v>
      </c>
      <c r="E161" s="4">
        <v>15.155174255371101</v>
      </c>
      <c r="F161" s="4">
        <v>13.7711172103882</v>
      </c>
      <c r="G161" s="4">
        <v>16.561019897460898</v>
      </c>
      <c r="H161" s="22">
        <v>0.80926650815689005</v>
      </c>
      <c r="I161" s="21">
        <v>1.4870436986287401</v>
      </c>
      <c r="J161" s="1">
        <v>1.7492974538923201</v>
      </c>
      <c r="K161" s="1">
        <v>2</v>
      </c>
      <c r="L161" s="1">
        <v>2</v>
      </c>
      <c r="M161" s="1" t="s">
        <v>7</v>
      </c>
    </row>
    <row r="162" spans="1:13" x14ac:dyDescent="0.25">
      <c r="A162" s="21" t="s">
        <v>447</v>
      </c>
      <c r="B162" s="3">
        <v>17.175529479980501</v>
      </c>
      <c r="C162" s="3">
        <v>17.315132141113299</v>
      </c>
      <c r="D162" s="3">
        <v>17.9905910491943</v>
      </c>
      <c r="E162" s="4">
        <v>15.9003009796143</v>
      </c>
      <c r="F162" s="4">
        <v>16.9495754241943</v>
      </c>
      <c r="G162" s="4">
        <v>15.4443359375</v>
      </c>
      <c r="H162" s="22">
        <v>1.27899907444489</v>
      </c>
      <c r="I162" s="21">
        <v>1.3956801096598299</v>
      </c>
      <c r="J162" s="1">
        <v>2.7270666970920501</v>
      </c>
      <c r="K162" s="1">
        <v>5</v>
      </c>
      <c r="L162" s="1">
        <v>5</v>
      </c>
      <c r="M162" s="1" t="s">
        <v>448</v>
      </c>
    </row>
    <row r="163" spans="1:13" x14ac:dyDescent="0.25">
      <c r="A163" s="21" t="s">
        <v>101</v>
      </c>
      <c r="B163" s="3">
        <v>13.2031335830688</v>
      </c>
      <c r="C163" s="3">
        <v>16.907712936401399</v>
      </c>
      <c r="D163" s="3">
        <v>13.070131301879901</v>
      </c>
      <c r="E163" s="4">
        <v>13.4266576766968</v>
      </c>
      <c r="F163" s="4">
        <v>13.3073434829712</v>
      </c>
      <c r="G163" s="4">
        <v>12.3652019500732</v>
      </c>
      <c r="H163" s="22">
        <v>0.44989769875434998</v>
      </c>
      <c r="I163" s="21">
        <v>1.3605915705362901</v>
      </c>
      <c r="J163" s="1">
        <v>1.0452836288890599</v>
      </c>
      <c r="K163" s="1">
        <v>5</v>
      </c>
      <c r="L163" s="1">
        <v>3</v>
      </c>
      <c r="M163" s="1" t="s">
        <v>102</v>
      </c>
    </row>
    <row r="164" spans="1:13" x14ac:dyDescent="0.25">
      <c r="A164" s="21" t="s">
        <v>417</v>
      </c>
      <c r="B164" s="3">
        <v>17.888933181762699</v>
      </c>
      <c r="C164" s="3">
        <v>16.535640716552699</v>
      </c>
      <c r="D164" s="3">
        <v>16.561347961425799</v>
      </c>
      <c r="E164" s="4">
        <v>16.1710205078125</v>
      </c>
      <c r="F164" s="4">
        <v>17.037782669067401</v>
      </c>
      <c r="G164" s="4">
        <v>14.2194910049438</v>
      </c>
      <c r="H164" s="22">
        <v>0.555763707579636</v>
      </c>
      <c r="I164" s="21">
        <v>1.1858758926391599</v>
      </c>
      <c r="J164" s="1">
        <v>1.2540136618641999</v>
      </c>
      <c r="K164" s="1">
        <v>3</v>
      </c>
      <c r="L164" s="1">
        <v>3</v>
      </c>
      <c r="M164" s="1" t="s">
        <v>418</v>
      </c>
    </row>
    <row r="165" spans="1:13" x14ac:dyDescent="0.25">
      <c r="A165" s="21" t="s">
        <v>1026</v>
      </c>
      <c r="B165" s="3">
        <v>13.9342441558838</v>
      </c>
      <c r="C165" s="3">
        <v>13.8421792984009</v>
      </c>
      <c r="D165" s="3">
        <v>17.508661270141602</v>
      </c>
      <c r="E165" s="4">
        <v>13.5225229263306</v>
      </c>
      <c r="F165" s="4">
        <v>13.7785491943359</v>
      </c>
      <c r="G165" s="4">
        <v>14.5813179016113</v>
      </c>
      <c r="H165" s="22">
        <v>0.38192661248871501</v>
      </c>
      <c r="I165" s="21">
        <v>1.1342315673828101</v>
      </c>
      <c r="J165" s="1">
        <v>0.90845086527154795</v>
      </c>
      <c r="K165" s="1">
        <v>2</v>
      </c>
      <c r="L165" s="1">
        <v>2</v>
      </c>
      <c r="M165" s="1" t="s">
        <v>389</v>
      </c>
    </row>
    <row r="166" spans="1:13" x14ac:dyDescent="0.25">
      <c r="A166" s="21" t="s">
        <v>744</v>
      </c>
      <c r="B166" s="3">
        <v>19.4052829742432</v>
      </c>
      <c r="C166" s="3">
        <v>18.988319396972699</v>
      </c>
      <c r="D166" s="3">
        <v>21.462688446044901</v>
      </c>
      <c r="E166" s="4">
        <v>19.2457885742188</v>
      </c>
      <c r="F166" s="4">
        <v>18.5479640960693</v>
      </c>
      <c r="G166" s="4">
        <v>18.6945896148682</v>
      </c>
      <c r="H166" s="22">
        <v>0.63794404705969499</v>
      </c>
      <c r="I166" s="21">
        <v>1.1226495107015</v>
      </c>
      <c r="J166" s="1">
        <v>1.41430838116351</v>
      </c>
      <c r="K166" s="1">
        <v>6</v>
      </c>
      <c r="L166" s="1">
        <v>6</v>
      </c>
      <c r="M166" s="1" t="s">
        <v>84</v>
      </c>
    </row>
    <row r="167" spans="1:13" x14ac:dyDescent="0.25">
      <c r="A167" s="21" t="s">
        <v>82</v>
      </c>
      <c r="B167" s="3">
        <v>19.261552810668899</v>
      </c>
      <c r="C167" s="3">
        <v>17.7859001159668</v>
      </c>
      <c r="D167" s="3">
        <v>18.8373508453369</v>
      </c>
      <c r="E167" s="4">
        <v>18.6439609527588</v>
      </c>
      <c r="F167" s="4">
        <v>15.139631271362299</v>
      </c>
      <c r="G167" s="4">
        <v>18.925003051757798</v>
      </c>
      <c r="H167" s="22">
        <v>0.337933807924166</v>
      </c>
      <c r="I167" s="21">
        <v>1.0587361653645899</v>
      </c>
      <c r="J167" s="1">
        <v>0.81803197152868001</v>
      </c>
      <c r="K167" s="1">
        <v>2</v>
      </c>
      <c r="L167" s="1">
        <v>2</v>
      </c>
      <c r="M167" s="1" t="s">
        <v>83</v>
      </c>
    </row>
    <row r="168" spans="1:13" x14ac:dyDescent="0.25">
      <c r="A168" s="21" t="s">
        <v>78</v>
      </c>
      <c r="B168" s="3">
        <v>16.691524505615199</v>
      </c>
      <c r="C168" s="3">
        <v>16.702253341674801</v>
      </c>
      <c r="D168" s="3">
        <v>18.727302551269499</v>
      </c>
      <c r="E168" s="4">
        <v>16.5687580108643</v>
      </c>
      <c r="F168" s="4">
        <v>16.522657394409201</v>
      </c>
      <c r="G168" s="4">
        <v>15.9808759689331</v>
      </c>
      <c r="H168" s="22">
        <v>0.65439905198708703</v>
      </c>
      <c r="I168" s="21">
        <v>1.01626300811768</v>
      </c>
      <c r="J168" s="1">
        <v>1.4463547112547801</v>
      </c>
      <c r="K168" s="1">
        <v>5</v>
      </c>
      <c r="L168" s="1">
        <v>5</v>
      </c>
      <c r="M168" s="1" t="s">
        <v>79</v>
      </c>
    </row>
    <row r="169" spans="1:13" x14ac:dyDescent="0.25">
      <c r="A169" s="21" t="s">
        <v>248</v>
      </c>
      <c r="B169" s="3">
        <v>17.231258392333999</v>
      </c>
      <c r="C169" s="3">
        <v>16.907007217407202</v>
      </c>
      <c r="D169" s="3">
        <v>18.030849456787099</v>
      </c>
      <c r="E169" s="4">
        <v>16.471214294433601</v>
      </c>
      <c r="F169" s="4">
        <v>17.720939636230501</v>
      </c>
      <c r="G169" s="4">
        <v>14.959277153015099</v>
      </c>
      <c r="H169" s="22">
        <v>0.50899965400276104</v>
      </c>
      <c r="I169" s="21">
        <v>1.0058946609497099</v>
      </c>
      <c r="J169" s="1">
        <v>1.16227993119059</v>
      </c>
      <c r="K169" s="1">
        <v>3</v>
      </c>
      <c r="L169" s="1">
        <v>3</v>
      </c>
      <c r="M169" s="1" t="s">
        <v>249</v>
      </c>
    </row>
    <row r="170" spans="1:13" x14ac:dyDescent="0.25">
      <c r="A170" s="1" t="s">
        <v>125</v>
      </c>
      <c r="B170" s="3">
        <v>22.267309188842798</v>
      </c>
      <c r="C170" s="3">
        <v>19.065921783447301</v>
      </c>
      <c r="D170" s="3">
        <v>19.638616561889599</v>
      </c>
      <c r="E170" s="4">
        <v>19.8304958343506</v>
      </c>
      <c r="F170" s="4">
        <v>18.871803283691399</v>
      </c>
      <c r="G170" s="4">
        <v>19.434246063232401</v>
      </c>
      <c r="H170" s="22">
        <v>0.38899614232521301</v>
      </c>
      <c r="I170" s="21">
        <v>0.94510078430175803</v>
      </c>
      <c r="J170" s="1">
        <v>0.92282862198570503</v>
      </c>
      <c r="K170" s="1">
        <v>7</v>
      </c>
      <c r="L170" s="1">
        <v>7</v>
      </c>
      <c r="M170" s="1" t="s">
        <v>126</v>
      </c>
    </row>
    <row r="171" spans="1:13" x14ac:dyDescent="0.25">
      <c r="A171" s="1" t="s">
        <v>274</v>
      </c>
      <c r="B171" s="3">
        <v>21.0891304016113</v>
      </c>
      <c r="C171" s="3">
        <v>19.098258972168001</v>
      </c>
      <c r="D171" s="3">
        <v>18.580898284912099</v>
      </c>
      <c r="E171" s="4">
        <v>19.0806980133057</v>
      </c>
      <c r="F171" s="4">
        <v>18.134757995605501</v>
      </c>
      <c r="G171" s="4">
        <v>18.7178630828857</v>
      </c>
      <c r="H171" s="22">
        <v>0.50924616945725598</v>
      </c>
      <c r="I171" s="21">
        <v>0.94498952229817601</v>
      </c>
      <c r="J171" s="1">
        <v>1.16276511479609</v>
      </c>
      <c r="K171" s="1">
        <v>3</v>
      </c>
      <c r="L171" s="1">
        <v>3</v>
      </c>
      <c r="M171" s="1" t="s">
        <v>275</v>
      </c>
    </row>
    <row r="172" spans="1:13" x14ac:dyDescent="0.25">
      <c r="A172" s="1" t="s">
        <v>616</v>
      </c>
      <c r="B172" s="3">
        <v>16.0972499847412</v>
      </c>
      <c r="C172" s="3">
        <v>16.1443996429443</v>
      </c>
      <c r="D172" s="3">
        <v>15.0463571548462</v>
      </c>
      <c r="E172" s="4">
        <v>16.435815811157202</v>
      </c>
      <c r="F172" s="4">
        <v>12.984045982360801</v>
      </c>
      <c r="G172" s="4">
        <v>15.0748100280762</v>
      </c>
      <c r="H172" s="22">
        <v>0.36484391440814001</v>
      </c>
      <c r="I172" s="21">
        <v>0.93111165364583404</v>
      </c>
      <c r="J172" s="1">
        <v>0.87354350780759404</v>
      </c>
      <c r="K172" s="1">
        <v>2</v>
      </c>
      <c r="L172" s="1">
        <v>2</v>
      </c>
      <c r="M172" s="1" t="s">
        <v>617</v>
      </c>
    </row>
    <row r="173" spans="1:13" x14ac:dyDescent="0.25">
      <c r="A173" s="1" t="s">
        <v>402</v>
      </c>
      <c r="B173" s="3">
        <v>19.191810607910199</v>
      </c>
      <c r="C173" s="3">
        <v>18.375303268432599</v>
      </c>
      <c r="D173" s="3">
        <v>21.927198410034201</v>
      </c>
      <c r="E173" s="4">
        <v>18.925033569335898</v>
      </c>
      <c r="F173" s="4">
        <v>18.395107269287099</v>
      </c>
      <c r="G173" s="4">
        <v>19.4433403015137</v>
      </c>
      <c r="H173" s="22">
        <v>0.33683509085462299</v>
      </c>
      <c r="I173" s="21">
        <v>0.91027704874674198</v>
      </c>
      <c r="J173" s="1">
        <v>0.81575072119150305</v>
      </c>
      <c r="K173" s="1">
        <v>2</v>
      </c>
      <c r="L173" s="1">
        <v>2</v>
      </c>
      <c r="M173" s="1" t="s">
        <v>403</v>
      </c>
    </row>
    <row r="174" spans="1:13" x14ac:dyDescent="0.25">
      <c r="A174" s="1" t="s">
        <v>542</v>
      </c>
      <c r="B174" s="3">
        <v>18.163738250732401</v>
      </c>
      <c r="C174" s="3">
        <v>18.141109466552699</v>
      </c>
      <c r="D174" s="3">
        <v>18.3736896514893</v>
      </c>
      <c r="E174" s="4">
        <v>18.3365592956543</v>
      </c>
      <c r="F174" s="4">
        <v>17.4719123840332</v>
      </c>
      <c r="G174" s="4">
        <v>16.2323093414307</v>
      </c>
      <c r="H174" s="22">
        <v>0.64568883567823099</v>
      </c>
      <c r="I174" s="21">
        <v>0.87925211588541796</v>
      </c>
      <c r="J174" s="1">
        <v>1.4293913558131099</v>
      </c>
      <c r="K174" s="1">
        <v>3</v>
      </c>
      <c r="L174" s="1">
        <v>3</v>
      </c>
      <c r="M174" s="1" t="s">
        <v>543</v>
      </c>
    </row>
    <row r="175" spans="1:13" x14ac:dyDescent="0.25">
      <c r="A175" s="1" t="s">
        <v>158</v>
      </c>
      <c r="B175" s="3">
        <v>16.4725952148438</v>
      </c>
      <c r="C175" s="3">
        <v>17.543363571166999</v>
      </c>
      <c r="D175" s="3">
        <v>18.9894828796387</v>
      </c>
      <c r="E175" s="4">
        <v>18.823797225952099</v>
      </c>
      <c r="F175" s="4">
        <v>15.552038192749</v>
      </c>
      <c r="G175" s="4">
        <v>16.164455413818398</v>
      </c>
      <c r="H175" s="22">
        <v>0.26432078426338701</v>
      </c>
      <c r="I175" s="21">
        <v>0.82171694437662901</v>
      </c>
      <c r="J175" s="1">
        <v>0.66210953531860395</v>
      </c>
      <c r="K175" s="1">
        <v>2</v>
      </c>
      <c r="L175" s="1">
        <v>1</v>
      </c>
      <c r="M175" s="1" t="s">
        <v>159</v>
      </c>
    </row>
    <row r="176" spans="1:13" x14ac:dyDescent="0.25">
      <c r="A176" s="1" t="s">
        <v>343</v>
      </c>
      <c r="B176" s="3">
        <v>19.118322372436499</v>
      </c>
      <c r="C176" s="3">
        <v>18.796869277954102</v>
      </c>
      <c r="D176" s="3">
        <v>18.4361171722412</v>
      </c>
      <c r="E176" s="4">
        <v>17.7950630187988</v>
      </c>
      <c r="F176" s="4">
        <v>18.5053310394287</v>
      </c>
      <c r="G176" s="4">
        <v>17.656131744384801</v>
      </c>
      <c r="H176" s="22">
        <v>1.14238636605116</v>
      </c>
      <c r="I176" s="21">
        <v>0.79826100667317601</v>
      </c>
      <c r="J176" s="1">
        <v>2.42915577958754</v>
      </c>
      <c r="K176" s="1">
        <v>6</v>
      </c>
      <c r="L176" s="1">
        <v>6</v>
      </c>
      <c r="M176" s="1" t="s">
        <v>344</v>
      </c>
    </row>
    <row r="177" spans="1:13" x14ac:dyDescent="0.25">
      <c r="A177" s="1" t="s">
        <v>519</v>
      </c>
      <c r="B177" s="3">
        <v>17.782958984375</v>
      </c>
      <c r="C177" s="3">
        <v>18.371904373168899</v>
      </c>
      <c r="D177" s="3">
        <v>18.513797760009801</v>
      </c>
      <c r="E177" s="4">
        <v>17.2099094390869</v>
      </c>
      <c r="F177" s="4">
        <v>17.341865539550799</v>
      </c>
      <c r="G177" s="4">
        <v>17.780719757080099</v>
      </c>
      <c r="H177" s="22">
        <v>1.29198431031857</v>
      </c>
      <c r="I177" s="21">
        <v>0.77872212727864498</v>
      </c>
      <c r="J177" s="1">
        <v>2.7561230805878298</v>
      </c>
      <c r="K177" s="1">
        <v>2</v>
      </c>
      <c r="L177" s="1">
        <v>2</v>
      </c>
      <c r="M177" s="1" t="s">
        <v>520</v>
      </c>
    </row>
    <row r="178" spans="1:13" x14ac:dyDescent="0.25">
      <c r="A178" s="1" t="s">
        <v>149</v>
      </c>
      <c r="B178" s="3">
        <v>14.709353446960399</v>
      </c>
      <c r="C178" s="3">
        <v>15.8637990951538</v>
      </c>
      <c r="D178" s="3">
        <v>14.930552482605</v>
      </c>
      <c r="E178" s="4">
        <v>14.6075038909912</v>
      </c>
      <c r="F178" s="4">
        <v>14.361600875854499</v>
      </c>
      <c r="G178" s="4">
        <v>14.29541015625</v>
      </c>
      <c r="H178" s="22">
        <v>0.95380464941383103</v>
      </c>
      <c r="I178" s="5">
        <v>0.74639670054117802</v>
      </c>
      <c r="J178" s="1">
        <v>2.0377862838713501</v>
      </c>
      <c r="K178" s="1">
        <v>2</v>
      </c>
      <c r="L178" s="1">
        <v>2</v>
      </c>
      <c r="M178" s="1" t="s">
        <v>150</v>
      </c>
    </row>
    <row r="179" spans="1:13" x14ac:dyDescent="0.25">
      <c r="A179" s="1" t="s">
        <v>172</v>
      </c>
      <c r="B179" s="3">
        <v>17.5910549163818</v>
      </c>
      <c r="C179" s="3">
        <v>18.016939163208001</v>
      </c>
      <c r="D179" s="3">
        <v>18.229194641113299</v>
      </c>
      <c r="E179" s="4">
        <v>18.035261154174801</v>
      </c>
      <c r="F179" s="4">
        <v>17.603206634521499</v>
      </c>
      <c r="G179" s="4">
        <v>16.025571823120099</v>
      </c>
      <c r="H179" s="22">
        <v>0.49452166568872002</v>
      </c>
      <c r="I179" s="5">
        <v>0.72438303629557099</v>
      </c>
      <c r="J179" s="1">
        <v>1.1337487405164901</v>
      </c>
      <c r="K179" s="1">
        <v>3</v>
      </c>
      <c r="L179" s="1">
        <v>2</v>
      </c>
      <c r="M179" s="1" t="s">
        <v>173</v>
      </c>
    </row>
    <row r="180" spans="1:13" x14ac:dyDescent="0.25">
      <c r="A180" s="1" t="s">
        <v>727</v>
      </c>
      <c r="B180" s="3">
        <v>11.806830406189</v>
      </c>
      <c r="C180" s="3">
        <v>17.139612197876001</v>
      </c>
      <c r="D180" s="3">
        <v>17.981756210327099</v>
      </c>
      <c r="E180" s="4">
        <v>15.951830863952599</v>
      </c>
      <c r="F180" s="4">
        <v>14.5666341781616</v>
      </c>
      <c r="G180" s="4">
        <v>14.239598274231</v>
      </c>
      <c r="H180" s="22">
        <v>0.132952097405104</v>
      </c>
      <c r="I180" s="5">
        <v>0.72337849934895904</v>
      </c>
      <c r="J180" s="1">
        <v>0.36110058475196699</v>
      </c>
      <c r="K180" s="1">
        <v>2</v>
      </c>
      <c r="L180" s="1">
        <v>2</v>
      </c>
      <c r="M180" s="1" t="s">
        <v>728</v>
      </c>
    </row>
    <row r="181" spans="1:13" x14ac:dyDescent="0.25">
      <c r="A181" s="1" t="s">
        <v>455</v>
      </c>
      <c r="B181" s="3">
        <v>18.143701553344702</v>
      </c>
      <c r="C181" s="3">
        <v>17.993247985839801</v>
      </c>
      <c r="D181" s="3">
        <v>18.3401279449463</v>
      </c>
      <c r="E181" s="4">
        <v>17.888755798339801</v>
      </c>
      <c r="F181" s="4">
        <v>17.5793151855469</v>
      </c>
      <c r="G181" s="4">
        <v>17.1956596374512</v>
      </c>
      <c r="H181" s="22">
        <v>1.26499859567981</v>
      </c>
      <c r="I181" s="5">
        <v>0.60444895426432399</v>
      </c>
      <c r="J181" s="1">
        <v>2.6958898737833401</v>
      </c>
      <c r="K181" s="1">
        <v>5</v>
      </c>
      <c r="L181" s="1">
        <v>5</v>
      </c>
      <c r="M181" s="1" t="s">
        <v>456</v>
      </c>
    </row>
    <row r="182" spans="1:13" x14ac:dyDescent="0.25">
      <c r="A182" s="1" t="s">
        <v>113</v>
      </c>
      <c r="B182" s="3">
        <v>21.2176208496094</v>
      </c>
      <c r="C182" s="3">
        <v>19.079656600952099</v>
      </c>
      <c r="D182" s="3">
        <v>19.437479019165</v>
      </c>
      <c r="E182" s="4">
        <v>19.996726989746101</v>
      </c>
      <c r="F182" s="4">
        <v>18.653020858764599</v>
      </c>
      <c r="G182" s="4">
        <v>19.2858180999756</v>
      </c>
      <c r="H182" s="22">
        <v>0.32078647504985702</v>
      </c>
      <c r="I182" s="5">
        <v>0.59973017374674598</v>
      </c>
      <c r="J182" s="1">
        <v>0.78228621728408798</v>
      </c>
      <c r="K182" s="1">
        <v>3</v>
      </c>
      <c r="L182" s="1">
        <v>3</v>
      </c>
      <c r="M182" s="1" t="s">
        <v>114</v>
      </c>
    </row>
    <row r="183" spans="1:13" x14ac:dyDescent="0.25">
      <c r="A183" s="1" t="s">
        <v>1603</v>
      </c>
      <c r="B183" s="3">
        <v>18.161426544189499</v>
      </c>
      <c r="C183" s="3">
        <v>18.6927185058594</v>
      </c>
      <c r="D183" s="3">
        <v>18.5441188812256</v>
      </c>
      <c r="E183" s="4">
        <v>18.2748508453369</v>
      </c>
      <c r="F183" s="4">
        <v>17.634811401367202</v>
      </c>
      <c r="G183" s="4">
        <v>17.725339889526399</v>
      </c>
      <c r="H183" s="22">
        <v>1.08351210139837</v>
      </c>
      <c r="I183" s="5">
        <v>0.58775393168131596</v>
      </c>
      <c r="J183" s="1">
        <v>2.3047553171284201</v>
      </c>
      <c r="K183" s="1">
        <v>4</v>
      </c>
      <c r="L183" s="1">
        <v>4</v>
      </c>
      <c r="M183" s="1" t="s">
        <v>696</v>
      </c>
    </row>
    <row r="184" spans="1:13" x14ac:dyDescent="0.25">
      <c r="A184" s="1" t="s">
        <v>1604</v>
      </c>
      <c r="B184" s="3">
        <v>18.681367874145501</v>
      </c>
      <c r="C184" s="3">
        <v>18.106052398681602</v>
      </c>
      <c r="D184" s="3">
        <v>17.7592258453369</v>
      </c>
      <c r="E184" s="4">
        <v>17.786027908325199</v>
      </c>
      <c r="F184" s="4">
        <v>18.304832458496101</v>
      </c>
      <c r="G184" s="4">
        <v>16.7462253570557</v>
      </c>
      <c r="H184" s="22">
        <v>0.46360077205455902</v>
      </c>
      <c r="I184" s="5">
        <v>0.56985346476237098</v>
      </c>
      <c r="J184" s="1">
        <v>1.07254416992503</v>
      </c>
      <c r="K184" s="1">
        <v>2</v>
      </c>
      <c r="L184" s="1">
        <v>1</v>
      </c>
      <c r="M184" s="1" t="s">
        <v>59</v>
      </c>
    </row>
    <row r="185" spans="1:13" x14ac:dyDescent="0.25">
      <c r="A185" s="1" t="s">
        <v>80</v>
      </c>
      <c r="B185" s="3">
        <v>18.2255744934082</v>
      </c>
      <c r="C185" s="3">
        <v>16.4862384796143</v>
      </c>
      <c r="D185" s="3">
        <v>18.823888778686499</v>
      </c>
      <c r="E185" s="4">
        <v>18.3344211578369</v>
      </c>
      <c r="F185" s="4">
        <v>15.9500999450684</v>
      </c>
      <c r="G185" s="4">
        <v>17.603786468505898</v>
      </c>
      <c r="H185" s="22">
        <v>0.21451293214000799</v>
      </c>
      <c r="I185" s="5">
        <v>0.54913139343261697</v>
      </c>
      <c r="J185" s="1">
        <v>0.552186495825294</v>
      </c>
      <c r="K185" s="1">
        <v>5</v>
      </c>
      <c r="L185" s="1">
        <v>5</v>
      </c>
      <c r="M185" s="1" t="s">
        <v>81</v>
      </c>
    </row>
    <row r="186" spans="1:13" x14ac:dyDescent="0.25">
      <c r="A186" s="1" t="s">
        <v>198</v>
      </c>
      <c r="B186" s="3">
        <v>17.560482025146499</v>
      </c>
      <c r="C186" s="3">
        <v>17.388353347778299</v>
      </c>
      <c r="D186" s="3">
        <v>16.340023040771499</v>
      </c>
      <c r="E186" s="4">
        <v>17.8519687652588</v>
      </c>
      <c r="F186" s="4">
        <v>16.6076335906982</v>
      </c>
      <c r="G186" s="4">
        <v>15.182472229003899</v>
      </c>
      <c r="H186" s="22">
        <v>0.25324639280826</v>
      </c>
      <c r="I186" s="5">
        <v>0.54892794291178104</v>
      </c>
      <c r="J186" s="1">
        <v>0.63802449275300799</v>
      </c>
      <c r="K186" s="1">
        <v>4</v>
      </c>
      <c r="L186" s="1">
        <v>3</v>
      </c>
      <c r="M186" s="1" t="s">
        <v>199</v>
      </c>
    </row>
    <row r="187" spans="1:13" x14ac:dyDescent="0.25">
      <c r="A187" s="1" t="s">
        <v>628</v>
      </c>
      <c r="B187" s="3">
        <v>18.171236038208001</v>
      </c>
      <c r="C187" s="3">
        <v>18.073314666748001</v>
      </c>
      <c r="D187" s="3">
        <v>17.8716526031494</v>
      </c>
      <c r="E187" s="4">
        <v>17.686130523681602</v>
      </c>
      <c r="F187" s="4">
        <v>17.088249206543001</v>
      </c>
      <c r="G187" s="4">
        <v>17.707588195800799</v>
      </c>
      <c r="H187" s="22">
        <v>1.1575637819396301</v>
      </c>
      <c r="I187" s="5">
        <v>0.544745127360027</v>
      </c>
      <c r="J187" s="1">
        <v>2.46159192449714</v>
      </c>
      <c r="K187" s="1">
        <v>4</v>
      </c>
      <c r="L187" s="1">
        <v>4</v>
      </c>
      <c r="M187" s="1" t="s">
        <v>629</v>
      </c>
    </row>
    <row r="188" spans="1:13" x14ac:dyDescent="0.25">
      <c r="A188" s="1" t="s">
        <v>717</v>
      </c>
      <c r="B188" s="3">
        <v>16.271080017089801</v>
      </c>
      <c r="C188" s="3">
        <v>17.2705688476563</v>
      </c>
      <c r="D188" s="3">
        <v>17.0371398925781</v>
      </c>
      <c r="E188" s="4">
        <v>16.2098712921143</v>
      </c>
      <c r="F188" s="4">
        <v>16.6335353851318</v>
      </c>
      <c r="G188" s="4">
        <v>16.141208648681602</v>
      </c>
      <c r="H188" s="22">
        <v>0.71688314581908796</v>
      </c>
      <c r="I188" s="5">
        <v>0.53139114379882801</v>
      </c>
      <c r="J188" s="1">
        <v>1.56815932117165</v>
      </c>
      <c r="K188" s="1">
        <v>3</v>
      </c>
      <c r="L188" s="1">
        <v>3</v>
      </c>
      <c r="M188" s="1" t="s">
        <v>718</v>
      </c>
    </row>
    <row r="189" spans="1:13" x14ac:dyDescent="0.25">
      <c r="A189" s="1" t="s">
        <v>1605</v>
      </c>
      <c r="B189" s="3">
        <v>18.9003009796143</v>
      </c>
      <c r="C189" s="3">
        <v>19.989261627197301</v>
      </c>
      <c r="D189" s="3">
        <v>19.848213195800799</v>
      </c>
      <c r="E189" s="4">
        <v>18.197006225585898</v>
      </c>
      <c r="F189" s="4">
        <v>19.5162239074707</v>
      </c>
      <c r="G189" s="4">
        <v>19.479078292846701</v>
      </c>
      <c r="H189" s="22">
        <v>0.39392308326175002</v>
      </c>
      <c r="I189" s="5">
        <v>0.51515579223632801</v>
      </c>
      <c r="J189" s="1">
        <v>0.93282649795542005</v>
      </c>
      <c r="K189" s="1">
        <v>2</v>
      </c>
      <c r="L189" s="1">
        <v>2</v>
      </c>
      <c r="M189" s="1" t="s">
        <v>44</v>
      </c>
    </row>
    <row r="190" spans="1:13" x14ac:dyDescent="0.25">
      <c r="A190" s="1" t="s">
        <v>327</v>
      </c>
      <c r="B190" s="3">
        <v>16.755643844604499</v>
      </c>
      <c r="C190" s="3">
        <v>16.081962585449201</v>
      </c>
      <c r="D190" s="3">
        <v>17.273120880126999</v>
      </c>
      <c r="E190" s="4">
        <v>16.0346488952637</v>
      </c>
      <c r="F190" s="4">
        <v>16.4738960266113</v>
      </c>
      <c r="G190" s="4">
        <v>16.065416336059599</v>
      </c>
      <c r="H190" s="22">
        <v>0.61734665121857002</v>
      </c>
      <c r="I190" s="5">
        <v>0.51225535074869899</v>
      </c>
      <c r="J190" s="1">
        <v>1.37418806563505</v>
      </c>
      <c r="K190" s="1">
        <v>2</v>
      </c>
      <c r="L190" s="1">
        <v>2</v>
      </c>
      <c r="M190" s="1" t="s">
        <v>328</v>
      </c>
    </row>
    <row r="191" spans="1:13" x14ac:dyDescent="0.25">
      <c r="A191" s="1" t="s">
        <v>76</v>
      </c>
      <c r="B191" s="3">
        <v>19.663446426391602</v>
      </c>
      <c r="C191" s="3">
        <v>19.388332366943398</v>
      </c>
      <c r="D191" s="3">
        <v>19.359624862670898</v>
      </c>
      <c r="E191" s="4">
        <v>18.8501682281494</v>
      </c>
      <c r="F191" s="4">
        <v>18.762374877929702</v>
      </c>
      <c r="G191" s="4">
        <v>19.269313812255898</v>
      </c>
      <c r="H191" s="22">
        <v>1.29878596030167</v>
      </c>
      <c r="I191" s="5">
        <v>0.50984891255696496</v>
      </c>
      <c r="J191" s="1">
        <v>2.7713974043516001</v>
      </c>
      <c r="K191" s="1">
        <v>5</v>
      </c>
      <c r="L191" s="1">
        <v>5</v>
      </c>
      <c r="M191" s="1" t="s">
        <v>77</v>
      </c>
    </row>
    <row r="192" spans="1:13" x14ac:dyDescent="0.25">
      <c r="A192" s="1" t="s">
        <v>636</v>
      </c>
      <c r="B192" s="3">
        <v>16.942262649536101</v>
      </c>
      <c r="C192" s="3">
        <v>17.727401733398398</v>
      </c>
      <c r="D192" s="3">
        <v>16.846347808837901</v>
      </c>
      <c r="E192" s="4">
        <v>17.092901229858398</v>
      </c>
      <c r="F192" s="4">
        <v>16.125474929809599</v>
      </c>
      <c r="G192" s="4">
        <v>16.7843017578125</v>
      </c>
      <c r="H192" s="22">
        <v>0.56084278198427495</v>
      </c>
      <c r="I192" s="5">
        <v>0.50444475809732803</v>
      </c>
      <c r="J192" s="1">
        <v>1.26394597692369</v>
      </c>
      <c r="K192" s="1">
        <v>2</v>
      </c>
      <c r="L192" s="1">
        <v>2</v>
      </c>
      <c r="M192" s="1" t="s">
        <v>637</v>
      </c>
    </row>
    <row r="193" spans="1:13" x14ac:dyDescent="0.25">
      <c r="A193" s="1" t="s">
        <v>99</v>
      </c>
      <c r="B193" s="3">
        <v>17.067811965942401</v>
      </c>
      <c r="C193" s="3">
        <v>17.5334358215332</v>
      </c>
      <c r="D193" s="3">
        <v>16.941001892089801</v>
      </c>
      <c r="E193" s="4">
        <v>16.589534759521499</v>
      </c>
      <c r="F193" s="4">
        <v>16.430583953857401</v>
      </c>
      <c r="G193" s="4">
        <v>17.030042648315401</v>
      </c>
      <c r="H193" s="22">
        <v>0.91377259630212004</v>
      </c>
      <c r="I193" s="5">
        <v>0.49736277262369899</v>
      </c>
      <c r="J193" s="1">
        <v>1.9570768909116001</v>
      </c>
      <c r="K193" s="1">
        <v>8</v>
      </c>
      <c r="L193" s="1">
        <v>8</v>
      </c>
      <c r="M193" s="1" t="s">
        <v>100</v>
      </c>
    </row>
    <row r="194" spans="1:13" x14ac:dyDescent="0.25">
      <c r="A194" s="1" t="s">
        <v>430</v>
      </c>
      <c r="B194" s="3">
        <v>22.461790084838899</v>
      </c>
      <c r="C194" s="3">
        <v>21.9599609375</v>
      </c>
      <c r="D194" s="3">
        <v>21.978269577026399</v>
      </c>
      <c r="E194" s="4">
        <v>21.5418910980225</v>
      </c>
      <c r="F194" s="4">
        <v>21.4671230316162</v>
      </c>
      <c r="G194" s="4">
        <v>21.925786972045898</v>
      </c>
      <c r="H194" s="22">
        <v>1.05653687006664</v>
      </c>
      <c r="I194" s="5">
        <v>0.488406499226887</v>
      </c>
      <c r="J194" s="1">
        <v>2.2484718675803599</v>
      </c>
      <c r="K194" s="1">
        <v>6</v>
      </c>
      <c r="L194" s="1">
        <v>6</v>
      </c>
      <c r="M194" s="1" t="s">
        <v>431</v>
      </c>
    </row>
    <row r="195" spans="1:13" x14ac:dyDescent="0.25">
      <c r="A195" s="1" t="s">
        <v>731</v>
      </c>
      <c r="B195" s="3">
        <v>16.3146362304688</v>
      </c>
      <c r="C195" s="3">
        <v>16.731054306030298</v>
      </c>
      <c r="D195" s="3">
        <v>17.299476623535199</v>
      </c>
      <c r="E195" s="4">
        <v>15.7818717956543</v>
      </c>
      <c r="F195" s="4">
        <v>17.0762939453125</v>
      </c>
      <c r="G195" s="4">
        <v>16.074224472045898</v>
      </c>
      <c r="H195" s="22">
        <v>0.41294607308134701</v>
      </c>
      <c r="I195" s="5">
        <v>0.47092564900716</v>
      </c>
      <c r="J195" s="1">
        <v>0.97126629276145504</v>
      </c>
      <c r="K195" s="1">
        <v>3</v>
      </c>
      <c r="L195" s="1">
        <v>3</v>
      </c>
      <c r="M195" s="1" t="s">
        <v>732</v>
      </c>
    </row>
    <row r="196" spans="1:13" x14ac:dyDescent="0.25">
      <c r="A196" s="1" t="s">
        <v>550</v>
      </c>
      <c r="B196" s="3">
        <v>18.786792755126999</v>
      </c>
      <c r="C196" s="3">
        <v>17.861753463745099</v>
      </c>
      <c r="D196" s="3">
        <v>17.652074813842798</v>
      </c>
      <c r="E196" s="4">
        <v>17.698867797851602</v>
      </c>
      <c r="F196" s="4">
        <v>17.861268997192401</v>
      </c>
      <c r="G196" s="4">
        <v>17.374580383300799</v>
      </c>
      <c r="H196" s="22">
        <v>0.53243727337060598</v>
      </c>
      <c r="I196" s="5">
        <v>0.45530128479003901</v>
      </c>
      <c r="J196" s="1">
        <v>1.20832690934913</v>
      </c>
      <c r="K196" s="1">
        <v>6</v>
      </c>
      <c r="L196" s="1">
        <v>6</v>
      </c>
      <c r="M196" s="1" t="s">
        <v>551</v>
      </c>
    </row>
    <row r="197" spans="1:13" x14ac:dyDescent="0.25">
      <c r="A197" s="1" t="s">
        <v>397</v>
      </c>
      <c r="B197" s="3">
        <v>18.147830963134801</v>
      </c>
      <c r="C197" s="3">
        <v>17.901420593261701</v>
      </c>
      <c r="D197" s="3">
        <v>18.281522750854499</v>
      </c>
      <c r="E197" s="4">
        <v>16.396537780761701</v>
      </c>
      <c r="F197" s="4">
        <v>18.137311935424801</v>
      </c>
      <c r="G197" s="4">
        <v>18.4342861175537</v>
      </c>
      <c r="H197" s="22">
        <v>0.28375744015843102</v>
      </c>
      <c r="I197" s="5">
        <v>0.45421282450358202</v>
      </c>
      <c r="J197" s="1">
        <v>0.70394625197437399</v>
      </c>
      <c r="K197" s="1">
        <v>4</v>
      </c>
      <c r="L197" s="1">
        <v>4</v>
      </c>
      <c r="M197" s="1" t="s">
        <v>398</v>
      </c>
    </row>
    <row r="198" spans="1:13" x14ac:dyDescent="0.25">
      <c r="A198" s="1" t="s">
        <v>1606</v>
      </c>
      <c r="B198" s="3">
        <v>18.629911422729499</v>
      </c>
      <c r="C198" s="3">
        <v>19.559156417846701</v>
      </c>
      <c r="D198" s="3">
        <v>18.875587463378899</v>
      </c>
      <c r="E198" s="4">
        <v>18.536891937255898</v>
      </c>
      <c r="F198" s="4">
        <v>18.6453342437744</v>
      </c>
      <c r="G198" s="4">
        <v>18.571819305419901</v>
      </c>
      <c r="H198" s="22">
        <v>0.71331218490614301</v>
      </c>
      <c r="I198" s="5">
        <v>0.43686993916829697</v>
      </c>
      <c r="J198" s="1">
        <v>1.5611884183271301</v>
      </c>
      <c r="K198" s="1">
        <v>2</v>
      </c>
      <c r="L198" s="1">
        <v>2</v>
      </c>
      <c r="M198" s="1" t="s">
        <v>41</v>
      </c>
    </row>
    <row r="199" spans="1:13" x14ac:dyDescent="0.25">
      <c r="A199" s="1" t="s">
        <v>408</v>
      </c>
      <c r="B199" s="3">
        <v>17.292034149169901</v>
      </c>
      <c r="C199" s="3">
        <v>17.854223251342798</v>
      </c>
      <c r="D199" s="3">
        <v>17.9346809387207</v>
      </c>
      <c r="E199" s="4">
        <v>16.766166687011701</v>
      </c>
      <c r="F199" s="4">
        <v>17.3293056488037</v>
      </c>
      <c r="G199" s="4">
        <v>17.7203369140625</v>
      </c>
      <c r="H199" s="22">
        <v>0.54347657665659099</v>
      </c>
      <c r="I199" s="1">
        <v>0.42170969645182399</v>
      </c>
      <c r="J199" s="1">
        <v>1.2299638521768701</v>
      </c>
      <c r="K199" s="1">
        <v>4</v>
      </c>
      <c r="L199" s="1">
        <v>4</v>
      </c>
      <c r="M199" s="1" t="s">
        <v>409</v>
      </c>
    </row>
    <row r="200" spans="1:13" x14ac:dyDescent="0.25">
      <c r="A200" s="1" t="s">
        <v>95</v>
      </c>
      <c r="B200" s="3">
        <v>17.879152297973601</v>
      </c>
      <c r="C200" s="3">
        <v>18.264717102050799</v>
      </c>
      <c r="D200" s="3">
        <v>17.6582946777344</v>
      </c>
      <c r="E200" s="4">
        <v>17.569187164306602</v>
      </c>
      <c r="F200" s="4">
        <v>16.854284286498999</v>
      </c>
      <c r="G200" s="4">
        <v>18.1248474121094</v>
      </c>
      <c r="H200" s="22">
        <v>0.43916692587291301</v>
      </c>
      <c r="I200" s="1">
        <v>0.41794840494791402</v>
      </c>
      <c r="J200" s="1">
        <v>1.0238692840796999</v>
      </c>
      <c r="K200" s="1">
        <v>4</v>
      </c>
      <c r="L200" s="1">
        <v>4</v>
      </c>
      <c r="M200" s="1" t="s">
        <v>96</v>
      </c>
    </row>
    <row r="201" spans="1:13" x14ac:dyDescent="0.25">
      <c r="A201" s="1" t="s">
        <v>608</v>
      </c>
      <c r="B201" s="3">
        <v>16.683872222900401</v>
      </c>
      <c r="C201" s="3">
        <v>17.046014785766602</v>
      </c>
      <c r="D201" s="3">
        <v>16.439052581787099</v>
      </c>
      <c r="E201" s="4">
        <v>16.290397644043001</v>
      </c>
      <c r="F201" s="4">
        <v>15.939647674560501</v>
      </c>
      <c r="G201" s="4">
        <v>16.7483234405518</v>
      </c>
      <c r="H201" s="22">
        <v>0.60702420901888099</v>
      </c>
      <c r="I201" s="1">
        <v>0.39685694376627401</v>
      </c>
      <c r="J201" s="1">
        <v>1.35407370882739</v>
      </c>
      <c r="K201" s="1">
        <v>2</v>
      </c>
      <c r="L201" s="1">
        <v>2</v>
      </c>
      <c r="M201" s="1" t="s">
        <v>609</v>
      </c>
    </row>
    <row r="202" spans="1:13" x14ac:dyDescent="0.25">
      <c r="A202" s="1" t="s">
        <v>215</v>
      </c>
      <c r="B202" s="3">
        <v>15.3222799301147</v>
      </c>
      <c r="C202" s="3">
        <v>16.1057033538818</v>
      </c>
      <c r="D202" s="3">
        <v>16.187757492065401</v>
      </c>
      <c r="E202" s="4">
        <v>14.6693477630615</v>
      </c>
      <c r="F202" s="4">
        <v>15.7789754867554</v>
      </c>
      <c r="G202" s="4">
        <v>15.989926338195801</v>
      </c>
      <c r="H202" s="22">
        <v>0.32679014546923502</v>
      </c>
      <c r="I202" s="1">
        <v>0.39249706268310502</v>
      </c>
      <c r="J202" s="1">
        <v>0.79483701702535303</v>
      </c>
      <c r="K202" s="1">
        <v>2</v>
      </c>
      <c r="L202" s="1">
        <v>2</v>
      </c>
      <c r="M202" s="1" t="s">
        <v>216</v>
      </c>
    </row>
    <row r="203" spans="1:13" x14ac:dyDescent="0.25">
      <c r="A203" s="1" t="s">
        <v>135</v>
      </c>
      <c r="B203" s="3">
        <v>18.325489044189499</v>
      </c>
      <c r="C203" s="3">
        <v>16.965671539306602</v>
      </c>
      <c r="D203" s="3">
        <v>16.487165451049801</v>
      </c>
      <c r="E203" s="4">
        <v>15.7569990158081</v>
      </c>
      <c r="F203" s="4">
        <v>16.923582077026399</v>
      </c>
      <c r="G203" s="4">
        <v>18.077337265014599</v>
      </c>
      <c r="H203" s="22">
        <v>0.145776383319663</v>
      </c>
      <c r="I203" s="1">
        <v>0.34013589223226098</v>
      </c>
      <c r="J203" s="1">
        <v>0.39226808672754498</v>
      </c>
      <c r="K203" s="1">
        <v>3</v>
      </c>
      <c r="L203" s="1">
        <v>3</v>
      </c>
      <c r="M203" s="1" t="s">
        <v>136</v>
      </c>
    </row>
    <row r="204" spans="1:13" x14ac:dyDescent="0.25">
      <c r="A204" s="1" t="s">
        <v>713</v>
      </c>
      <c r="B204" s="3">
        <v>17.717796325683601</v>
      </c>
      <c r="C204" s="3">
        <v>18.528980255126999</v>
      </c>
      <c r="D204" s="3">
        <v>18.029771804809599</v>
      </c>
      <c r="E204" s="4">
        <v>17.7750053405762</v>
      </c>
      <c r="F204" s="4">
        <v>17.951625823974599</v>
      </c>
      <c r="G204" s="4">
        <v>17.529933929443398</v>
      </c>
      <c r="H204" s="22">
        <v>0.56811588528651102</v>
      </c>
      <c r="I204" s="1">
        <v>0.33999443054199202</v>
      </c>
      <c r="J204" s="1">
        <v>1.2781605062352099</v>
      </c>
      <c r="K204" s="1">
        <v>9</v>
      </c>
      <c r="L204" s="1">
        <v>9</v>
      </c>
      <c r="M204" s="1" t="s">
        <v>714</v>
      </c>
    </row>
    <row r="205" spans="1:13" x14ac:dyDescent="0.25">
      <c r="A205" s="1" t="s">
        <v>493</v>
      </c>
      <c r="B205" s="3">
        <v>18.697984695434599</v>
      </c>
      <c r="C205" s="3">
        <v>18.253589630126999</v>
      </c>
      <c r="D205" s="3">
        <v>18.497867584228501</v>
      </c>
      <c r="E205" s="4">
        <v>17.638916015625</v>
      </c>
      <c r="F205" s="4">
        <v>17.838058471679702</v>
      </c>
      <c r="G205" s="4">
        <v>18.957929611206101</v>
      </c>
      <c r="H205" s="22">
        <v>0.32263738738556502</v>
      </c>
      <c r="I205" s="1">
        <v>0.33817927042643298</v>
      </c>
      <c r="J205" s="1">
        <v>0.786159768647549</v>
      </c>
      <c r="K205" s="1">
        <v>5</v>
      </c>
      <c r="L205" s="1">
        <v>5</v>
      </c>
      <c r="M205" s="1" t="s">
        <v>494</v>
      </c>
    </row>
    <row r="206" spans="1:13" x14ac:dyDescent="0.25">
      <c r="A206" s="1" t="s">
        <v>556</v>
      </c>
      <c r="B206" s="3">
        <v>17.348711013793899</v>
      </c>
      <c r="C206" s="3">
        <v>17.1349067687988</v>
      </c>
      <c r="D206" s="3">
        <v>16.222719192504901</v>
      </c>
      <c r="E206" s="4">
        <v>17.042707443237301</v>
      </c>
      <c r="F206" s="4">
        <v>16.546411514282202</v>
      </c>
      <c r="G206" s="4">
        <v>16.153987884521499</v>
      </c>
      <c r="H206" s="22">
        <v>0.30346161369584201</v>
      </c>
      <c r="I206" s="1">
        <v>0.32107671101887902</v>
      </c>
      <c r="J206" s="1">
        <v>0.74584068520564495</v>
      </c>
      <c r="K206" s="1">
        <v>3</v>
      </c>
      <c r="L206" s="1">
        <v>3</v>
      </c>
      <c r="M206" s="1" t="s">
        <v>557</v>
      </c>
    </row>
    <row r="207" spans="1:13" x14ac:dyDescent="0.25">
      <c r="A207" s="1" t="s">
        <v>618</v>
      </c>
      <c r="B207" s="3">
        <v>22.431707382202099</v>
      </c>
      <c r="C207" s="3">
        <v>22.515064239501999</v>
      </c>
      <c r="D207" s="3">
        <v>22.198055267333999</v>
      </c>
      <c r="E207" s="4">
        <v>22.2689094543457</v>
      </c>
      <c r="F207" s="4">
        <v>21.784446716308601</v>
      </c>
      <c r="G207" s="4">
        <v>22.164413452148398</v>
      </c>
      <c r="H207" s="22">
        <v>0.81700862948540398</v>
      </c>
      <c r="I207" s="1">
        <v>0.30901908874511702</v>
      </c>
      <c r="J207" s="1">
        <v>1.7645679758120101</v>
      </c>
      <c r="K207" s="1">
        <v>2</v>
      </c>
      <c r="L207" s="1">
        <v>2</v>
      </c>
      <c r="M207" s="1" t="s">
        <v>619</v>
      </c>
    </row>
    <row r="208" spans="1:13" x14ac:dyDescent="0.25">
      <c r="A208" s="1" t="s">
        <v>212</v>
      </c>
      <c r="B208" s="3">
        <v>20.880243301391602</v>
      </c>
      <c r="C208" s="3">
        <v>21.960313796997099</v>
      </c>
      <c r="D208" s="3">
        <v>22.698905944824201</v>
      </c>
      <c r="E208" s="4">
        <v>22.345054626464801</v>
      </c>
      <c r="F208" s="4">
        <v>21.8314399719238</v>
      </c>
      <c r="G208" s="4">
        <v>20.4881687164307</v>
      </c>
      <c r="H208" s="22">
        <v>0.141176886916202</v>
      </c>
      <c r="I208" s="1">
        <v>0.29159990946451902</v>
      </c>
      <c r="J208" s="1">
        <v>0.381144560150458</v>
      </c>
      <c r="K208" s="1">
        <v>2</v>
      </c>
      <c r="L208" s="1">
        <v>2</v>
      </c>
      <c r="M208" s="1" t="s">
        <v>213</v>
      </c>
    </row>
    <row r="209" spans="1:13" x14ac:dyDescent="0.25">
      <c r="A209" s="1" t="s">
        <v>414</v>
      </c>
      <c r="B209" s="3">
        <v>17.967136383056602</v>
      </c>
      <c r="C209" s="3">
        <v>17.050167083740199</v>
      </c>
      <c r="D209" s="3">
        <v>16.956058502197301</v>
      </c>
      <c r="E209" s="4">
        <v>14.742835998535201</v>
      </c>
      <c r="F209" s="4">
        <v>18.841503143310501</v>
      </c>
      <c r="G209" s="4">
        <v>17.5152988433838</v>
      </c>
      <c r="H209" s="22">
        <v>8.2401069744353406E-2</v>
      </c>
      <c r="I209" s="1">
        <v>0.291241327921551</v>
      </c>
      <c r="J209" s="1">
        <v>0.233028659253569</v>
      </c>
      <c r="K209" s="1">
        <v>3</v>
      </c>
      <c r="L209" s="1">
        <v>3</v>
      </c>
      <c r="M209" s="1" t="s">
        <v>415</v>
      </c>
    </row>
    <row r="210" spans="1:13" x14ac:dyDescent="0.25">
      <c r="A210" s="1" t="s">
        <v>299</v>
      </c>
      <c r="B210" s="3">
        <v>14.677059173584</v>
      </c>
      <c r="C210" s="3">
        <v>17.1439018249512</v>
      </c>
      <c r="D210" s="3">
        <v>17.296791076660199</v>
      </c>
      <c r="E210" s="4">
        <v>16.315732955932599</v>
      </c>
      <c r="F210" s="4">
        <v>16.428098678588899</v>
      </c>
      <c r="G210" s="4">
        <v>15.5778713226318</v>
      </c>
      <c r="H210" s="22">
        <v>0.107687439236247</v>
      </c>
      <c r="I210" s="1">
        <v>0.26534970601399999</v>
      </c>
      <c r="J210" s="1">
        <v>0.29821021178956397</v>
      </c>
      <c r="K210" s="1">
        <v>3</v>
      </c>
      <c r="L210" s="1">
        <v>3</v>
      </c>
      <c r="M210" s="1" t="s">
        <v>300</v>
      </c>
    </row>
    <row r="211" spans="1:13" x14ac:dyDescent="0.25">
      <c r="A211" s="1" t="s">
        <v>176</v>
      </c>
      <c r="B211" s="3">
        <v>17.600522994995099</v>
      </c>
      <c r="C211" s="3">
        <v>13.9757585525513</v>
      </c>
      <c r="D211" s="3">
        <v>14.396604537963899</v>
      </c>
      <c r="E211" s="4">
        <v>15.139950752258301</v>
      </c>
      <c r="F211" s="4">
        <v>13.706091880798301</v>
      </c>
      <c r="G211" s="4">
        <v>16.331232070922901</v>
      </c>
      <c r="H211" s="22">
        <v>6.7384403314461203E-2</v>
      </c>
      <c r="I211" s="1">
        <v>0.265203793843588</v>
      </c>
      <c r="J211" s="1">
        <v>0.193113012777474</v>
      </c>
      <c r="K211" s="1">
        <v>2</v>
      </c>
      <c r="L211" s="1">
        <v>2</v>
      </c>
      <c r="M211" s="1" t="s">
        <v>177</v>
      </c>
    </row>
    <row r="212" spans="1:13" x14ac:dyDescent="0.25">
      <c r="A212" s="1" t="s">
        <v>236</v>
      </c>
      <c r="B212" s="3">
        <v>18.2210483551025</v>
      </c>
      <c r="C212" s="3">
        <v>17.809391021728501</v>
      </c>
      <c r="D212" s="3">
        <v>17.672384262085</v>
      </c>
      <c r="E212" s="4">
        <v>17.9125156402588</v>
      </c>
      <c r="F212" s="4">
        <v>17.471992492675799</v>
      </c>
      <c r="G212" s="4">
        <v>17.532598495483398</v>
      </c>
      <c r="H212" s="22">
        <v>0.53772225516583005</v>
      </c>
      <c r="I212" s="1">
        <v>0.26190567016601601</v>
      </c>
      <c r="J212" s="1">
        <v>1.2186891554133601</v>
      </c>
      <c r="K212" s="1">
        <v>4</v>
      </c>
      <c r="L212" s="1">
        <v>4</v>
      </c>
      <c r="M212" s="1" t="s">
        <v>237</v>
      </c>
    </row>
    <row r="213" spans="1:13" x14ac:dyDescent="0.25">
      <c r="A213" s="1" t="s">
        <v>333</v>
      </c>
      <c r="B213" s="3">
        <v>19.057853698730501</v>
      </c>
      <c r="C213" s="3">
        <v>18.199213027954102</v>
      </c>
      <c r="D213" s="3">
        <v>17.9268283843994</v>
      </c>
      <c r="E213" s="4">
        <v>18.685207366943398</v>
      </c>
      <c r="F213" s="4">
        <v>17.0619201660156</v>
      </c>
      <c r="G213" s="4">
        <v>18.657352447509801</v>
      </c>
      <c r="H213" s="22">
        <v>0.15263760560303899</v>
      </c>
      <c r="I213" s="1">
        <v>0.25980504353841</v>
      </c>
      <c r="J213" s="1">
        <v>0.40875151740905902</v>
      </c>
      <c r="K213" s="1">
        <v>4</v>
      </c>
      <c r="L213" s="1">
        <v>4</v>
      </c>
      <c r="M213" s="1" t="s">
        <v>334</v>
      </c>
    </row>
    <row r="214" spans="1:13" x14ac:dyDescent="0.25">
      <c r="A214" s="1" t="s">
        <v>656</v>
      </c>
      <c r="B214" s="3">
        <v>18.4818000793457</v>
      </c>
      <c r="C214" s="3">
        <v>18.0980529785156</v>
      </c>
      <c r="D214" s="3">
        <v>17.285366058349599</v>
      </c>
      <c r="E214" s="4">
        <v>18.1817531585693</v>
      </c>
      <c r="F214" s="4">
        <v>16.527767181396499</v>
      </c>
      <c r="G214" s="4">
        <v>18.432575225830099</v>
      </c>
      <c r="H214" s="22">
        <v>0.12737343147573901</v>
      </c>
      <c r="I214" s="1">
        <v>0.24104118347167999</v>
      </c>
      <c r="J214" s="1">
        <v>0.34738965167589098</v>
      </c>
      <c r="K214" s="1">
        <v>6</v>
      </c>
      <c r="L214" s="1">
        <v>6</v>
      </c>
      <c r="M214" s="1" t="s">
        <v>657</v>
      </c>
    </row>
    <row r="215" spans="1:13" x14ac:dyDescent="0.25">
      <c r="A215" s="1" t="s">
        <v>589</v>
      </c>
      <c r="B215" s="3">
        <v>18.692070007324201</v>
      </c>
      <c r="C215" s="3">
        <v>18.754339218139599</v>
      </c>
      <c r="D215" s="3">
        <v>18.912572860717798</v>
      </c>
      <c r="E215" s="4">
        <v>18.4376220703125</v>
      </c>
      <c r="F215" s="4">
        <v>18.589591979980501</v>
      </c>
      <c r="G215" s="4">
        <v>18.6457920074463</v>
      </c>
      <c r="H215" s="22">
        <v>1.1889572725170101</v>
      </c>
      <c r="I215" s="1">
        <v>0.22865867614746099</v>
      </c>
      <c r="J215" s="1">
        <v>2.5291867292827801</v>
      </c>
      <c r="K215" s="1">
        <v>5</v>
      </c>
      <c r="L215" s="1">
        <v>5</v>
      </c>
      <c r="M215" s="1" t="s">
        <v>590</v>
      </c>
    </row>
    <row r="216" spans="1:13" x14ac:dyDescent="0.25">
      <c r="A216" s="1" t="s">
        <v>443</v>
      </c>
      <c r="B216" s="3">
        <v>13.6261653900146</v>
      </c>
      <c r="C216" s="3">
        <v>17.6916618347168</v>
      </c>
      <c r="D216" s="3">
        <v>11.905725479126</v>
      </c>
      <c r="E216" s="4">
        <v>12.594861030578601</v>
      </c>
      <c r="F216" s="4">
        <v>13.413761138916</v>
      </c>
      <c r="G216" s="4">
        <v>16.538719177246101</v>
      </c>
      <c r="H216" s="22">
        <v>3.6459331413436803E-2</v>
      </c>
      <c r="I216" s="1">
        <v>0.22540378570556599</v>
      </c>
      <c r="J216" s="1">
        <v>0.10762348664407601</v>
      </c>
      <c r="K216" s="1">
        <v>7</v>
      </c>
      <c r="L216" s="1">
        <v>5</v>
      </c>
      <c r="M216" s="1" t="s">
        <v>444</v>
      </c>
    </row>
    <row r="217" spans="1:13" x14ac:dyDescent="0.25">
      <c r="A217" s="1" t="s">
        <v>210</v>
      </c>
      <c r="B217" s="3">
        <v>20.974773406982401</v>
      </c>
      <c r="C217" s="3">
        <v>21.360889434814499</v>
      </c>
      <c r="D217" s="3">
        <v>21.4698085784912</v>
      </c>
      <c r="E217" s="4">
        <v>21.044467926025401</v>
      </c>
      <c r="F217" s="4">
        <v>21.0541095733643</v>
      </c>
      <c r="G217" s="4">
        <v>21.108402252197301</v>
      </c>
      <c r="H217" s="22">
        <v>0.58791783613780302</v>
      </c>
      <c r="I217" s="1">
        <v>0.19949722290039101</v>
      </c>
      <c r="J217" s="1">
        <v>1.3168188630159601</v>
      </c>
      <c r="K217" s="1">
        <v>10</v>
      </c>
      <c r="L217" s="1">
        <v>2</v>
      </c>
      <c r="M217" s="1" t="s">
        <v>211</v>
      </c>
    </row>
    <row r="218" spans="1:13" x14ac:dyDescent="0.25">
      <c r="A218" s="1" t="s">
        <v>473</v>
      </c>
      <c r="B218" s="3">
        <v>19.475955963134801</v>
      </c>
      <c r="C218" s="3">
        <v>19.2398586273193</v>
      </c>
      <c r="D218" s="3">
        <v>18.736249923706101</v>
      </c>
      <c r="E218" s="4">
        <v>19.159112930297901</v>
      </c>
      <c r="F218" s="4">
        <v>19.207981109619102</v>
      </c>
      <c r="G218" s="4">
        <v>18.526920318603501</v>
      </c>
      <c r="H218" s="22">
        <v>0.23654704602850399</v>
      </c>
      <c r="I218" s="1">
        <v>0.186016718546551</v>
      </c>
      <c r="J218" s="1">
        <v>0.60133665885564502</v>
      </c>
      <c r="K218" s="1">
        <v>7</v>
      </c>
      <c r="L218" s="1">
        <v>7</v>
      </c>
      <c r="M218" s="1" t="s">
        <v>474</v>
      </c>
    </row>
    <row r="219" spans="1:13" x14ac:dyDescent="0.25">
      <c r="A219" s="1" t="s">
        <v>183</v>
      </c>
      <c r="B219" s="3">
        <v>15.488184928894</v>
      </c>
      <c r="C219" s="3">
        <v>16.206174850463899</v>
      </c>
      <c r="D219" s="3">
        <v>16.638492584228501</v>
      </c>
      <c r="E219" s="4">
        <v>16.1199131011963</v>
      </c>
      <c r="F219" s="4">
        <v>15.532568931579601</v>
      </c>
      <c r="G219" s="4">
        <v>16.143562316894499</v>
      </c>
      <c r="H219" s="22">
        <v>0.17356133019539699</v>
      </c>
      <c r="I219" s="1">
        <v>0.17893600463866999</v>
      </c>
      <c r="J219" s="1">
        <v>0.45825312859777201</v>
      </c>
      <c r="K219" s="1">
        <v>3</v>
      </c>
      <c r="L219" s="1">
        <v>3</v>
      </c>
      <c r="M219" s="1" t="s">
        <v>184</v>
      </c>
    </row>
    <row r="220" spans="1:13" x14ac:dyDescent="0.25">
      <c r="A220" s="1" t="s">
        <v>279</v>
      </c>
      <c r="B220" s="3">
        <v>18.373731613159201</v>
      </c>
      <c r="C220" s="3">
        <v>18.2686061859131</v>
      </c>
      <c r="D220" s="3">
        <v>17.867134094238299</v>
      </c>
      <c r="E220" s="4">
        <v>17.471040725708001</v>
      </c>
      <c r="F220" s="4">
        <v>17.208766937255898</v>
      </c>
      <c r="G220" s="4">
        <v>19.435466766357401</v>
      </c>
      <c r="H220" s="22">
        <v>6.3511607422457705E-2</v>
      </c>
      <c r="I220" s="1">
        <v>0.13139915466308599</v>
      </c>
      <c r="J220" s="1">
        <v>0.18265920095249299</v>
      </c>
      <c r="K220" s="1">
        <v>8</v>
      </c>
      <c r="L220" s="1">
        <v>8</v>
      </c>
      <c r="M220" s="1" t="s">
        <v>280</v>
      </c>
    </row>
    <row r="221" spans="1:13" x14ac:dyDescent="0.25">
      <c r="A221" s="1" t="s">
        <v>463</v>
      </c>
      <c r="B221" s="3">
        <v>19.611045837402301</v>
      </c>
      <c r="C221" s="3">
        <v>18.757890701293899</v>
      </c>
      <c r="D221" s="3">
        <v>19.677932739257798</v>
      </c>
      <c r="E221" s="4">
        <v>19.4690132141113</v>
      </c>
      <c r="F221" s="4">
        <v>19.0891819000244</v>
      </c>
      <c r="G221" s="4">
        <v>19.1611328125</v>
      </c>
      <c r="H221" s="22">
        <v>0.125623109494924</v>
      </c>
      <c r="I221" s="1">
        <v>0.109180450439453</v>
      </c>
      <c r="J221" s="1">
        <v>0.34306797330208</v>
      </c>
      <c r="K221" s="1">
        <v>4</v>
      </c>
      <c r="L221" s="1">
        <v>3</v>
      </c>
      <c r="M221" s="1" t="s">
        <v>464</v>
      </c>
    </row>
    <row r="222" spans="1:13" x14ac:dyDescent="0.25">
      <c r="A222" s="1" t="s">
        <v>658</v>
      </c>
      <c r="B222" s="3">
        <v>16.518653869628899</v>
      </c>
      <c r="C222" s="3">
        <v>17.3161926269531</v>
      </c>
      <c r="D222" s="3">
        <v>17.1787433624268</v>
      </c>
      <c r="E222" s="4">
        <v>16.499097824096701</v>
      </c>
      <c r="F222" s="4">
        <v>17.119792938232401</v>
      </c>
      <c r="G222" s="4">
        <v>17.076084136962901</v>
      </c>
      <c r="H222" s="22">
        <v>0.122305451622856</v>
      </c>
      <c r="I222" s="1">
        <v>0.106204986572266</v>
      </c>
      <c r="J222" s="1">
        <v>0.33484989218400002</v>
      </c>
      <c r="K222" s="1">
        <v>3</v>
      </c>
      <c r="L222" s="1">
        <v>3</v>
      </c>
      <c r="M222" s="1" t="s">
        <v>659</v>
      </c>
    </row>
    <row r="223" spans="1:13" x14ac:dyDescent="0.25">
      <c r="A223" s="1" t="s">
        <v>62</v>
      </c>
      <c r="B223" s="3">
        <v>14.8879346847534</v>
      </c>
      <c r="C223" s="3">
        <v>15.1573076248169</v>
      </c>
      <c r="D223" s="3">
        <v>13.713335990905801</v>
      </c>
      <c r="E223" s="4">
        <v>13.1493892669678</v>
      </c>
      <c r="F223" s="4">
        <v>16.141588211059599</v>
      </c>
      <c r="G223" s="4">
        <v>14.152997970581101</v>
      </c>
      <c r="H223" s="22">
        <v>3.6064532641819899E-2</v>
      </c>
      <c r="I223" s="1">
        <v>0.104867617289225</v>
      </c>
      <c r="J223" s="1">
        <v>0.106500498606508</v>
      </c>
      <c r="K223" s="1">
        <v>2</v>
      </c>
      <c r="L223" s="1">
        <v>2</v>
      </c>
      <c r="M223" s="1" t="s">
        <v>63</v>
      </c>
    </row>
    <row r="224" spans="1:13" x14ac:dyDescent="0.25">
      <c r="A224" s="1" t="s">
        <v>1607</v>
      </c>
      <c r="B224" s="3">
        <v>22.695936203002901</v>
      </c>
      <c r="C224" s="3">
        <v>22.842952728271499</v>
      </c>
      <c r="D224" s="3">
        <v>22.735084533691399</v>
      </c>
      <c r="E224" s="4">
        <v>22.671178817748999</v>
      </c>
      <c r="F224" s="4">
        <v>22.725755691528299</v>
      </c>
      <c r="G224" s="4">
        <v>22.600822448730501</v>
      </c>
      <c r="H224" s="1">
        <v>0.74216133017511499</v>
      </c>
      <c r="I224" s="1">
        <v>9.2072168986000194E-2</v>
      </c>
      <c r="J224" s="1">
        <v>1.6175574558508301</v>
      </c>
      <c r="K224" s="1">
        <v>28</v>
      </c>
      <c r="L224" s="1">
        <v>13</v>
      </c>
      <c r="M224" s="1" t="s">
        <v>167</v>
      </c>
    </row>
    <row r="225" spans="1:13" x14ac:dyDescent="0.25">
      <c r="A225" s="1" t="s">
        <v>686</v>
      </c>
      <c r="B225" s="3">
        <v>16.100826263427699</v>
      </c>
      <c r="C225" s="3">
        <v>16.853796005248999</v>
      </c>
      <c r="D225" s="3">
        <v>17.065605163574201</v>
      </c>
      <c r="E225" s="4">
        <v>16.485467910766602</v>
      </c>
      <c r="F225" s="4">
        <v>13.147459030151399</v>
      </c>
      <c r="G225" s="4">
        <v>20.181922912597699</v>
      </c>
      <c r="H225" s="1">
        <v>1.09995203667237E-2</v>
      </c>
      <c r="I225" s="1">
        <v>6.8459192911784997E-2</v>
      </c>
      <c r="J225" s="1">
        <v>3.3353441774624001E-2</v>
      </c>
      <c r="K225" s="1">
        <v>9</v>
      </c>
      <c r="L225" s="1">
        <v>9</v>
      </c>
      <c r="M225" s="1" t="s">
        <v>687</v>
      </c>
    </row>
    <row r="226" spans="1:13" x14ac:dyDescent="0.25">
      <c r="A226" s="1" t="s">
        <v>420</v>
      </c>
      <c r="B226" s="3">
        <v>17.847816467285199</v>
      </c>
      <c r="C226" s="3">
        <v>17.262609481811499</v>
      </c>
      <c r="D226" s="3">
        <v>18.085088729858398</v>
      </c>
      <c r="E226" s="4">
        <v>17.3014430999756</v>
      </c>
      <c r="F226" s="4">
        <v>17.335250854492202</v>
      </c>
      <c r="G226" s="4">
        <v>18.3579292297363</v>
      </c>
      <c r="H226" s="1">
        <v>5.4430286256736599E-2</v>
      </c>
      <c r="I226" s="1">
        <v>6.6963831583659997E-2</v>
      </c>
      <c r="J226" s="1">
        <v>0.157873899266674</v>
      </c>
      <c r="K226" s="1">
        <v>5</v>
      </c>
      <c r="L226" s="1">
        <v>4</v>
      </c>
      <c r="M226" s="1" t="s">
        <v>421</v>
      </c>
    </row>
    <row r="227" spans="1:13" x14ac:dyDescent="0.25">
      <c r="A227" s="1" t="s">
        <v>367</v>
      </c>
      <c r="B227" s="3">
        <v>15.891593933105501</v>
      </c>
      <c r="C227" s="3">
        <v>17.476192474365199</v>
      </c>
      <c r="D227" s="3">
        <v>15.3081254959106</v>
      </c>
      <c r="E227" s="4">
        <v>13.411378860473601</v>
      </c>
      <c r="F227" s="4">
        <v>17.125453948974599</v>
      </c>
      <c r="G227" s="4">
        <v>17.948322296142599</v>
      </c>
      <c r="H227" s="1">
        <v>1.36697771535231E-2</v>
      </c>
      <c r="I227" s="1">
        <v>6.3585599263507903E-2</v>
      </c>
      <c r="J227" s="1">
        <v>4.1328857571183798E-2</v>
      </c>
      <c r="K227" s="1">
        <v>3</v>
      </c>
      <c r="L227" s="1">
        <v>3</v>
      </c>
      <c r="M227" s="1" t="s">
        <v>368</v>
      </c>
    </row>
    <row r="228" spans="1:13" x14ac:dyDescent="0.25">
      <c r="A228" s="1" t="s">
        <v>97</v>
      </c>
      <c r="B228" s="3">
        <v>18.431310653686499</v>
      </c>
      <c r="C228" s="3">
        <v>18.308835983276399</v>
      </c>
      <c r="D228" s="3">
        <v>18.241722106933601</v>
      </c>
      <c r="E228" s="4">
        <v>18.180395126342798</v>
      </c>
      <c r="F228" s="4">
        <v>17.9805297851563</v>
      </c>
      <c r="G228" s="4">
        <v>18.631830215454102</v>
      </c>
      <c r="H228" s="1">
        <v>0.11413218971936</v>
      </c>
      <c r="I228" s="1">
        <v>6.3037872314453097E-2</v>
      </c>
      <c r="J228" s="1">
        <v>0.31445209779442501</v>
      </c>
      <c r="K228" s="1">
        <v>6</v>
      </c>
      <c r="L228" s="1">
        <v>6</v>
      </c>
      <c r="M228" s="1" t="s">
        <v>98</v>
      </c>
    </row>
    <row r="229" spans="1:13" x14ac:dyDescent="0.25">
      <c r="A229" s="1" t="s">
        <v>469</v>
      </c>
      <c r="B229" s="3">
        <v>18.570116043090799</v>
      </c>
      <c r="C229" s="3">
        <v>18.237106323242202</v>
      </c>
      <c r="D229" s="3">
        <v>17.887149810791001</v>
      </c>
      <c r="E229" s="4">
        <v>18.300235748291001</v>
      </c>
      <c r="F229" s="4">
        <v>18.312786102294901</v>
      </c>
      <c r="G229" s="4">
        <v>17.916427612304702</v>
      </c>
      <c r="H229" s="1">
        <v>8.2286422864779801E-2</v>
      </c>
      <c r="I229" s="1">
        <v>5.4974238077800698E-2</v>
      </c>
      <c r="J229" s="1">
        <v>0.232727501194751</v>
      </c>
      <c r="K229" s="1">
        <v>8</v>
      </c>
      <c r="L229" s="1">
        <v>8</v>
      </c>
      <c r="M229" s="1" t="s">
        <v>470</v>
      </c>
    </row>
    <row r="230" spans="1:13" x14ac:dyDescent="0.25">
      <c r="A230" s="1" t="s">
        <v>127</v>
      </c>
      <c r="B230" s="3">
        <v>18.986070632934599</v>
      </c>
      <c r="C230" s="3">
        <v>17.0858669281006</v>
      </c>
      <c r="D230" s="3">
        <v>18.015089035034201</v>
      </c>
      <c r="E230" s="4">
        <v>17.787876129150401</v>
      </c>
      <c r="F230" s="4">
        <v>17.966966629028299</v>
      </c>
      <c r="G230" s="4">
        <v>18.170892715454102</v>
      </c>
      <c r="H230" s="1">
        <v>3.2411797490647203E-2</v>
      </c>
      <c r="I230" s="1">
        <v>5.3763707478840003E-2</v>
      </c>
      <c r="J230" s="1">
        <v>9.6069662487848595E-2</v>
      </c>
      <c r="K230" s="1">
        <v>6</v>
      </c>
      <c r="L230" s="1">
        <v>6</v>
      </c>
      <c r="M230" s="1" t="s">
        <v>128</v>
      </c>
    </row>
    <row r="231" spans="1:13" x14ac:dyDescent="0.25">
      <c r="A231" s="1" t="s">
        <v>530</v>
      </c>
      <c r="B231" s="3">
        <v>17.650253295898398</v>
      </c>
      <c r="C231" s="3">
        <v>18.041957855224599</v>
      </c>
      <c r="D231" s="3">
        <v>17.968936920166001</v>
      </c>
      <c r="E231" s="4">
        <v>18.024154663085898</v>
      </c>
      <c r="F231" s="4">
        <v>17.7285976409912</v>
      </c>
      <c r="G231" s="4">
        <v>17.776548385620099</v>
      </c>
      <c r="H231" s="1">
        <v>0.104744891471222</v>
      </c>
      <c r="I231" s="1">
        <v>4.3949127197265597E-2</v>
      </c>
      <c r="J231" s="1">
        <v>0.29074657950917598</v>
      </c>
      <c r="K231" s="1">
        <v>2</v>
      </c>
      <c r="L231" s="1">
        <v>2</v>
      </c>
      <c r="M231" s="1" t="s">
        <v>531</v>
      </c>
    </row>
    <row r="232" spans="1:13" x14ac:dyDescent="0.25">
      <c r="A232" s="1" t="s">
        <v>445</v>
      </c>
      <c r="B232" s="3">
        <v>20.5497131347656</v>
      </c>
      <c r="C232" s="3">
        <v>20.237480163574201</v>
      </c>
      <c r="D232" s="3">
        <v>19.666692733764599</v>
      </c>
      <c r="E232" s="4">
        <v>20.111717224121101</v>
      </c>
      <c r="F232" s="4">
        <v>20.3216857910156</v>
      </c>
      <c r="G232" s="4">
        <v>19.964656829833999</v>
      </c>
      <c r="H232" s="1">
        <v>2.2306277891968498E-2</v>
      </c>
      <c r="I232" s="1">
        <v>1.86087290445975E-2</v>
      </c>
      <c r="J232" s="1">
        <v>6.6815892286046494E-2</v>
      </c>
      <c r="K232" s="1">
        <v>16</v>
      </c>
      <c r="L232" s="1">
        <v>16</v>
      </c>
      <c r="M232" s="1" t="s">
        <v>446</v>
      </c>
    </row>
    <row r="233" spans="1:13" x14ac:dyDescent="0.25">
      <c r="A233" s="1" t="s">
        <v>749</v>
      </c>
      <c r="B233" s="3">
        <v>15.7601480484009</v>
      </c>
      <c r="C233" s="3">
        <v>16.011598587036101</v>
      </c>
      <c r="D233" s="3">
        <v>13.5275573730469</v>
      </c>
      <c r="E233" s="4">
        <v>14.6576089859009</v>
      </c>
      <c r="F233" s="4">
        <v>15.7046871185303</v>
      </c>
      <c r="G233" s="4">
        <v>14.973339080810501</v>
      </c>
      <c r="H233" s="1">
        <v>4.6756057697777296E-3</v>
      </c>
      <c r="I233" s="1">
        <v>-1.2110392252603601E-2</v>
      </c>
      <c r="J233" s="1">
        <v>-1.42782522655305E-2</v>
      </c>
      <c r="K233" s="1">
        <v>2</v>
      </c>
      <c r="L233" s="1">
        <v>1</v>
      </c>
      <c r="M233" s="1" t="s">
        <v>214</v>
      </c>
    </row>
    <row r="234" spans="1:13" x14ac:dyDescent="0.25">
      <c r="A234" s="1" t="s">
        <v>513</v>
      </c>
      <c r="B234" s="3">
        <v>17.9879856109619</v>
      </c>
      <c r="C234" s="3">
        <v>17.568149566650401</v>
      </c>
      <c r="D234" s="3">
        <v>17.355695724487301</v>
      </c>
      <c r="E234" s="4">
        <v>17.319372177123999</v>
      </c>
      <c r="F234" s="4">
        <v>18.121461868286101</v>
      </c>
      <c r="G234" s="4">
        <v>17.531990051269499</v>
      </c>
      <c r="H234" s="1">
        <v>2.23708911788351E-2</v>
      </c>
      <c r="I234" s="1">
        <v>-2.0331064860027202E-2</v>
      </c>
      <c r="J234" s="1">
        <v>-6.7004844596213795E-2</v>
      </c>
      <c r="K234" s="1">
        <v>2</v>
      </c>
      <c r="L234" s="1">
        <v>1</v>
      </c>
      <c r="M234" s="1" t="s">
        <v>514</v>
      </c>
    </row>
    <row r="235" spans="1:13" x14ac:dyDescent="0.25">
      <c r="A235" s="1" t="s">
        <v>491</v>
      </c>
      <c r="B235" s="3">
        <v>15.0553245544434</v>
      </c>
      <c r="C235" s="3">
        <v>14.581200599670399</v>
      </c>
      <c r="D235" s="3">
        <v>14.2896585464478</v>
      </c>
      <c r="E235" s="4">
        <v>15.939303398132299</v>
      </c>
      <c r="F235" s="4">
        <v>14.129080772399901</v>
      </c>
      <c r="G235" s="4">
        <v>13.9253940582275</v>
      </c>
      <c r="H235" s="1">
        <v>1.09618020704955E-2</v>
      </c>
      <c r="I235" s="1">
        <v>-2.2531509399414101E-2</v>
      </c>
      <c r="J235" s="1">
        <v>-3.3240455230517101E-2</v>
      </c>
      <c r="K235" s="1">
        <v>2</v>
      </c>
      <c r="L235" s="1">
        <v>1</v>
      </c>
      <c r="M235" s="1" t="s">
        <v>492</v>
      </c>
    </row>
    <row r="236" spans="1:13" x14ac:dyDescent="0.25">
      <c r="A236" s="1" t="s">
        <v>123</v>
      </c>
      <c r="B236" s="3">
        <v>17.62278175354</v>
      </c>
      <c r="C236" s="3">
        <v>17.563613891601602</v>
      </c>
      <c r="D236" s="3">
        <v>17.403577804565401</v>
      </c>
      <c r="E236" s="4">
        <v>17.568519592285199</v>
      </c>
      <c r="F236" s="4">
        <v>17.6231384277344</v>
      </c>
      <c r="G236" s="4">
        <v>17.504711151123001</v>
      </c>
      <c r="H236" s="1">
        <v>0.182923453965638</v>
      </c>
      <c r="I236" s="1">
        <v>-3.5465240478515597E-2</v>
      </c>
      <c r="J236" s="1">
        <v>-0.48005327363150302</v>
      </c>
      <c r="K236" s="1">
        <v>5</v>
      </c>
      <c r="L236" s="1">
        <v>5</v>
      </c>
      <c r="M236" s="1" t="s">
        <v>124</v>
      </c>
    </row>
    <row r="237" spans="1:13" x14ac:dyDescent="0.25">
      <c r="A237" s="1" t="s">
        <v>106</v>
      </c>
      <c r="B237" s="3">
        <v>17.2979545593262</v>
      </c>
      <c r="C237" s="3">
        <v>18.1979656219482</v>
      </c>
      <c r="D237" s="3">
        <v>14.2409400939941</v>
      </c>
      <c r="E237" s="4">
        <v>17.235471725463899</v>
      </c>
      <c r="F237" s="4">
        <v>16.019699096679702</v>
      </c>
      <c r="G237" s="4">
        <v>16.595287322998001</v>
      </c>
      <c r="H237" s="1">
        <v>9.9954776592393203E-3</v>
      </c>
      <c r="I237" s="1">
        <v>-3.7865956624347802E-2</v>
      </c>
      <c r="J237" s="1">
        <v>-3.0342622458115399E-2</v>
      </c>
      <c r="K237" s="1">
        <v>3</v>
      </c>
      <c r="L237" s="1">
        <v>3</v>
      </c>
      <c r="M237" s="1" t="s">
        <v>107</v>
      </c>
    </row>
    <row r="238" spans="1:13" x14ac:dyDescent="0.25">
      <c r="A238" s="1" t="s">
        <v>289</v>
      </c>
      <c r="B238" s="3">
        <v>16.993358612060501</v>
      </c>
      <c r="C238" s="3">
        <v>17.905422210693398</v>
      </c>
      <c r="D238" s="3">
        <v>17.413032531738299</v>
      </c>
      <c r="E238" s="4">
        <v>17.645896911621101</v>
      </c>
      <c r="F238" s="4">
        <v>17.220056533813501</v>
      </c>
      <c r="G238" s="4">
        <v>17.606389999389599</v>
      </c>
      <c r="H238" s="1">
        <v>6.2701077712736794E-2</v>
      </c>
      <c r="I238" s="1">
        <v>-5.3510030110675899E-2</v>
      </c>
      <c r="J238" s="1">
        <v>-0.18046271629543301</v>
      </c>
      <c r="K238" s="1">
        <v>9</v>
      </c>
      <c r="L238" s="1">
        <v>6</v>
      </c>
      <c r="M238" s="1" t="s">
        <v>290</v>
      </c>
    </row>
    <row r="239" spans="1:13" x14ac:dyDescent="0.25">
      <c r="A239" s="1" t="s">
        <v>832</v>
      </c>
      <c r="B239" s="3">
        <v>20.3663444519043</v>
      </c>
      <c r="C239" s="3">
        <v>20.777561187744102</v>
      </c>
      <c r="D239" s="3">
        <v>20.729328155517599</v>
      </c>
      <c r="E239" s="4">
        <v>20.521619796752901</v>
      </c>
      <c r="F239" s="4">
        <v>20.815658569335898</v>
      </c>
      <c r="G239" s="4">
        <v>20.763120651245099</v>
      </c>
      <c r="H239" s="1">
        <v>0.18226266090831</v>
      </c>
      <c r="I239" s="1">
        <v>-7.5721740722656306E-2</v>
      </c>
      <c r="J239" s="1">
        <v>-0.47852128680648798</v>
      </c>
      <c r="K239" s="1">
        <v>16</v>
      </c>
      <c r="L239" s="1">
        <v>7</v>
      </c>
      <c r="M239" s="1" t="s">
        <v>423</v>
      </c>
    </row>
    <row r="240" spans="1:13" x14ac:dyDescent="0.25">
      <c r="A240" s="1" t="s">
        <v>538</v>
      </c>
      <c r="B240" s="3">
        <v>19.6986293792725</v>
      </c>
      <c r="C240" s="3">
        <v>19.376468658447301</v>
      </c>
      <c r="D240" s="3">
        <v>18.009687423706101</v>
      </c>
      <c r="E240" s="4">
        <v>18.688796997070298</v>
      </c>
      <c r="F240" s="4">
        <v>19.109931945800799</v>
      </c>
      <c r="G240" s="4">
        <v>19.519260406494102</v>
      </c>
      <c r="H240" s="1">
        <v>4.6624525717980397E-2</v>
      </c>
      <c r="I240" s="1">
        <v>-7.7734629313148701E-2</v>
      </c>
      <c r="J240" s="1">
        <v>-0.13625105582746</v>
      </c>
      <c r="K240" s="1">
        <v>2</v>
      </c>
      <c r="L240" s="1">
        <v>2</v>
      </c>
      <c r="M240" s="1" t="s">
        <v>539</v>
      </c>
    </row>
    <row r="241" spans="1:13" x14ac:dyDescent="0.25">
      <c r="A241" s="1" t="s">
        <v>646</v>
      </c>
      <c r="B241" s="3">
        <v>18.7587375640869</v>
      </c>
      <c r="C241" s="3">
        <v>18.527301788330099</v>
      </c>
      <c r="D241" s="3">
        <v>17.821525573730501</v>
      </c>
      <c r="E241" s="4">
        <v>18.184226989746101</v>
      </c>
      <c r="F241" s="4">
        <v>18.890031814575199</v>
      </c>
      <c r="G241" s="4">
        <v>18.284236907958999</v>
      </c>
      <c r="H241" s="1">
        <v>8.2668199866656106E-2</v>
      </c>
      <c r="I241" s="1">
        <v>-8.3643595377605406E-2</v>
      </c>
      <c r="J241" s="1">
        <v>-0.23373015789659701</v>
      </c>
      <c r="K241" s="1">
        <v>6</v>
      </c>
      <c r="L241" s="1">
        <v>6</v>
      </c>
      <c r="M241" s="1" t="s">
        <v>647</v>
      </c>
    </row>
    <row r="242" spans="1:13" x14ac:dyDescent="0.25">
      <c r="A242" s="1" t="s">
        <v>371</v>
      </c>
      <c r="B242" s="3">
        <v>13.643292427063001</v>
      </c>
      <c r="C242" s="3">
        <v>13.9785776138306</v>
      </c>
      <c r="D242" s="3">
        <v>14.506121635436999</v>
      </c>
      <c r="E242" s="4">
        <v>13.9262542724609</v>
      </c>
      <c r="F242" s="4">
        <v>13.151109695434601</v>
      </c>
      <c r="G242" s="4">
        <v>15.328184127807599</v>
      </c>
      <c r="H242" s="1">
        <v>4.6213335106919502E-2</v>
      </c>
      <c r="I242" s="1">
        <v>-9.2518806457519503E-2</v>
      </c>
      <c r="J242" s="1">
        <v>-0.13510352618209001</v>
      </c>
      <c r="K242" s="1">
        <v>3</v>
      </c>
      <c r="L242" s="1">
        <v>2</v>
      </c>
      <c r="M242" s="1" t="s">
        <v>372</v>
      </c>
    </row>
    <row r="243" spans="1:13" x14ac:dyDescent="0.25">
      <c r="A243" s="1" t="s">
        <v>578</v>
      </c>
      <c r="B243" s="3">
        <v>14.2814226150513</v>
      </c>
      <c r="C243" s="3">
        <v>13.608679771423301</v>
      </c>
      <c r="D243" s="3">
        <v>16.820278167724599</v>
      </c>
      <c r="E243" s="4">
        <v>14.731106758117701</v>
      </c>
      <c r="F243" s="4">
        <v>14.9683065414429</v>
      </c>
      <c r="G243" s="4">
        <v>15.3905382156372</v>
      </c>
      <c r="H243" s="1">
        <v>4.3297060468333003E-2</v>
      </c>
      <c r="I243" s="1">
        <v>-0.12652365366618001</v>
      </c>
      <c r="J243" s="1">
        <v>-0.126939966414408</v>
      </c>
      <c r="K243" s="1">
        <v>2</v>
      </c>
      <c r="L243" s="1">
        <v>2</v>
      </c>
      <c r="M243" s="1" t="s">
        <v>579</v>
      </c>
    </row>
    <row r="244" spans="1:13" x14ac:dyDescent="0.25">
      <c r="A244" s="1" t="s">
        <v>195</v>
      </c>
      <c r="B244" s="3">
        <v>19.277917861938501</v>
      </c>
      <c r="C244" s="3">
        <v>19.487796783447301</v>
      </c>
      <c r="D244" s="3">
        <v>19.302179336547901</v>
      </c>
      <c r="E244" s="4">
        <v>19.4898567199707</v>
      </c>
      <c r="F244" s="4">
        <v>19.458377838134801</v>
      </c>
      <c r="G244" s="4">
        <v>19.519086837768601</v>
      </c>
      <c r="H244" s="1">
        <v>0.90616881042713804</v>
      </c>
      <c r="I244" s="1">
        <v>-0.13314247131347701</v>
      </c>
      <c r="J244" s="1">
        <v>-1.9418241125737901</v>
      </c>
      <c r="K244" s="1">
        <v>16</v>
      </c>
      <c r="L244" s="1">
        <v>16</v>
      </c>
      <c r="M244" s="1" t="s">
        <v>196</v>
      </c>
    </row>
    <row r="245" spans="1:13" x14ac:dyDescent="0.25">
      <c r="A245" s="1" t="s">
        <v>250</v>
      </c>
      <c r="B245" s="3">
        <v>17.970565795898398</v>
      </c>
      <c r="C245" s="3">
        <v>18.331493377685501</v>
      </c>
      <c r="D245" s="3">
        <v>19.559249877929702</v>
      </c>
      <c r="E245" s="4">
        <v>18.887952804565401</v>
      </c>
      <c r="F245" s="4">
        <v>19.043214797973601</v>
      </c>
      <c r="G245" s="4">
        <v>18.3333740234375</v>
      </c>
      <c r="H245" s="1">
        <v>9.0858652827682601E-2</v>
      </c>
      <c r="I245" s="1">
        <v>-0.13441085815429701</v>
      </c>
      <c r="J245" s="1">
        <v>-0.25510041495188701</v>
      </c>
      <c r="K245" s="1">
        <v>2</v>
      </c>
      <c r="L245" s="1">
        <v>2</v>
      </c>
      <c r="M245" s="1" t="s">
        <v>251</v>
      </c>
    </row>
    <row r="246" spans="1:13" x14ac:dyDescent="0.25">
      <c r="A246" s="1" t="s">
        <v>459</v>
      </c>
      <c r="B246" s="3">
        <v>16.994684219360401</v>
      </c>
      <c r="C246" s="3">
        <v>18.038801193237301</v>
      </c>
      <c r="D246" s="3">
        <v>17.4131984710693</v>
      </c>
      <c r="E246" s="4">
        <v>17.793794631958001</v>
      </c>
      <c r="F246" s="4">
        <v>17.515068054199201</v>
      </c>
      <c r="G246" s="4">
        <v>17.581230163574201</v>
      </c>
      <c r="H246" s="1">
        <v>0.17837610167676499</v>
      </c>
      <c r="I246" s="1">
        <v>-0.14780298868814901</v>
      </c>
      <c r="J246" s="1">
        <v>-0.46949024555906199</v>
      </c>
      <c r="K246" s="1">
        <v>3</v>
      </c>
      <c r="L246" s="1">
        <v>3</v>
      </c>
      <c r="M246" s="1" t="s">
        <v>460</v>
      </c>
    </row>
    <row r="247" spans="1:13" x14ac:dyDescent="0.25">
      <c r="A247" s="1" t="s">
        <v>345</v>
      </c>
      <c r="B247" s="3">
        <v>15.058372497558601</v>
      </c>
      <c r="C247" s="3">
        <v>16.7256050109863</v>
      </c>
      <c r="D247" s="3">
        <v>15.584845542907701</v>
      </c>
      <c r="E247" s="4">
        <v>16.676866531372099</v>
      </c>
      <c r="F247" s="4">
        <v>14.890739440918001</v>
      </c>
      <c r="G247" s="4">
        <v>16.300048828125</v>
      </c>
      <c r="H247" s="1">
        <v>8.0027200596385101E-2</v>
      </c>
      <c r="I247" s="1">
        <v>-0.16627724965413501</v>
      </c>
      <c r="J247" s="1">
        <v>-0.22678194739600799</v>
      </c>
      <c r="K247" s="1">
        <v>4</v>
      </c>
      <c r="L247" s="1">
        <v>4</v>
      </c>
      <c r="M247" s="1" t="s">
        <v>346</v>
      </c>
    </row>
    <row r="248" spans="1:13" x14ac:dyDescent="0.25">
      <c r="A248" s="1" t="s">
        <v>428</v>
      </c>
      <c r="B248" s="3">
        <v>17.048679351806602</v>
      </c>
      <c r="C248" s="3">
        <v>16.837135314941399</v>
      </c>
      <c r="D248" s="3">
        <v>16.835163116455099</v>
      </c>
      <c r="E248" s="4">
        <v>17.3213996887207</v>
      </c>
      <c r="F248" s="4">
        <v>16.9312229156494</v>
      </c>
      <c r="G248" s="4">
        <v>17.0048122406006</v>
      </c>
      <c r="H248" s="1">
        <v>0.57194581477201101</v>
      </c>
      <c r="I248" s="1">
        <v>-0.178819020589192</v>
      </c>
      <c r="J248" s="1">
        <v>-1.28564206511838</v>
      </c>
      <c r="K248" s="1">
        <v>3</v>
      </c>
      <c r="L248" s="1">
        <v>3</v>
      </c>
      <c r="M248" s="1" t="s">
        <v>429</v>
      </c>
    </row>
    <row r="249" spans="1:13" x14ac:dyDescent="0.25">
      <c r="A249" s="1" t="s">
        <v>373</v>
      </c>
      <c r="B249" s="3">
        <v>19.4537448883057</v>
      </c>
      <c r="C249" s="3">
        <v>19.528484344482401</v>
      </c>
      <c r="D249" s="3">
        <v>19.201726913452099</v>
      </c>
      <c r="E249" s="4">
        <v>19.737718582153299</v>
      </c>
      <c r="F249" s="4">
        <v>19.665443420410199</v>
      </c>
      <c r="G249" s="4">
        <v>19.336231231689499</v>
      </c>
      <c r="H249" s="1">
        <v>0.51297349829954697</v>
      </c>
      <c r="I249" s="1">
        <v>-0.185145696004231</v>
      </c>
      <c r="J249" s="1">
        <v>-1.1700987457717</v>
      </c>
      <c r="K249" s="1">
        <v>10</v>
      </c>
      <c r="L249" s="1">
        <v>9</v>
      </c>
      <c r="M249" s="1" t="s">
        <v>374</v>
      </c>
    </row>
    <row r="250" spans="1:13" x14ac:dyDescent="0.25">
      <c r="A250" s="1" t="s">
        <v>521</v>
      </c>
      <c r="B250" s="3">
        <v>16.152086257934599</v>
      </c>
      <c r="C250" s="3">
        <v>15.7690887451172</v>
      </c>
      <c r="D250" s="3">
        <v>16.685651779174801</v>
      </c>
      <c r="E250" s="4">
        <v>16.410152435302699</v>
      </c>
      <c r="F250" s="4">
        <v>16.7818717956543</v>
      </c>
      <c r="G250" s="4">
        <v>15.995347976684601</v>
      </c>
      <c r="H250" s="1">
        <v>0.215091003020602</v>
      </c>
      <c r="I250" s="1">
        <v>-0.193515141805015</v>
      </c>
      <c r="J250" s="1">
        <v>-0.55348748915768797</v>
      </c>
      <c r="K250" s="1">
        <v>2</v>
      </c>
      <c r="L250" s="1">
        <v>2</v>
      </c>
      <c r="M250" s="1" t="s">
        <v>522</v>
      </c>
    </row>
    <row r="251" spans="1:13" x14ac:dyDescent="0.25">
      <c r="A251" s="1" t="s">
        <v>1608</v>
      </c>
      <c r="B251" s="3">
        <v>17.10768699646</v>
      </c>
      <c r="C251" s="3">
        <v>17.1969089508057</v>
      </c>
      <c r="D251" s="3">
        <v>16.9775714874268</v>
      </c>
      <c r="E251" s="4">
        <v>16.656061172485401</v>
      </c>
      <c r="F251" s="4">
        <v>17.81227684021</v>
      </c>
      <c r="G251" s="4">
        <v>17.4175720214844</v>
      </c>
      <c r="H251" s="1">
        <v>0.22823904230559999</v>
      </c>
      <c r="I251" s="1">
        <v>-0.20124753316243399</v>
      </c>
      <c r="J251" s="1">
        <v>-0.58290803569535898</v>
      </c>
      <c r="K251" s="1">
        <v>2</v>
      </c>
      <c r="L251" s="1">
        <v>2</v>
      </c>
      <c r="M251" s="1" t="s">
        <v>416</v>
      </c>
    </row>
    <row r="252" spans="1:13" x14ac:dyDescent="0.25">
      <c r="A252" s="1" t="s">
        <v>357</v>
      </c>
      <c r="B252" s="3">
        <v>14.306061744689901</v>
      </c>
      <c r="C252" s="3">
        <v>15.1816959381104</v>
      </c>
      <c r="D252" s="3">
        <v>14.982102394104</v>
      </c>
      <c r="E252" s="4">
        <v>16.519483566284201</v>
      </c>
      <c r="F252" s="4">
        <v>13.813982009887701</v>
      </c>
      <c r="G252" s="4">
        <v>14.7815647125244</v>
      </c>
      <c r="H252" s="1">
        <v>9.1845290356022694E-2</v>
      </c>
      <c r="I252" s="1">
        <v>-0.21505673726399799</v>
      </c>
      <c r="J252" s="1">
        <v>-0.25765697897905598</v>
      </c>
      <c r="K252" s="1">
        <v>2</v>
      </c>
      <c r="L252" s="1">
        <v>1</v>
      </c>
      <c r="M252" s="1" t="s">
        <v>358</v>
      </c>
    </row>
    <row r="253" spans="1:13" x14ac:dyDescent="0.25">
      <c r="A253" s="1" t="s">
        <v>266</v>
      </c>
      <c r="B253" s="3">
        <v>18.548942565918001</v>
      </c>
      <c r="C253" s="3">
        <v>18.387763977050799</v>
      </c>
      <c r="D253" s="3">
        <v>18.824821472168001</v>
      </c>
      <c r="E253" s="4">
        <v>18.3884372711182</v>
      </c>
      <c r="F253" s="4">
        <v>17.2605895996094</v>
      </c>
      <c r="G253" s="4">
        <v>20.774024963378899</v>
      </c>
      <c r="H253" s="1">
        <v>7.4186905775696102E-2</v>
      </c>
      <c r="I253" s="1">
        <v>-0.220507939656574</v>
      </c>
      <c r="J253" s="1">
        <v>-0.21131385461212801</v>
      </c>
      <c r="K253" s="1">
        <v>16</v>
      </c>
      <c r="L253" s="1">
        <v>9</v>
      </c>
      <c r="M253" s="1" t="s">
        <v>267</v>
      </c>
    </row>
    <row r="254" spans="1:13" x14ac:dyDescent="0.25">
      <c r="A254" s="1" t="s">
        <v>189</v>
      </c>
      <c r="B254" s="3">
        <v>18.760622024536101</v>
      </c>
      <c r="C254" s="3">
        <v>18.3380832672119</v>
      </c>
      <c r="D254" s="3">
        <v>18.924278259277301</v>
      </c>
      <c r="E254" s="4">
        <v>19.0226936340332</v>
      </c>
      <c r="F254" s="4">
        <v>18.904363632202099</v>
      </c>
      <c r="G254" s="4">
        <v>18.779212951660199</v>
      </c>
      <c r="H254" s="1">
        <v>0.53323090443831</v>
      </c>
      <c r="I254" s="1">
        <v>-0.22776222229003901</v>
      </c>
      <c r="J254" s="1">
        <v>-1.20988343192836</v>
      </c>
      <c r="K254" s="1">
        <v>27</v>
      </c>
      <c r="L254" s="1">
        <v>3</v>
      </c>
      <c r="M254" s="1" t="s">
        <v>190</v>
      </c>
    </row>
    <row r="255" spans="1:13" x14ac:dyDescent="0.25">
      <c r="A255" s="1" t="s">
        <v>170</v>
      </c>
      <c r="B255" s="3">
        <v>18.873004913330099</v>
      </c>
      <c r="C255" s="3">
        <v>17.11989402771</v>
      </c>
      <c r="D255" s="3">
        <v>18.873846054077099</v>
      </c>
      <c r="E255" s="4">
        <v>18.1424560546875</v>
      </c>
      <c r="F255" s="4">
        <v>18.937242507934599</v>
      </c>
      <c r="G255" s="4">
        <v>18.475162506103501</v>
      </c>
      <c r="H255" s="1">
        <v>0.13457399388254401</v>
      </c>
      <c r="I255" s="1">
        <v>-0.22937202453613301</v>
      </c>
      <c r="J255" s="1">
        <v>-0.36506903843740401</v>
      </c>
      <c r="K255" s="1">
        <v>3</v>
      </c>
      <c r="L255" s="1">
        <v>3</v>
      </c>
      <c r="M255" s="1" t="s">
        <v>171</v>
      </c>
    </row>
    <row r="256" spans="1:13" x14ac:dyDescent="0.25">
      <c r="A256" s="1" t="s">
        <v>602</v>
      </c>
      <c r="B256" s="3">
        <v>17.023668289184599</v>
      </c>
      <c r="C256" s="3">
        <v>17.6207790374756</v>
      </c>
      <c r="D256" s="3">
        <v>16.5703010559082</v>
      </c>
      <c r="E256" s="4">
        <v>17.466905593872099</v>
      </c>
      <c r="F256" s="4">
        <v>17.353025436401399</v>
      </c>
      <c r="G256" s="4">
        <v>17.100723266601602</v>
      </c>
      <c r="H256" s="1">
        <v>0.295420522612867</v>
      </c>
      <c r="I256" s="1">
        <v>-0.23530197143554701</v>
      </c>
      <c r="J256" s="1">
        <v>-0.72880356357587495</v>
      </c>
      <c r="K256" s="1">
        <v>2</v>
      </c>
      <c r="L256" s="1">
        <v>2</v>
      </c>
      <c r="M256" s="1" t="s">
        <v>603</v>
      </c>
    </row>
    <row r="257" spans="1:13" x14ac:dyDescent="0.25">
      <c r="A257" s="1" t="s">
        <v>747</v>
      </c>
      <c r="B257" s="3">
        <v>18.865715026855501</v>
      </c>
      <c r="C257" s="3">
        <v>18.3188877105713</v>
      </c>
      <c r="D257" s="3">
        <v>18.60693359375</v>
      </c>
      <c r="E257" s="4">
        <v>18.490444183349599</v>
      </c>
      <c r="F257" s="4">
        <v>18.889022827148398</v>
      </c>
      <c r="G257" s="4">
        <v>19.1384372711182</v>
      </c>
      <c r="H257" s="1">
        <v>0.41924957792588702</v>
      </c>
      <c r="I257" s="1">
        <v>-0.24212265014648399</v>
      </c>
      <c r="J257" s="1">
        <v>-0.98395034333947495</v>
      </c>
      <c r="K257" s="1">
        <v>11</v>
      </c>
      <c r="L257" s="1">
        <v>11</v>
      </c>
      <c r="M257" s="1" t="s">
        <v>137</v>
      </c>
    </row>
    <row r="258" spans="1:13" x14ac:dyDescent="0.25">
      <c r="A258" s="1" t="s">
        <v>47</v>
      </c>
      <c r="B258" s="3">
        <v>17.388017654418899</v>
      </c>
      <c r="C258" s="3">
        <v>16.911228179931602</v>
      </c>
      <c r="D258" s="3">
        <v>16.455085754394499</v>
      </c>
      <c r="E258" s="4">
        <v>17.5760707855225</v>
      </c>
      <c r="F258" s="4">
        <v>16.769269943237301</v>
      </c>
      <c r="G258" s="4">
        <v>17.150758743286101</v>
      </c>
      <c r="H258" s="1">
        <v>0.27923368757004402</v>
      </c>
      <c r="I258" s="1">
        <v>-0.24725596110025799</v>
      </c>
      <c r="J258" s="1">
        <v>-0.69425629398451605</v>
      </c>
      <c r="K258" s="1">
        <v>3</v>
      </c>
      <c r="L258" s="1">
        <v>3</v>
      </c>
      <c r="M258" s="1" t="s">
        <v>48</v>
      </c>
    </row>
    <row r="259" spans="1:13" x14ac:dyDescent="0.25">
      <c r="A259" s="1" t="s">
        <v>1609</v>
      </c>
      <c r="B259" s="3">
        <v>20.589208602905298</v>
      </c>
      <c r="C259" s="3">
        <v>20.937829971313501</v>
      </c>
      <c r="D259" s="3">
        <v>20.6717624664307</v>
      </c>
      <c r="E259" s="4">
        <v>21.202217102050799</v>
      </c>
      <c r="F259" s="4">
        <v>21.049728393554702</v>
      </c>
      <c r="G259" s="4">
        <v>20.689018249511701</v>
      </c>
      <c r="H259" s="1">
        <v>0.59847731546484995</v>
      </c>
      <c r="I259" s="1">
        <v>-0.247387568155922</v>
      </c>
      <c r="J259" s="1">
        <v>-1.3374129126191401</v>
      </c>
      <c r="K259" s="1">
        <v>4</v>
      </c>
      <c r="L259" s="1">
        <v>4</v>
      </c>
      <c r="M259" s="1" t="s">
        <v>165</v>
      </c>
    </row>
    <row r="260" spans="1:13" x14ac:dyDescent="0.25">
      <c r="A260" s="1" t="s">
        <v>230</v>
      </c>
      <c r="B260" s="3">
        <v>16.075813293456999</v>
      </c>
      <c r="C260" s="3">
        <v>15.697917938232401</v>
      </c>
      <c r="D260" s="3">
        <v>15.1735992431641</v>
      </c>
      <c r="E260" s="4">
        <v>15.982057571411101</v>
      </c>
      <c r="F260" s="4">
        <v>15.555217742919901</v>
      </c>
      <c r="G260" s="4">
        <v>16.187971115112301</v>
      </c>
      <c r="H260" s="1">
        <v>0.33281015437771599</v>
      </c>
      <c r="I260" s="1">
        <v>-0.25930531819661301</v>
      </c>
      <c r="J260" s="1">
        <v>-0.807383320984563</v>
      </c>
      <c r="K260" s="1">
        <v>2</v>
      </c>
      <c r="L260" s="1">
        <v>2</v>
      </c>
      <c r="M260" s="1" t="s">
        <v>231</v>
      </c>
    </row>
    <row r="261" spans="1:13" x14ac:dyDescent="0.25">
      <c r="A261" s="1" t="s">
        <v>337</v>
      </c>
      <c r="B261" s="3">
        <v>14.3104705810547</v>
      </c>
      <c r="C261" s="3">
        <v>12.548693656921399</v>
      </c>
      <c r="D261" s="3">
        <v>18.401912689208999</v>
      </c>
      <c r="E261" s="4">
        <v>14.244957923889199</v>
      </c>
      <c r="F261" s="4">
        <v>14.3447122573853</v>
      </c>
      <c r="G261" s="4">
        <v>17.5264987945557</v>
      </c>
      <c r="H261" s="1">
        <v>4.7837166918902399E-2</v>
      </c>
      <c r="I261" s="1">
        <v>-0.28503068288167399</v>
      </c>
      <c r="J261" s="1">
        <v>-0.139630216070107</v>
      </c>
      <c r="K261" s="1">
        <v>8</v>
      </c>
      <c r="L261" s="1">
        <v>1</v>
      </c>
      <c r="M261" s="1" t="s">
        <v>338</v>
      </c>
    </row>
    <row r="262" spans="1:13" x14ac:dyDescent="0.25">
      <c r="A262" s="1" t="s">
        <v>688</v>
      </c>
      <c r="B262" s="3">
        <v>15.884885787963899</v>
      </c>
      <c r="C262" s="3">
        <v>16.530269622802699</v>
      </c>
      <c r="D262" s="3">
        <v>15.073639869689901</v>
      </c>
      <c r="E262" s="4">
        <v>16.402011871337901</v>
      </c>
      <c r="F262" s="4">
        <v>15.2086534500122</v>
      </c>
      <c r="G262" s="4">
        <v>16.7745552062988</v>
      </c>
      <c r="H262" s="1">
        <v>0.17949147491654499</v>
      </c>
      <c r="I262" s="1">
        <v>-0.29880841573079298</v>
      </c>
      <c r="J262" s="1">
        <v>-0.47208558642300003</v>
      </c>
      <c r="K262" s="1">
        <v>4</v>
      </c>
      <c r="L262" s="1">
        <v>4</v>
      </c>
      <c r="M262" s="1" t="s">
        <v>689</v>
      </c>
    </row>
    <row r="263" spans="1:13" x14ac:dyDescent="0.25">
      <c r="A263" s="1" t="s">
        <v>109</v>
      </c>
      <c r="B263" s="3">
        <v>17.7784099578857</v>
      </c>
      <c r="C263" s="3">
        <v>18.709205627441399</v>
      </c>
      <c r="D263" s="3">
        <v>18.6155796051025</v>
      </c>
      <c r="E263" s="4">
        <v>17.9349689483643</v>
      </c>
      <c r="F263" s="4">
        <v>19.113956451416001</v>
      </c>
      <c r="G263" s="4">
        <v>18.964149475097699</v>
      </c>
      <c r="H263" s="1">
        <v>0.25396019724906799</v>
      </c>
      <c r="I263" s="1">
        <v>-0.30329322814941401</v>
      </c>
      <c r="J263" s="1">
        <v>-0.63958261549099005</v>
      </c>
      <c r="K263" s="1">
        <v>9</v>
      </c>
      <c r="L263" s="1">
        <v>9</v>
      </c>
      <c r="M263" s="1" t="s">
        <v>110</v>
      </c>
    </row>
    <row r="264" spans="1:13" x14ac:dyDescent="0.25">
      <c r="A264" s="1" t="s">
        <v>684</v>
      </c>
      <c r="B264" s="3">
        <v>17.667472839355501</v>
      </c>
      <c r="C264" s="3">
        <v>17.442733764648398</v>
      </c>
      <c r="D264" s="3">
        <v>17.529094696044901</v>
      </c>
      <c r="E264" s="4">
        <v>18.013454437255898</v>
      </c>
      <c r="F264" s="4">
        <v>18.21337890625</v>
      </c>
      <c r="G264" s="4">
        <v>17.333854675293001</v>
      </c>
      <c r="H264" s="1">
        <v>0.48778029017882601</v>
      </c>
      <c r="I264" s="1">
        <v>-0.30712890625</v>
      </c>
      <c r="J264" s="1">
        <v>-1.12043804523057</v>
      </c>
      <c r="K264" s="1">
        <v>5</v>
      </c>
      <c r="L264" s="1">
        <v>4</v>
      </c>
      <c r="M264" s="1" t="s">
        <v>685</v>
      </c>
    </row>
    <row r="265" spans="1:13" x14ac:dyDescent="0.25">
      <c r="A265" s="1" t="s">
        <v>569</v>
      </c>
      <c r="B265" s="3">
        <v>17.317430496215799</v>
      </c>
      <c r="C265" s="3">
        <v>18.491226196289102</v>
      </c>
      <c r="D265" s="3">
        <v>18.031873703002901</v>
      </c>
      <c r="E265" s="4">
        <v>18.527683258056602</v>
      </c>
      <c r="F265" s="4">
        <v>18.512371063232401</v>
      </c>
      <c r="G265" s="4">
        <v>17.844877243041999</v>
      </c>
      <c r="H265" s="1">
        <v>0.35395261016983798</v>
      </c>
      <c r="I265" s="1">
        <v>-0.34813372294108202</v>
      </c>
      <c r="J265" s="1">
        <v>-0.85115744383485403</v>
      </c>
      <c r="K265" s="1">
        <v>6</v>
      </c>
      <c r="L265" s="1">
        <v>6</v>
      </c>
      <c r="M265" s="1" t="s">
        <v>570</v>
      </c>
    </row>
    <row r="266" spans="1:13" x14ac:dyDescent="0.25">
      <c r="A266" s="1" t="s">
        <v>49</v>
      </c>
      <c r="B266" s="3">
        <v>17.8310852050781</v>
      </c>
      <c r="C266" s="3">
        <v>17.7773838043213</v>
      </c>
      <c r="D266" s="3">
        <v>15.218752861022899</v>
      </c>
      <c r="E266" s="4">
        <v>13.780978202819799</v>
      </c>
      <c r="F266" s="4">
        <v>18.788450241088899</v>
      </c>
      <c r="G266" s="4">
        <v>19.304588317871101</v>
      </c>
      <c r="H266" s="1">
        <v>6.1767147250234702E-2</v>
      </c>
      <c r="I266" s="1">
        <v>-0.348931630452473</v>
      </c>
      <c r="J266" s="1">
        <v>-0.17792807625583701</v>
      </c>
      <c r="K266" s="1">
        <v>2</v>
      </c>
      <c r="L266" s="1">
        <v>1</v>
      </c>
      <c r="M266" s="1" t="s">
        <v>50</v>
      </c>
    </row>
    <row r="267" spans="1:13" x14ac:dyDescent="0.25">
      <c r="A267" s="1" t="s">
        <v>751</v>
      </c>
      <c r="B267" s="3">
        <v>19.685634613037099</v>
      </c>
      <c r="C267" s="3">
        <v>19.984401702880898</v>
      </c>
      <c r="D267" s="3">
        <v>20.0190315246582</v>
      </c>
      <c r="E267" s="4">
        <v>20.071168899536101</v>
      </c>
      <c r="F267" s="4">
        <v>20.461139678955099</v>
      </c>
      <c r="G267" s="4">
        <v>20.210861206054702</v>
      </c>
      <c r="H267" s="1">
        <v>1.0611370734858301</v>
      </c>
      <c r="I267" s="1">
        <v>-0.351367314656578</v>
      </c>
      <c r="J267" s="1">
        <v>-2.2580398218831998</v>
      </c>
      <c r="K267" s="1">
        <v>5</v>
      </c>
      <c r="L267" s="1">
        <v>5</v>
      </c>
      <c r="M267" s="1" t="s">
        <v>399</v>
      </c>
    </row>
    <row r="268" spans="1:13" x14ac:dyDescent="0.25">
      <c r="A268" s="1" t="s">
        <v>874</v>
      </c>
      <c r="B268" s="3">
        <v>19.1953239440918</v>
      </c>
      <c r="C268" s="3">
        <v>20.968950271606399</v>
      </c>
      <c r="D268" s="3">
        <v>19.844953536987301</v>
      </c>
      <c r="E268" s="4">
        <v>19.888666152954102</v>
      </c>
      <c r="F268" s="4">
        <v>21.031873703002901</v>
      </c>
      <c r="G268" s="4">
        <v>20.146564483642599</v>
      </c>
      <c r="H268" s="1">
        <v>0.220634058362253</v>
      </c>
      <c r="I268" s="1">
        <v>-0.35262552897135502</v>
      </c>
      <c r="J268" s="1">
        <v>-0.56593015060838303</v>
      </c>
      <c r="K268" s="1">
        <v>4</v>
      </c>
      <c r="L268" s="1">
        <v>4</v>
      </c>
      <c r="M268" s="1" t="s">
        <v>108</v>
      </c>
    </row>
    <row r="269" spans="1:13" x14ac:dyDescent="0.25">
      <c r="A269" s="1" t="s">
        <v>1610</v>
      </c>
      <c r="B269" s="3">
        <v>17.338214874267599</v>
      </c>
      <c r="C269" s="3">
        <v>17.834112167358398</v>
      </c>
      <c r="D269" s="3">
        <v>18.126764297485401</v>
      </c>
      <c r="E269" s="4">
        <v>18.583950042724599</v>
      </c>
      <c r="F269" s="4">
        <v>17.564506530761701</v>
      </c>
      <c r="G269" s="4">
        <v>18.226091384887699</v>
      </c>
      <c r="H269" s="1">
        <v>0.40284044423791299</v>
      </c>
      <c r="I269" s="1">
        <v>-0.35848553975423098</v>
      </c>
      <c r="J269" s="1">
        <v>-0.95087701721931805</v>
      </c>
      <c r="K269" s="1">
        <v>6</v>
      </c>
      <c r="L269" s="1">
        <v>6</v>
      </c>
      <c r="M269" s="1" t="s">
        <v>197</v>
      </c>
    </row>
    <row r="270" spans="1:13" x14ac:dyDescent="0.25">
      <c r="A270" s="2" t="s">
        <v>754</v>
      </c>
      <c r="B270" s="3">
        <v>14.833779335021999</v>
      </c>
      <c r="C270" s="3">
        <v>16.630266189575199</v>
      </c>
      <c r="D270" s="3">
        <v>13.4895973205566</v>
      </c>
      <c r="E270" s="4">
        <v>13.779411315918001</v>
      </c>
      <c r="F270" s="4">
        <v>14.746147155761699</v>
      </c>
      <c r="G270" s="4">
        <v>17.523286819458001</v>
      </c>
      <c r="H270" s="1">
        <v>8.9940690849016694E-2</v>
      </c>
      <c r="I270" s="1">
        <v>-0.36506748199462902</v>
      </c>
      <c r="J270" s="1">
        <v>-0.25271842751812001</v>
      </c>
      <c r="K270" s="1">
        <v>3</v>
      </c>
      <c r="L270" s="1">
        <v>3</v>
      </c>
      <c r="M270" s="1" t="s">
        <v>523</v>
      </c>
    </row>
    <row r="271" spans="1:13" x14ac:dyDescent="0.25">
      <c r="A271" s="1" t="s">
        <v>737</v>
      </c>
      <c r="B271" s="3">
        <v>17.0572719573975</v>
      </c>
      <c r="C271" s="3">
        <v>16.064153671264599</v>
      </c>
      <c r="D271" s="3">
        <v>13.4706077575684</v>
      </c>
      <c r="E271" s="4">
        <v>17.615758895873999</v>
      </c>
      <c r="F271" s="4">
        <v>16.5008735656738</v>
      </c>
      <c r="G271" s="4">
        <v>13.5915222167969</v>
      </c>
      <c r="H271" s="1">
        <v>8.1829156249581897E-2</v>
      </c>
      <c r="I271" s="1">
        <v>-0.37204043070475201</v>
      </c>
      <c r="J271" s="1">
        <v>-0.231525806429555</v>
      </c>
      <c r="K271" s="1">
        <v>20</v>
      </c>
      <c r="L271" s="1">
        <v>2</v>
      </c>
      <c r="M271" s="1" t="s">
        <v>738</v>
      </c>
    </row>
    <row r="272" spans="1:13" x14ac:dyDescent="0.25">
      <c r="A272" s="1" t="s">
        <v>207</v>
      </c>
      <c r="B272" s="3">
        <v>19.8949680328369</v>
      </c>
      <c r="C272" s="3">
        <v>19.472112655639599</v>
      </c>
      <c r="D272" s="3">
        <v>19.3199462890625</v>
      </c>
      <c r="E272" s="4">
        <v>19.804294586181602</v>
      </c>
      <c r="F272" s="4">
        <v>20.239112854003899</v>
      </c>
      <c r="G272" s="4">
        <v>19.808181762695298</v>
      </c>
      <c r="H272" s="1">
        <v>0.798931545690997</v>
      </c>
      <c r="I272" s="1">
        <v>-0.38818740844726601</v>
      </c>
      <c r="J272" s="1">
        <v>-1.72893841844921</v>
      </c>
      <c r="K272" s="1">
        <v>46</v>
      </c>
      <c r="L272" s="1">
        <v>46</v>
      </c>
      <c r="M272" s="1" t="s">
        <v>208</v>
      </c>
    </row>
    <row r="273" spans="1:13" x14ac:dyDescent="0.25">
      <c r="A273" s="1" t="s">
        <v>439</v>
      </c>
      <c r="B273" s="3">
        <v>14.948184967041</v>
      </c>
      <c r="C273" s="3">
        <v>12.682334899902299</v>
      </c>
      <c r="D273" s="3">
        <v>16.547225952148398</v>
      </c>
      <c r="E273" s="4">
        <v>14.2511863708496</v>
      </c>
      <c r="F273" s="4">
        <v>13.200132369995099</v>
      </c>
      <c r="G273" s="4">
        <v>17.8961086273193</v>
      </c>
      <c r="H273" s="1">
        <v>7.5659206950681193E-2</v>
      </c>
      <c r="I273" s="1">
        <v>-0.38989384969075402</v>
      </c>
      <c r="J273" s="1">
        <v>-0.215226809629669</v>
      </c>
      <c r="K273" s="1">
        <v>4</v>
      </c>
      <c r="L273" s="1">
        <v>4</v>
      </c>
      <c r="M273" s="1" t="s">
        <v>440</v>
      </c>
    </row>
    <row r="274" spans="1:13" x14ac:dyDescent="0.25">
      <c r="A274" s="1" t="s">
        <v>701</v>
      </c>
      <c r="B274" s="3">
        <v>16.615543365478501</v>
      </c>
      <c r="C274" s="3">
        <v>17.858600616455099</v>
      </c>
      <c r="D274" s="3">
        <v>17.3399543762207</v>
      </c>
      <c r="E274" s="4">
        <v>18.307947158813501</v>
      </c>
      <c r="F274" s="4">
        <v>17.532295227050799</v>
      </c>
      <c r="G274" s="4">
        <v>17.203424453735401</v>
      </c>
      <c r="H274" s="1">
        <v>0.34933103298284102</v>
      </c>
      <c r="I274" s="1">
        <v>-0.40985616048176998</v>
      </c>
      <c r="J274" s="1">
        <v>-0.84162561073078401</v>
      </c>
      <c r="K274" s="1">
        <v>26</v>
      </c>
      <c r="L274" s="1">
        <v>2</v>
      </c>
      <c r="M274" s="1" t="s">
        <v>702</v>
      </c>
    </row>
    <row r="275" spans="1:13" x14ac:dyDescent="0.25">
      <c r="A275" s="1" t="s">
        <v>193</v>
      </c>
      <c r="B275" s="3">
        <v>16.8714714050293</v>
      </c>
      <c r="C275" s="3">
        <v>16.311376571655298</v>
      </c>
      <c r="D275" s="3">
        <v>17.243303298950199</v>
      </c>
      <c r="E275" s="4">
        <v>17.583950042724599</v>
      </c>
      <c r="F275" s="4">
        <v>17.457157135009801</v>
      </c>
      <c r="G275" s="4">
        <v>16.6511631011963</v>
      </c>
      <c r="H275" s="1">
        <v>0.457026675234466</v>
      </c>
      <c r="I275" s="1">
        <v>-0.422039667765301</v>
      </c>
      <c r="J275" s="1">
        <v>-1.05947728870687</v>
      </c>
      <c r="K275" s="1">
        <v>9</v>
      </c>
      <c r="L275" s="1">
        <v>0</v>
      </c>
      <c r="M275" s="1" t="s">
        <v>194</v>
      </c>
    </row>
    <row r="276" spans="1:13" x14ac:dyDescent="0.25">
      <c r="A276" s="1" t="s">
        <v>22</v>
      </c>
      <c r="B276" s="3">
        <v>14.789381027221699</v>
      </c>
      <c r="C276" s="3">
        <v>17.881484985351602</v>
      </c>
      <c r="D276" s="3">
        <v>16.768623352050799</v>
      </c>
      <c r="E276" s="4">
        <v>16.408561706543001</v>
      </c>
      <c r="F276" s="4">
        <v>16.797534942626999</v>
      </c>
      <c r="G276" s="4">
        <v>17.532751083373999</v>
      </c>
      <c r="H276" s="1">
        <v>0.17005327854142699</v>
      </c>
      <c r="I276" s="1">
        <v>-0.43311945597330798</v>
      </c>
      <c r="J276" s="1">
        <v>-0.45003067111625</v>
      </c>
      <c r="K276" s="1">
        <v>5</v>
      </c>
      <c r="L276" s="1">
        <v>5</v>
      </c>
      <c r="M276" s="1" t="s">
        <v>23</v>
      </c>
    </row>
    <row r="277" spans="1:13" x14ac:dyDescent="0.25">
      <c r="A277" s="1" t="s">
        <v>103</v>
      </c>
      <c r="B277" s="3">
        <v>20.370075225830099</v>
      </c>
      <c r="C277" s="3">
        <v>20.030391693115199</v>
      </c>
      <c r="D277" s="3">
        <v>20.0625</v>
      </c>
      <c r="E277" s="4">
        <v>20.373796463012699</v>
      </c>
      <c r="F277" s="4">
        <v>20.5295524597168</v>
      </c>
      <c r="G277" s="4">
        <v>20.913713455200199</v>
      </c>
      <c r="H277" s="1">
        <v>1.09646221417616</v>
      </c>
      <c r="I277" s="1">
        <v>-0.45136515299478902</v>
      </c>
      <c r="J277" s="1">
        <v>-2.33193101113643</v>
      </c>
      <c r="K277" s="1">
        <v>10</v>
      </c>
      <c r="L277" s="1">
        <v>10</v>
      </c>
      <c r="M277" s="1" t="s">
        <v>104</v>
      </c>
    </row>
    <row r="278" spans="1:13" x14ac:dyDescent="0.25">
      <c r="A278" s="1" t="s">
        <v>1540</v>
      </c>
      <c r="B278" s="3">
        <v>12.765912055969199</v>
      </c>
      <c r="C278" s="3">
        <v>17.0366020202637</v>
      </c>
      <c r="D278" s="3">
        <v>18.530847549438501</v>
      </c>
      <c r="E278" s="4">
        <v>13.487835884094199</v>
      </c>
      <c r="F278" s="4">
        <v>18.6146450042725</v>
      </c>
      <c r="G278" s="4">
        <v>17.659200668335</v>
      </c>
      <c r="H278" s="1">
        <v>7.1343512165555997E-2</v>
      </c>
      <c r="I278" s="1">
        <v>-0.47610664367675798</v>
      </c>
      <c r="J278" s="1">
        <v>-0.20373060896470599</v>
      </c>
      <c r="K278" s="1">
        <v>10</v>
      </c>
      <c r="L278" s="1">
        <v>2</v>
      </c>
      <c r="M278" s="1" t="s">
        <v>425</v>
      </c>
    </row>
    <row r="279" spans="1:13" x14ac:dyDescent="0.25">
      <c r="A279" s="1" t="s">
        <v>200</v>
      </c>
      <c r="B279" s="3">
        <v>18.6817111968994</v>
      </c>
      <c r="C279" s="3">
        <v>19.354469299316399</v>
      </c>
      <c r="D279" s="3">
        <v>19.353931427001999</v>
      </c>
      <c r="E279" s="4">
        <v>19.430391311645501</v>
      </c>
      <c r="F279" s="4">
        <v>19.637325286865199</v>
      </c>
      <c r="G279" s="4">
        <v>19.768785476684599</v>
      </c>
      <c r="H279" s="1">
        <v>0.91976306938333996</v>
      </c>
      <c r="I279" s="1">
        <v>-0.48213005065918002</v>
      </c>
      <c r="J279" s="1">
        <v>-1.96911028043479</v>
      </c>
      <c r="K279" s="1">
        <v>14</v>
      </c>
      <c r="L279" s="1">
        <v>14</v>
      </c>
      <c r="M279" s="1" t="s">
        <v>201</v>
      </c>
    </row>
    <row r="280" spans="1:13" x14ac:dyDescent="0.25">
      <c r="A280" s="1" t="s">
        <v>1611</v>
      </c>
      <c r="B280" s="3">
        <v>20.3687953948975</v>
      </c>
      <c r="C280" s="3">
        <v>20.325313568115199</v>
      </c>
      <c r="D280" s="3">
        <v>20.664054870605501</v>
      </c>
      <c r="E280" s="4">
        <v>20.924047470092798</v>
      </c>
      <c r="F280" s="4">
        <v>21.222700119018601</v>
      </c>
      <c r="G280" s="4">
        <v>20.6611003875732</v>
      </c>
      <c r="H280" s="1">
        <v>1.1711176018145899</v>
      </c>
      <c r="I280" s="1">
        <v>-0.48322804768880101</v>
      </c>
      <c r="J280" s="1">
        <v>-2.49069098991033</v>
      </c>
      <c r="K280" s="1">
        <v>8</v>
      </c>
      <c r="L280" s="1">
        <v>3</v>
      </c>
      <c r="M280" s="1" t="s">
        <v>424</v>
      </c>
    </row>
    <row r="281" spans="1:13" x14ac:dyDescent="0.25">
      <c r="A281" s="1" t="s">
        <v>202</v>
      </c>
      <c r="B281" s="3">
        <v>19.5922241210938</v>
      </c>
      <c r="C281" s="3">
        <v>18.811933517456101</v>
      </c>
      <c r="D281" s="3">
        <v>18.834699630737301</v>
      </c>
      <c r="E281" s="4">
        <v>19.4355278015137</v>
      </c>
      <c r="F281" s="4">
        <v>19.9942436218262</v>
      </c>
      <c r="G281" s="4">
        <v>19.286901473998999</v>
      </c>
      <c r="H281" s="1">
        <v>0.66719731351003198</v>
      </c>
      <c r="I281" s="1">
        <v>-0.49260520935058599</v>
      </c>
      <c r="J281" s="1">
        <v>-1.47128250551316</v>
      </c>
      <c r="K281" s="1">
        <v>12</v>
      </c>
      <c r="L281" s="1">
        <v>12</v>
      </c>
      <c r="M281" s="1" t="s">
        <v>203</v>
      </c>
    </row>
    <row r="282" spans="1:13" x14ac:dyDescent="0.25">
      <c r="A282" s="1" t="s">
        <v>131</v>
      </c>
      <c r="B282" s="3">
        <v>17.133502960205099</v>
      </c>
      <c r="C282" s="3">
        <v>17.7967739105225</v>
      </c>
      <c r="D282" s="3">
        <v>17.884290695190401</v>
      </c>
      <c r="E282" s="4">
        <v>17.899238586425799</v>
      </c>
      <c r="F282" s="4">
        <v>18.1115627288818</v>
      </c>
      <c r="G282" s="4">
        <v>18.326105117797901</v>
      </c>
      <c r="H282" s="1">
        <v>0.88501764426461105</v>
      </c>
      <c r="I282" s="1">
        <v>-0.5074462890625</v>
      </c>
      <c r="J282" s="1">
        <v>-1.8995173177348801</v>
      </c>
      <c r="K282" s="1">
        <v>3</v>
      </c>
      <c r="L282" s="1">
        <v>1</v>
      </c>
      <c r="M282" s="1" t="s">
        <v>132</v>
      </c>
    </row>
    <row r="283" spans="1:13" x14ac:dyDescent="0.25">
      <c r="A283" s="1" t="s">
        <v>187</v>
      </c>
      <c r="B283" s="3">
        <v>16.796140670776399</v>
      </c>
      <c r="C283" s="3">
        <v>17.753686904907202</v>
      </c>
      <c r="D283" s="3">
        <v>17.2568168640137</v>
      </c>
      <c r="E283" s="4">
        <v>18.1670742034912</v>
      </c>
      <c r="F283" s="4">
        <v>17.571783065795898</v>
      </c>
      <c r="G283" s="4">
        <v>17.6021919250488</v>
      </c>
      <c r="H283" s="1">
        <v>0.68985548785960005</v>
      </c>
      <c r="I283" s="1">
        <v>-0.511468251546223</v>
      </c>
      <c r="J283" s="1">
        <v>-1.51543454195875</v>
      </c>
      <c r="K283" s="1">
        <v>5</v>
      </c>
      <c r="L283" s="1">
        <v>5</v>
      </c>
      <c r="M283" s="1" t="s">
        <v>188</v>
      </c>
    </row>
    <row r="284" spans="1:13" x14ac:dyDescent="0.25">
      <c r="A284" s="1" t="s">
        <v>606</v>
      </c>
      <c r="B284" s="3">
        <v>14.888124465942401</v>
      </c>
      <c r="C284" s="3">
        <v>15.2482242584229</v>
      </c>
      <c r="D284" s="3">
        <v>16.798547744751001</v>
      </c>
      <c r="E284" s="4">
        <v>16.1319580078125</v>
      </c>
      <c r="F284" s="4">
        <v>16.620277404785199</v>
      </c>
      <c r="G284" s="4">
        <v>15.805139541626</v>
      </c>
      <c r="H284" s="1">
        <v>0.35609073160083099</v>
      </c>
      <c r="I284" s="1">
        <v>-0.54082616170247499</v>
      </c>
      <c r="J284" s="1">
        <v>-0.85556055961798005</v>
      </c>
      <c r="K284" s="1">
        <v>3</v>
      </c>
      <c r="L284" s="1">
        <v>3</v>
      </c>
      <c r="M284" s="1" t="s">
        <v>607</v>
      </c>
    </row>
    <row r="285" spans="1:13" x14ac:dyDescent="0.25">
      <c r="A285" s="1" t="s">
        <v>707</v>
      </c>
      <c r="B285" s="3">
        <v>13.2187147140503</v>
      </c>
      <c r="C285" s="3">
        <v>14.2941904067993</v>
      </c>
      <c r="D285" s="3">
        <v>14.805744171142599</v>
      </c>
      <c r="E285" s="4">
        <v>14.5527286529541</v>
      </c>
      <c r="F285" s="4">
        <v>14.494337081909199</v>
      </c>
      <c r="G285" s="4">
        <v>14.9098463058472</v>
      </c>
      <c r="H285" s="1">
        <v>0.49013303099527</v>
      </c>
      <c r="I285" s="1">
        <v>-0.54608758290608805</v>
      </c>
      <c r="J285" s="1">
        <v>-1.12508543503069</v>
      </c>
      <c r="K285" s="1">
        <v>2</v>
      </c>
      <c r="L285" s="1">
        <v>2</v>
      </c>
      <c r="M285" s="1" t="s">
        <v>708</v>
      </c>
    </row>
    <row r="286" spans="1:13" x14ac:dyDescent="0.25">
      <c r="A286" s="1" t="s">
        <v>503</v>
      </c>
      <c r="B286" s="3">
        <v>16.2012042999268</v>
      </c>
      <c r="C286" s="3">
        <v>15.963641166686999</v>
      </c>
      <c r="D286" s="3">
        <v>14.182782173156699</v>
      </c>
      <c r="E286" s="4">
        <v>17.208101272583001</v>
      </c>
      <c r="F286" s="4">
        <v>15.6316318511963</v>
      </c>
      <c r="G286" s="4">
        <v>15.1826267242432</v>
      </c>
      <c r="H286" s="1">
        <v>0.25000304640029197</v>
      </c>
      <c r="I286" s="1">
        <v>-0.55824406941731697</v>
      </c>
      <c r="J286" s="1">
        <v>-0.63093461552319796</v>
      </c>
      <c r="K286" s="1">
        <v>2</v>
      </c>
      <c r="L286" s="1">
        <v>2</v>
      </c>
      <c r="M286" s="1" t="s">
        <v>504</v>
      </c>
    </row>
    <row r="287" spans="1:13" x14ac:dyDescent="0.25">
      <c r="A287" s="1" t="s">
        <v>319</v>
      </c>
      <c r="B287" s="3">
        <v>18.198301315307599</v>
      </c>
      <c r="C287" s="3">
        <v>18.519067764282202</v>
      </c>
      <c r="D287" s="3">
        <v>18.418149948120099</v>
      </c>
      <c r="E287" s="4">
        <v>18.4160461425781</v>
      </c>
      <c r="F287" s="4">
        <v>19.297193527221701</v>
      </c>
      <c r="G287" s="4">
        <v>19.192388534545898</v>
      </c>
      <c r="H287" s="1">
        <v>0.93992484095802498</v>
      </c>
      <c r="I287" s="1">
        <v>-0.59003639221191395</v>
      </c>
      <c r="J287" s="1">
        <v>-2.0097229276915001</v>
      </c>
      <c r="K287" s="1">
        <v>10</v>
      </c>
      <c r="L287" s="1">
        <v>10</v>
      </c>
      <c r="M287" s="1" t="s">
        <v>320</v>
      </c>
    </row>
    <row r="288" spans="1:13" x14ac:dyDescent="0.25">
      <c r="A288" s="1" t="s">
        <v>752</v>
      </c>
      <c r="B288" s="3">
        <v>16.236293792724599</v>
      </c>
      <c r="C288" s="3">
        <v>17.859691619873001</v>
      </c>
      <c r="D288" s="3">
        <v>16.9430637359619</v>
      </c>
      <c r="E288" s="4">
        <v>17.031011581420898</v>
      </c>
      <c r="F288" s="4">
        <v>18.0858154296875</v>
      </c>
      <c r="G288" s="4">
        <v>17.728399276733398</v>
      </c>
      <c r="H288" s="1">
        <v>0.462175336074512</v>
      </c>
      <c r="I288" s="1">
        <v>-0.60205904642740604</v>
      </c>
      <c r="J288" s="1">
        <v>-1.06971267151028</v>
      </c>
      <c r="K288" s="1">
        <v>3</v>
      </c>
      <c r="L288" s="1">
        <v>3</v>
      </c>
      <c r="M288" s="1" t="s">
        <v>438</v>
      </c>
    </row>
    <row r="289" spans="1:13" x14ac:dyDescent="0.25">
      <c r="A289" s="1" t="s">
        <v>1612</v>
      </c>
      <c r="B289" s="3">
        <v>19.786378860473601</v>
      </c>
      <c r="C289" s="3">
        <v>20.248409271240199</v>
      </c>
      <c r="D289" s="3">
        <v>17.104005813598601</v>
      </c>
      <c r="E289" s="4">
        <v>20.271390914916999</v>
      </c>
      <c r="F289" s="4">
        <v>20.966770172119102</v>
      </c>
      <c r="G289" s="4">
        <v>17.7847499847412</v>
      </c>
      <c r="H289" s="1">
        <v>0.17275887920011701</v>
      </c>
      <c r="I289" s="1">
        <v>-0.62803904215494899</v>
      </c>
      <c r="J289" s="1">
        <v>-0.45637491319096202</v>
      </c>
      <c r="K289" s="1">
        <v>2</v>
      </c>
      <c r="L289" s="1">
        <v>2</v>
      </c>
      <c r="M289" s="1" t="s">
        <v>580</v>
      </c>
    </row>
    <row r="290" spans="1:13" x14ac:dyDescent="0.25">
      <c r="A290" s="1" t="s">
        <v>295</v>
      </c>
      <c r="B290" s="3">
        <v>13.6437826156616</v>
      </c>
      <c r="C290" s="3">
        <v>13.2460527420044</v>
      </c>
      <c r="D290" s="3">
        <v>15.2453670501709</v>
      </c>
      <c r="E290" s="4">
        <v>14.7750959396362</v>
      </c>
      <c r="F290" s="4">
        <v>13.8548173904419</v>
      </c>
      <c r="G290" s="4">
        <v>15.4763345718384</v>
      </c>
      <c r="H290" s="1">
        <v>0.35466072453060699</v>
      </c>
      <c r="I290" s="1">
        <v>-0.65701516469319698</v>
      </c>
      <c r="J290" s="1">
        <v>-0.85261615447667305</v>
      </c>
      <c r="K290" s="1">
        <v>3</v>
      </c>
      <c r="L290" s="1">
        <v>1</v>
      </c>
      <c r="M290" s="1" t="s">
        <v>296</v>
      </c>
    </row>
    <row r="291" spans="1:13" x14ac:dyDescent="0.25">
      <c r="A291" s="1" t="s">
        <v>31</v>
      </c>
      <c r="B291" s="3">
        <v>17.336471557617202</v>
      </c>
      <c r="C291" s="3">
        <v>16.944551467895501</v>
      </c>
      <c r="D291" s="3">
        <v>16.5647888183594</v>
      </c>
      <c r="E291" s="4">
        <v>17.862056732177699</v>
      </c>
      <c r="F291" s="4">
        <v>17.615400314331101</v>
      </c>
      <c r="G291" s="4">
        <v>17.3733921051025</v>
      </c>
      <c r="H291" s="1">
        <v>1.1914841143425501</v>
      </c>
      <c r="I291" s="1">
        <v>-0.66834576924642197</v>
      </c>
      <c r="J291" s="1">
        <v>-2.5346575707135401</v>
      </c>
      <c r="K291" s="1">
        <v>3</v>
      </c>
      <c r="L291" s="1">
        <v>2</v>
      </c>
      <c r="M291" s="1" t="s">
        <v>32</v>
      </c>
    </row>
    <row r="292" spans="1:13" x14ac:dyDescent="0.25">
      <c r="A292" s="1" t="s">
        <v>244</v>
      </c>
      <c r="B292" s="3">
        <v>12.887414932251</v>
      </c>
      <c r="C292" s="3">
        <v>14.340674400329601</v>
      </c>
      <c r="D292" s="3">
        <v>13.835051536560099</v>
      </c>
      <c r="E292" s="4">
        <v>14.275688171386699</v>
      </c>
      <c r="F292" s="4">
        <v>14.0802345275879</v>
      </c>
      <c r="G292" s="4">
        <v>14.7816667556763</v>
      </c>
      <c r="H292" s="1">
        <v>0.66009064835196196</v>
      </c>
      <c r="I292" s="1">
        <v>-0.69148286183675201</v>
      </c>
      <c r="J292" s="1">
        <v>-1.4574398997650799</v>
      </c>
      <c r="K292" s="1">
        <v>2</v>
      </c>
      <c r="L292" s="1">
        <v>2</v>
      </c>
      <c r="M292" s="1" t="s">
        <v>245</v>
      </c>
    </row>
    <row r="293" spans="1:13" x14ac:dyDescent="0.25">
      <c r="A293" s="1" t="s">
        <v>305</v>
      </c>
      <c r="B293" s="3">
        <v>17.7967739105225</v>
      </c>
      <c r="C293" s="3">
        <v>16.875556945800799</v>
      </c>
      <c r="D293" s="3">
        <v>15.762667655944799</v>
      </c>
      <c r="E293" s="4">
        <v>17.558689117431602</v>
      </c>
      <c r="F293" s="4">
        <v>17.488561630248999</v>
      </c>
      <c r="G293" s="4">
        <v>17.4707221984863</v>
      </c>
      <c r="H293" s="1">
        <v>0.51773814283937203</v>
      </c>
      <c r="I293" s="1">
        <v>-0.69432481129964096</v>
      </c>
      <c r="J293" s="1">
        <v>-1.17946700704499</v>
      </c>
      <c r="K293" s="1">
        <v>3</v>
      </c>
      <c r="L293" s="1">
        <v>3</v>
      </c>
      <c r="M293" s="1" t="s">
        <v>306</v>
      </c>
    </row>
    <row r="294" spans="1:13" x14ac:dyDescent="0.25">
      <c r="A294" s="1" t="s">
        <v>14</v>
      </c>
      <c r="B294" s="3">
        <v>16.532598495483398</v>
      </c>
      <c r="C294" s="3">
        <v>17.5283317565918</v>
      </c>
      <c r="D294" s="3">
        <v>17.722873687744102</v>
      </c>
      <c r="E294" s="4">
        <v>17.608268737793001</v>
      </c>
      <c r="F294" s="4">
        <v>17.739120483398398</v>
      </c>
      <c r="G294" s="4">
        <v>18.543138504028299</v>
      </c>
      <c r="H294" s="1">
        <v>0.678208710408024</v>
      </c>
      <c r="I294" s="1">
        <v>-0.70224126180013302</v>
      </c>
      <c r="J294" s="1">
        <v>-1.4927353886543</v>
      </c>
      <c r="K294" s="1">
        <v>4</v>
      </c>
      <c r="L294" s="1">
        <v>4</v>
      </c>
      <c r="M294" s="1" t="s">
        <v>15</v>
      </c>
    </row>
    <row r="295" spans="1:13" x14ac:dyDescent="0.25">
      <c r="A295" s="1" t="s">
        <v>1613</v>
      </c>
      <c r="B295" s="3">
        <v>18.197341918945298</v>
      </c>
      <c r="C295" s="3">
        <v>19.197101593017599</v>
      </c>
      <c r="D295" s="3">
        <v>19.818876266479499</v>
      </c>
      <c r="E295" s="4">
        <v>19.236080169677699</v>
      </c>
      <c r="F295" s="4">
        <v>19.568649291992202</v>
      </c>
      <c r="G295" s="4">
        <v>20.561414718627901</v>
      </c>
      <c r="H295" s="1">
        <v>0.50871635002229698</v>
      </c>
      <c r="I295" s="1">
        <v>-0.71760813395182099</v>
      </c>
      <c r="J295" s="1">
        <v>-1.16172231724468</v>
      </c>
      <c r="K295" s="1">
        <v>14</v>
      </c>
      <c r="L295" s="1">
        <v>5</v>
      </c>
      <c r="M295" s="1" t="s">
        <v>392</v>
      </c>
    </row>
    <row r="296" spans="1:13" x14ac:dyDescent="0.25">
      <c r="A296" s="1" t="s">
        <v>270</v>
      </c>
      <c r="B296" s="3">
        <v>14.2055721282959</v>
      </c>
      <c r="C296" s="3">
        <v>12.620617866516101</v>
      </c>
      <c r="D296" s="3">
        <v>14.6192054748535</v>
      </c>
      <c r="E296" s="4">
        <v>13.551588058471699</v>
      </c>
      <c r="F296" s="4">
        <v>14.852576255798301</v>
      </c>
      <c r="G296" s="4">
        <v>15.2467403411865</v>
      </c>
      <c r="H296" s="1">
        <v>0.389487537595888</v>
      </c>
      <c r="I296" s="1">
        <v>-0.73516972859700602</v>
      </c>
      <c r="J296" s="1">
        <v>-0.92382658635453496</v>
      </c>
      <c r="K296" s="1">
        <v>2</v>
      </c>
      <c r="L296" s="1">
        <v>2</v>
      </c>
      <c r="M296" s="1" t="s">
        <v>271</v>
      </c>
    </row>
    <row r="297" spans="1:13" x14ac:dyDescent="0.25">
      <c r="A297" s="1" t="s">
        <v>20</v>
      </c>
      <c r="B297" s="3">
        <v>15.7940349578857</v>
      </c>
      <c r="C297" s="3">
        <v>17.117460250854499</v>
      </c>
      <c r="D297" s="3">
        <v>17.723674774169901</v>
      </c>
      <c r="E297" s="4">
        <v>17.569484710693398</v>
      </c>
      <c r="F297" s="4">
        <v>17.570226669311499</v>
      </c>
      <c r="G297" s="4">
        <v>17.703403472900401</v>
      </c>
      <c r="H297" s="1">
        <v>0.57310411481311296</v>
      </c>
      <c r="I297" s="1">
        <v>-0.73598162333170303</v>
      </c>
      <c r="J297" s="1">
        <v>-1.2879042748317799</v>
      </c>
      <c r="K297" s="1">
        <v>5</v>
      </c>
      <c r="L297" s="1">
        <v>5</v>
      </c>
      <c r="M297" s="1" t="s">
        <v>21</v>
      </c>
    </row>
    <row r="298" spans="1:13" x14ac:dyDescent="0.25">
      <c r="A298" s="1" t="s">
        <v>1538</v>
      </c>
      <c r="B298" s="3">
        <v>18.826032638549801</v>
      </c>
      <c r="C298" s="3">
        <v>19.203519821166999</v>
      </c>
      <c r="D298" s="3">
        <v>19.8063259124756</v>
      </c>
      <c r="E298" s="4">
        <v>20.1181964874268</v>
      </c>
      <c r="F298" s="4">
        <v>20.153013229370099</v>
      </c>
      <c r="G298" s="4">
        <v>19.828437805175799</v>
      </c>
      <c r="H298" s="1">
        <v>1.1693000927392301</v>
      </c>
      <c r="I298" s="1">
        <v>-0.754589716593422</v>
      </c>
      <c r="J298" s="1">
        <v>-2.4867815619472302</v>
      </c>
      <c r="K298" s="1">
        <v>10</v>
      </c>
      <c r="L298" s="1">
        <v>2</v>
      </c>
      <c r="M298" s="1" t="s">
        <v>140</v>
      </c>
    </row>
    <row r="299" spans="1:13" x14ac:dyDescent="0.25">
      <c r="A299" s="1" t="s">
        <v>1614</v>
      </c>
      <c r="B299" s="3">
        <v>14.125063896179199</v>
      </c>
      <c r="C299" s="3">
        <v>13.2397403717041</v>
      </c>
      <c r="D299" s="3">
        <v>15.8785543441772</v>
      </c>
      <c r="E299" s="4">
        <v>14.397997856140099</v>
      </c>
      <c r="F299" s="4">
        <v>16.767330169677699</v>
      </c>
      <c r="G299" s="4">
        <v>14.421933174133301</v>
      </c>
      <c r="H299" s="1">
        <v>0.285525657022072</v>
      </c>
      <c r="I299" s="1">
        <v>-0.78130086263020704</v>
      </c>
      <c r="J299" s="1">
        <v>-0.70772629605016701</v>
      </c>
      <c r="K299" s="1">
        <v>2</v>
      </c>
      <c r="L299" s="1">
        <v>2</v>
      </c>
      <c r="M299" s="1" t="s">
        <v>419</v>
      </c>
    </row>
    <row r="300" spans="1:13" x14ac:dyDescent="0.25">
      <c r="A300" s="1" t="s">
        <v>1105</v>
      </c>
      <c r="B300" s="3">
        <v>12.429271697998001</v>
      </c>
      <c r="C300" s="3">
        <v>16.4156589508057</v>
      </c>
      <c r="D300" s="3">
        <v>16.7295932769775</v>
      </c>
      <c r="E300" s="4">
        <v>15.551318168640099</v>
      </c>
      <c r="F300" s="4">
        <v>16.271644592285199</v>
      </c>
      <c r="G300" s="4">
        <v>16.098875045776399</v>
      </c>
      <c r="H300" s="1">
        <v>0.21731181190130699</v>
      </c>
      <c r="I300" s="1">
        <v>-0.78243796030680501</v>
      </c>
      <c r="J300" s="1">
        <v>-0.55847961877963204</v>
      </c>
      <c r="K300" s="1">
        <v>2</v>
      </c>
      <c r="L300" s="1">
        <v>1</v>
      </c>
      <c r="M300" s="1" t="s">
        <v>278</v>
      </c>
    </row>
    <row r="301" spans="1:13" x14ac:dyDescent="0.25">
      <c r="A301" s="1" t="s">
        <v>317</v>
      </c>
      <c r="B301" s="3">
        <v>14.317695617675801</v>
      </c>
      <c r="C301" s="3">
        <v>14.670213699340801</v>
      </c>
      <c r="D301" s="3">
        <v>14.175549507141101</v>
      </c>
      <c r="E301" s="4">
        <v>15.4015464782715</v>
      </c>
      <c r="F301" s="4">
        <v>15.718024253845201</v>
      </c>
      <c r="G301" s="4">
        <v>14.404542922973601</v>
      </c>
      <c r="H301" s="1">
        <v>0.867077476143988</v>
      </c>
      <c r="I301" s="1">
        <v>-0.78688494364420503</v>
      </c>
      <c r="J301" s="1">
        <v>-1.8637661241354</v>
      </c>
      <c r="K301" s="1">
        <v>2</v>
      </c>
      <c r="L301" s="1">
        <v>2</v>
      </c>
      <c r="M301" s="1" t="s">
        <v>318</v>
      </c>
    </row>
    <row r="302" spans="1:13" x14ac:dyDescent="0.25">
      <c r="A302" s="1" t="s">
        <v>587</v>
      </c>
      <c r="B302" s="3">
        <v>12.848634719848601</v>
      </c>
      <c r="C302" s="3">
        <v>15.892448425293001</v>
      </c>
      <c r="D302" s="3">
        <v>16.704282760620099</v>
      </c>
      <c r="E302" s="4">
        <v>16.039497375488299</v>
      </c>
      <c r="F302" s="4">
        <v>16.5071125030518</v>
      </c>
      <c r="G302" s="4">
        <v>15.408727645874</v>
      </c>
      <c r="H302" s="1">
        <v>0.276356304382044</v>
      </c>
      <c r="I302" s="1">
        <v>-0.83665720621744899</v>
      </c>
      <c r="J302" s="1">
        <v>-0.68807828424721496</v>
      </c>
      <c r="K302" s="1">
        <v>4</v>
      </c>
      <c r="L302" s="1">
        <v>4</v>
      </c>
      <c r="M302" s="1" t="s">
        <v>588</v>
      </c>
    </row>
    <row r="303" spans="1:13" x14ac:dyDescent="0.25">
      <c r="A303" s="1" t="s">
        <v>449</v>
      </c>
      <c r="B303" s="3">
        <v>17.492010116577099</v>
      </c>
      <c r="C303" s="3">
        <v>19.4451198577881</v>
      </c>
      <c r="D303" s="3">
        <v>19.033002853393601</v>
      </c>
      <c r="E303" s="4">
        <v>19.788402557373001</v>
      </c>
      <c r="F303" s="4">
        <v>19.599723815918001</v>
      </c>
      <c r="G303" s="4">
        <v>19.1498908996582</v>
      </c>
      <c r="H303" s="1">
        <v>0.61628685447606102</v>
      </c>
      <c r="I303" s="1">
        <v>-0.85596148173014397</v>
      </c>
      <c r="J303" s="1">
        <v>-1.37212326022693</v>
      </c>
      <c r="K303" s="1">
        <v>2</v>
      </c>
      <c r="L303" s="1">
        <v>2</v>
      </c>
      <c r="M303" s="1" t="s">
        <v>450</v>
      </c>
    </row>
    <row r="304" spans="1:13" x14ac:dyDescent="0.25">
      <c r="A304" s="1" t="s">
        <v>191</v>
      </c>
      <c r="B304" s="3">
        <v>15.6848859786987</v>
      </c>
      <c r="C304" s="3">
        <v>15.284499168396</v>
      </c>
      <c r="D304" s="3">
        <v>14.745989799499499</v>
      </c>
      <c r="E304" s="4">
        <v>14.9532871246338</v>
      </c>
      <c r="F304" s="4">
        <v>17.240139007568398</v>
      </c>
      <c r="G304" s="4">
        <v>16.138292312622099</v>
      </c>
      <c r="H304" s="1">
        <v>0.53901171589877805</v>
      </c>
      <c r="I304" s="1">
        <v>-0.87211449940999397</v>
      </c>
      <c r="J304" s="1">
        <v>-1.22121634154318</v>
      </c>
      <c r="K304" s="1">
        <v>3</v>
      </c>
      <c r="L304" s="1">
        <v>3</v>
      </c>
      <c r="M304" s="1" t="s">
        <v>192</v>
      </c>
    </row>
    <row r="305" spans="1:13" x14ac:dyDescent="0.25">
      <c r="A305" s="1" t="s">
        <v>624</v>
      </c>
      <c r="B305" s="3">
        <v>16.482225418090799</v>
      </c>
      <c r="C305" s="3">
        <v>17.4025783538818</v>
      </c>
      <c r="D305" s="3">
        <v>17.361019134521499</v>
      </c>
      <c r="E305" s="4">
        <v>18.1496181488037</v>
      </c>
      <c r="F305" s="4">
        <v>18.5480766296387</v>
      </c>
      <c r="G305" s="4">
        <v>17.205430984497099</v>
      </c>
      <c r="H305" s="1">
        <v>0.82313975020236996</v>
      </c>
      <c r="I305" s="1">
        <v>-0.88576761881510502</v>
      </c>
      <c r="J305" s="1">
        <v>-1.77667310992241</v>
      </c>
      <c r="K305" s="1">
        <v>3</v>
      </c>
      <c r="L305" s="1">
        <v>3</v>
      </c>
      <c r="M305" s="1" t="s">
        <v>625</v>
      </c>
    </row>
    <row r="306" spans="1:13" x14ac:dyDescent="0.25">
      <c r="A306" s="1" t="s">
        <v>746</v>
      </c>
      <c r="B306" s="3">
        <v>16.392400741577099</v>
      </c>
      <c r="C306" s="3">
        <v>13.5316619873047</v>
      </c>
      <c r="D306" s="3">
        <v>14.6048431396484</v>
      </c>
      <c r="E306" s="4">
        <v>18.196813583373999</v>
      </c>
      <c r="F306" s="4">
        <v>14.418511390686</v>
      </c>
      <c r="G306" s="4">
        <v>14.6168355941772</v>
      </c>
      <c r="H306" s="1">
        <v>0.239127403924971</v>
      </c>
      <c r="I306" s="1">
        <v>-0.90108489990234397</v>
      </c>
      <c r="J306" s="1">
        <v>-0.607035924812653</v>
      </c>
      <c r="K306" s="1">
        <v>2</v>
      </c>
      <c r="L306" s="1">
        <v>2</v>
      </c>
      <c r="M306" s="1" t="s">
        <v>122</v>
      </c>
    </row>
    <row r="307" spans="1:13" x14ac:dyDescent="0.25">
      <c r="A307" s="1" t="s">
        <v>465</v>
      </c>
      <c r="B307" s="3">
        <v>13.1213426589966</v>
      </c>
      <c r="C307" s="3">
        <v>15.8316040039063</v>
      </c>
      <c r="D307" s="3">
        <v>15.124646186828601</v>
      </c>
      <c r="E307" s="4">
        <v>16.056362152099599</v>
      </c>
      <c r="F307" s="4">
        <v>13.8310251235962</v>
      </c>
      <c r="G307" s="4">
        <v>16.940658569335898</v>
      </c>
      <c r="H307" s="1">
        <v>0.30304809915786901</v>
      </c>
      <c r="I307" s="1">
        <v>-0.91681766510009799</v>
      </c>
      <c r="J307" s="1">
        <v>-0.74496648547265698</v>
      </c>
      <c r="K307" s="1">
        <v>2</v>
      </c>
      <c r="L307" s="1">
        <v>2</v>
      </c>
      <c r="M307" s="1" t="s">
        <v>466</v>
      </c>
    </row>
    <row r="308" spans="1:13" x14ac:dyDescent="0.25">
      <c r="A308" s="1" t="s">
        <v>432</v>
      </c>
      <c r="B308" s="3">
        <v>16.365211486816399</v>
      </c>
      <c r="C308" s="3">
        <v>16.055112838745099</v>
      </c>
      <c r="D308" s="3">
        <v>15.235714912414601</v>
      </c>
      <c r="E308" s="4">
        <v>15.9709825515747</v>
      </c>
      <c r="F308" s="4">
        <v>18.082023620605501</v>
      </c>
      <c r="G308" s="4">
        <v>16.375429153442401</v>
      </c>
      <c r="H308" s="1">
        <v>0.56241169682273995</v>
      </c>
      <c r="I308" s="1">
        <v>-0.92413202921549598</v>
      </c>
      <c r="J308" s="1">
        <v>-1.2670130602513301</v>
      </c>
      <c r="K308" s="1">
        <v>4</v>
      </c>
      <c r="L308" s="1">
        <v>4</v>
      </c>
      <c r="M308" s="1" t="s">
        <v>433</v>
      </c>
    </row>
    <row r="309" spans="1:13" x14ac:dyDescent="0.25">
      <c r="A309" s="1" t="s">
        <v>540</v>
      </c>
      <c r="B309" s="3">
        <v>17.789979934692401</v>
      </c>
      <c r="C309" s="3">
        <v>13.3593807220459</v>
      </c>
      <c r="D309" s="3">
        <v>17.0367107391357</v>
      </c>
      <c r="E309" s="4">
        <v>17.155708312988299</v>
      </c>
      <c r="F309" s="4">
        <v>17.2703857421875</v>
      </c>
      <c r="G309" s="4">
        <v>16.6014080047607</v>
      </c>
      <c r="H309" s="1">
        <v>0.27457693421937801</v>
      </c>
      <c r="I309" s="1">
        <v>-0.9471435546875</v>
      </c>
      <c r="J309" s="1">
        <v>-0.68425203626299103</v>
      </c>
      <c r="K309" s="1">
        <v>2</v>
      </c>
      <c r="L309" s="1">
        <v>2</v>
      </c>
      <c r="M309" s="1" t="s">
        <v>541</v>
      </c>
    </row>
    <row r="310" spans="1:13" x14ac:dyDescent="0.25">
      <c r="A310" s="1" t="s">
        <v>620</v>
      </c>
      <c r="B310" s="3">
        <v>17.2749423980713</v>
      </c>
      <c r="C310" s="3">
        <v>16.8807067871094</v>
      </c>
      <c r="D310" s="3">
        <v>14.1297311782837</v>
      </c>
      <c r="E310" s="4">
        <v>16.981367111206101</v>
      </c>
      <c r="F310" s="4">
        <v>17.595724105835</v>
      </c>
      <c r="G310" s="4">
        <v>16.550235748291001</v>
      </c>
      <c r="H310" s="1">
        <v>0.385399844716449</v>
      </c>
      <c r="I310" s="1">
        <v>-0.94731553395589096</v>
      </c>
      <c r="J310" s="1">
        <v>-0.91551940500490103</v>
      </c>
      <c r="K310" s="1">
        <v>5</v>
      </c>
      <c r="L310" s="1">
        <v>5</v>
      </c>
      <c r="M310" s="1" t="s">
        <v>621</v>
      </c>
    </row>
    <row r="311" spans="1:13" x14ac:dyDescent="0.25">
      <c r="A311" s="1" t="s">
        <v>359</v>
      </c>
      <c r="B311" s="3">
        <v>15.2107095718384</v>
      </c>
      <c r="C311" s="3">
        <v>14.6389360427856</v>
      </c>
      <c r="D311" s="3">
        <v>15.584022521972701</v>
      </c>
      <c r="E311" s="4">
        <v>16.299280166626001</v>
      </c>
      <c r="F311" s="4">
        <v>16.8295993804932</v>
      </c>
      <c r="G311" s="4">
        <v>15.1571493148804</v>
      </c>
      <c r="H311" s="1">
        <v>0.77574574765394899</v>
      </c>
      <c r="I311" s="1">
        <v>-0.95078690846760905</v>
      </c>
      <c r="J311" s="1">
        <v>-1.6833629781128201</v>
      </c>
      <c r="K311" s="1">
        <v>2</v>
      </c>
      <c r="L311" s="1">
        <v>2</v>
      </c>
      <c r="M311" s="1" t="s">
        <v>360</v>
      </c>
    </row>
    <row r="312" spans="1:13" x14ac:dyDescent="0.25">
      <c r="A312" s="1" t="s">
        <v>222</v>
      </c>
      <c r="B312" s="3">
        <v>15.8187818527222</v>
      </c>
      <c r="C312" s="3">
        <v>17.011926651001001</v>
      </c>
      <c r="D312" s="3">
        <v>16.220775604248001</v>
      </c>
      <c r="E312" s="4">
        <v>17.0710639953613</v>
      </c>
      <c r="F312" s="4">
        <v>17.612594604492202</v>
      </c>
      <c r="G312" s="4">
        <v>17.234256744384801</v>
      </c>
      <c r="H312" s="1">
        <v>1.1656470984141201</v>
      </c>
      <c r="I312" s="1">
        <v>-0.95547707875569898</v>
      </c>
      <c r="J312" s="1">
        <v>-2.47893096940961</v>
      </c>
      <c r="K312" s="1">
        <v>4</v>
      </c>
      <c r="L312" s="1">
        <v>4</v>
      </c>
      <c r="M312" s="1" t="s">
        <v>223</v>
      </c>
    </row>
    <row r="313" spans="1:13" x14ac:dyDescent="0.25">
      <c r="A313" s="1" t="s">
        <v>395</v>
      </c>
      <c r="B313" s="3">
        <v>14.952877998352101</v>
      </c>
      <c r="C313" s="3">
        <v>16.256410598754901</v>
      </c>
      <c r="D313" s="3">
        <v>16.4165344238281</v>
      </c>
      <c r="E313" s="4">
        <v>16.826126098632798</v>
      </c>
      <c r="F313" s="4">
        <v>16.800065994262699</v>
      </c>
      <c r="G313" s="4">
        <v>16.887744903564499</v>
      </c>
      <c r="H313" s="1">
        <v>0.971520059966544</v>
      </c>
      <c r="I313" s="1">
        <v>-0.962704658508303</v>
      </c>
      <c r="J313" s="1">
        <v>-2.0737345737430402</v>
      </c>
      <c r="K313" s="1">
        <v>2</v>
      </c>
      <c r="L313" s="1">
        <v>2</v>
      </c>
      <c r="M313" s="1" t="s">
        <v>396</v>
      </c>
    </row>
    <row r="314" spans="1:13" x14ac:dyDescent="0.25">
      <c r="A314" s="1" t="s">
        <v>268</v>
      </c>
      <c r="B314" s="3">
        <v>17.431514739990199</v>
      </c>
      <c r="C314" s="3">
        <v>18.020849227905298</v>
      </c>
      <c r="D314" s="3">
        <v>17.296073913574201</v>
      </c>
      <c r="E314" s="4">
        <v>19.043909072876001</v>
      </c>
      <c r="F314" s="4">
        <v>17.85227394104</v>
      </c>
      <c r="G314" s="4">
        <v>18.741361618041999</v>
      </c>
      <c r="H314" s="1">
        <v>1.07481145018513</v>
      </c>
      <c r="I314" s="1">
        <v>-0.96303558349609397</v>
      </c>
      <c r="J314" s="1">
        <v>-2.2865543260138401</v>
      </c>
      <c r="K314" s="1">
        <v>2</v>
      </c>
      <c r="L314" s="1">
        <v>2</v>
      </c>
      <c r="M314" s="1" t="s">
        <v>269</v>
      </c>
    </row>
    <row r="315" spans="1:13" x14ac:dyDescent="0.25">
      <c r="A315" s="1" t="s">
        <v>489</v>
      </c>
      <c r="B315" s="3">
        <v>13.345131874084499</v>
      </c>
      <c r="C315" s="3">
        <v>13.7534236907959</v>
      </c>
      <c r="D315" s="3">
        <v>13.687967300415</v>
      </c>
      <c r="E315" s="4">
        <v>13.3831882476807</v>
      </c>
      <c r="F315" s="4">
        <v>15.2021999359131</v>
      </c>
      <c r="G315" s="4">
        <v>15.1001691818237</v>
      </c>
      <c r="H315" s="1">
        <v>0.73381770424380499</v>
      </c>
      <c r="I315" s="1">
        <v>-0.96634483337402299</v>
      </c>
      <c r="J315" s="1">
        <v>-1.6012415534570501</v>
      </c>
      <c r="K315" s="1">
        <v>2</v>
      </c>
      <c r="L315" s="1">
        <v>2</v>
      </c>
      <c r="M315" s="1" t="s">
        <v>490</v>
      </c>
    </row>
    <row r="316" spans="1:13" x14ac:dyDescent="0.25">
      <c r="A316" s="1" t="s">
        <v>697</v>
      </c>
      <c r="B316" s="3">
        <v>15.303210258483899</v>
      </c>
      <c r="C316" s="3">
        <v>17.129585266113299</v>
      </c>
      <c r="D316" s="3">
        <v>16.6188449859619</v>
      </c>
      <c r="E316" s="4">
        <v>16.859146118164102</v>
      </c>
      <c r="F316" s="4">
        <v>17.7248725891113</v>
      </c>
      <c r="G316" s="4">
        <v>17.418807983398398</v>
      </c>
      <c r="H316" s="1">
        <v>0.75315316432316404</v>
      </c>
      <c r="I316" s="1">
        <v>-0.98372872670491396</v>
      </c>
      <c r="J316" s="1">
        <v>-1.63907047865128</v>
      </c>
      <c r="K316" s="1">
        <v>4</v>
      </c>
      <c r="L316" s="1">
        <v>4</v>
      </c>
      <c r="M316" s="1" t="s">
        <v>698</v>
      </c>
    </row>
    <row r="317" spans="1:13" x14ac:dyDescent="0.25">
      <c r="A317" s="1" t="s">
        <v>743</v>
      </c>
      <c r="B317" s="3">
        <v>15.640103340148899</v>
      </c>
      <c r="C317" s="3">
        <v>15.4958238601685</v>
      </c>
      <c r="D317" s="3">
        <v>16.024339675903299</v>
      </c>
      <c r="E317" s="4">
        <v>16.4687194824219</v>
      </c>
      <c r="F317" s="4">
        <v>17.862842559814499</v>
      </c>
      <c r="G317" s="4">
        <v>15.8200540542603</v>
      </c>
      <c r="H317" s="1">
        <v>0.73351317711067798</v>
      </c>
      <c r="I317" s="1">
        <v>-0.99711640675862501</v>
      </c>
      <c r="J317" s="1">
        <v>-1.6006462689074299</v>
      </c>
      <c r="K317" s="1">
        <v>3</v>
      </c>
      <c r="L317" s="1">
        <v>3</v>
      </c>
      <c r="M317" s="1" t="s">
        <v>28</v>
      </c>
    </row>
    <row r="318" spans="1:13" x14ac:dyDescent="0.25">
      <c r="A318" s="21" t="s">
        <v>703</v>
      </c>
      <c r="B318" s="3">
        <v>15.615399360656699</v>
      </c>
      <c r="C318" s="3">
        <v>16.797534942626999</v>
      </c>
      <c r="D318" s="3">
        <v>16.150520324706999</v>
      </c>
      <c r="E318" s="4">
        <v>16.628843307495099</v>
      </c>
      <c r="F318" s="4">
        <v>17.637996673583999</v>
      </c>
      <c r="G318" s="4">
        <v>17.3198127746582</v>
      </c>
      <c r="H318" s="1">
        <v>1.0441893843205801</v>
      </c>
      <c r="I318" s="5">
        <v>-1.0077327092488599</v>
      </c>
      <c r="J318" s="1">
        <v>-2.2228505046620999</v>
      </c>
      <c r="K318" s="1">
        <v>3</v>
      </c>
      <c r="L318" s="1">
        <v>3</v>
      </c>
      <c r="M318" s="1" t="s">
        <v>704</v>
      </c>
    </row>
    <row r="319" spans="1:13" x14ac:dyDescent="0.25">
      <c r="A319" s="21" t="s">
        <v>147</v>
      </c>
      <c r="B319" s="3">
        <v>15.459271430969199</v>
      </c>
      <c r="C319" s="3">
        <v>15.554618835449199</v>
      </c>
      <c r="D319" s="3">
        <v>15.442359924316399</v>
      </c>
      <c r="E319" s="4">
        <v>15.789737701416</v>
      </c>
      <c r="F319" s="4">
        <v>16.458501815795898</v>
      </c>
      <c r="G319" s="4">
        <v>17.281476974487301</v>
      </c>
      <c r="H319" s="1">
        <v>1.11313794666635</v>
      </c>
      <c r="I319" s="5">
        <v>-1.02448876698812</v>
      </c>
      <c r="J319" s="1">
        <v>-2.3670783188369402</v>
      </c>
      <c r="K319" s="1">
        <v>5</v>
      </c>
      <c r="L319" s="1">
        <v>5</v>
      </c>
      <c r="M319" s="1" t="s">
        <v>148</v>
      </c>
    </row>
    <row r="320" spans="1:13" x14ac:dyDescent="0.25">
      <c r="A320" s="21" t="s">
        <v>412</v>
      </c>
      <c r="B320" s="3">
        <v>13.3084058761597</v>
      </c>
      <c r="C320" s="3">
        <v>13.8077535629272</v>
      </c>
      <c r="D320" s="3">
        <v>14.8459310531616</v>
      </c>
      <c r="E320" s="4">
        <v>15.289478302001999</v>
      </c>
      <c r="F320" s="4">
        <v>14.3997097015381</v>
      </c>
      <c r="G320" s="4">
        <v>15.377210617065399</v>
      </c>
      <c r="H320" s="1">
        <v>0.87584315364022003</v>
      </c>
      <c r="I320" s="5">
        <v>-1.03476937611898</v>
      </c>
      <c r="J320" s="1">
        <v>-1.8812196582768801</v>
      </c>
      <c r="K320" s="1">
        <v>3</v>
      </c>
      <c r="L320" s="1">
        <v>3</v>
      </c>
      <c r="M320" s="1" t="s">
        <v>413</v>
      </c>
    </row>
    <row r="321" spans="1:13" x14ac:dyDescent="0.25">
      <c r="A321" s="21" t="s">
        <v>16</v>
      </c>
      <c r="B321" s="3">
        <v>12.739857673645</v>
      </c>
      <c r="C321" s="3">
        <v>14.8719530105591</v>
      </c>
      <c r="D321" s="3">
        <v>13.7905321121216</v>
      </c>
      <c r="E321" s="4">
        <v>14.869353294372599</v>
      </c>
      <c r="F321" s="4">
        <v>15.0114889144897</v>
      </c>
      <c r="G321" s="4">
        <v>14.663780212402299</v>
      </c>
      <c r="H321" s="1">
        <v>0.77368039136475697</v>
      </c>
      <c r="I321" s="5">
        <v>-1.04742654164632</v>
      </c>
      <c r="J321" s="1">
        <v>-1.67930935049207</v>
      </c>
      <c r="K321" s="1">
        <v>2</v>
      </c>
      <c r="L321" s="1">
        <v>2</v>
      </c>
      <c r="M321" s="1" t="s">
        <v>17</v>
      </c>
    </row>
    <row r="322" spans="1:13" x14ac:dyDescent="0.25">
      <c r="A322" s="21" t="s">
        <v>705</v>
      </c>
      <c r="B322" s="3">
        <v>13.702172279357899</v>
      </c>
      <c r="C322" s="3">
        <v>17.432493209838899</v>
      </c>
      <c r="D322" s="3">
        <v>15.0840196609497</v>
      </c>
      <c r="E322" s="4">
        <v>16.918817520141602</v>
      </c>
      <c r="F322" s="4">
        <v>15.887910842895501</v>
      </c>
      <c r="G322" s="4">
        <v>16.5918579101563</v>
      </c>
      <c r="H322" s="1">
        <v>0.39627506676568602</v>
      </c>
      <c r="I322" s="5">
        <v>-1.0599670410156199</v>
      </c>
      <c r="J322" s="1">
        <v>-0.93759290749323498</v>
      </c>
      <c r="K322" s="1">
        <v>3</v>
      </c>
      <c r="L322" s="1">
        <v>3</v>
      </c>
      <c r="M322" s="1" t="s">
        <v>706</v>
      </c>
    </row>
    <row r="323" spans="1:13" x14ac:dyDescent="0.25">
      <c r="A323" s="21" t="s">
        <v>85</v>
      </c>
      <c r="B323" s="3">
        <v>12.8881216049194</v>
      </c>
      <c r="C323" s="3">
        <v>13.0797567367554</v>
      </c>
      <c r="D323" s="3">
        <v>13.7267503738403</v>
      </c>
      <c r="E323" s="4">
        <v>12.082648277282701</v>
      </c>
      <c r="F323" s="4">
        <v>13.839164733886699</v>
      </c>
      <c r="G323" s="4">
        <v>16.998435974121101</v>
      </c>
      <c r="H323" s="1">
        <v>0.29892579518317702</v>
      </c>
      <c r="I323" s="5">
        <v>-1.0752067565918</v>
      </c>
      <c r="J323" s="1">
        <v>-0.73624022274593404</v>
      </c>
      <c r="K323" s="1">
        <v>7</v>
      </c>
      <c r="L323" s="1">
        <v>7</v>
      </c>
      <c r="M323" s="1" t="s">
        <v>86</v>
      </c>
    </row>
    <row r="324" spans="1:13" x14ac:dyDescent="0.25">
      <c r="A324" s="21" t="s">
        <v>652</v>
      </c>
      <c r="B324" s="3">
        <v>15.441063880920399</v>
      </c>
      <c r="C324" s="3">
        <v>17.375768661498999</v>
      </c>
      <c r="D324" s="3">
        <v>13.279371261596699</v>
      </c>
      <c r="E324" s="4">
        <v>17.029178619384801</v>
      </c>
      <c r="F324" s="4">
        <v>16.055473327636701</v>
      </c>
      <c r="G324" s="4">
        <v>16.292932510376001</v>
      </c>
      <c r="H324" s="1">
        <v>0.37648604569687799</v>
      </c>
      <c r="I324" s="5">
        <v>-1.09379355112712</v>
      </c>
      <c r="J324" s="1">
        <v>-0.89735939812026699</v>
      </c>
      <c r="K324" s="1">
        <v>2</v>
      </c>
      <c r="L324" s="1">
        <v>2</v>
      </c>
      <c r="M324" s="1" t="s">
        <v>653</v>
      </c>
    </row>
    <row r="325" spans="1:13" x14ac:dyDescent="0.25">
      <c r="A325" s="21" t="s">
        <v>313</v>
      </c>
      <c r="B325" s="3">
        <v>16.9256706237793</v>
      </c>
      <c r="C325" s="3">
        <v>17.8430995941162</v>
      </c>
      <c r="D325" s="3">
        <v>17.1103401184082</v>
      </c>
      <c r="E325" s="4">
        <v>18.839290618896499</v>
      </c>
      <c r="F325" s="4">
        <v>19.043107986450199</v>
      </c>
      <c r="G325" s="4">
        <v>17.296791076660199</v>
      </c>
      <c r="H325" s="1">
        <v>0.82425282917618004</v>
      </c>
      <c r="I325" s="5">
        <v>-1.10002644856771</v>
      </c>
      <c r="J325" s="1">
        <v>-1.7788719251640901</v>
      </c>
      <c r="K325" s="1">
        <v>5</v>
      </c>
      <c r="L325" s="1">
        <v>5</v>
      </c>
      <c r="M325" s="1" t="s">
        <v>314</v>
      </c>
    </row>
    <row r="326" spans="1:13" x14ac:dyDescent="0.25">
      <c r="A326" s="21" t="s">
        <v>24</v>
      </c>
      <c r="B326" s="3">
        <v>12.657127380371101</v>
      </c>
      <c r="C326" s="3">
        <v>14.808611869811999</v>
      </c>
      <c r="D326" s="3">
        <v>14.335320472717299</v>
      </c>
      <c r="E326" s="4">
        <v>13.9079751968384</v>
      </c>
      <c r="F326" s="4">
        <v>14.720191001892101</v>
      </c>
      <c r="G326" s="4">
        <v>16.478643417358398</v>
      </c>
      <c r="H326" s="1">
        <v>0.477960681097016</v>
      </c>
      <c r="I326" s="5">
        <v>-1.1019166310628199</v>
      </c>
      <c r="J326" s="1">
        <v>-1.101017625071</v>
      </c>
      <c r="K326" s="1">
        <v>3</v>
      </c>
      <c r="L326" s="1">
        <v>2</v>
      </c>
      <c r="M326" s="1" t="s">
        <v>25</v>
      </c>
    </row>
    <row r="327" spans="1:13" x14ac:dyDescent="0.25">
      <c r="A327" s="21" t="s">
        <v>962</v>
      </c>
      <c r="B327" s="3">
        <v>16.664279937744102</v>
      </c>
      <c r="C327" s="3">
        <v>14.6271352767944</v>
      </c>
      <c r="D327" s="3">
        <v>13.506664276123001</v>
      </c>
      <c r="E327" s="4">
        <v>18.0904750823975</v>
      </c>
      <c r="F327" s="4">
        <v>16.904304504394499</v>
      </c>
      <c r="G327" s="4">
        <v>13.1495409011841</v>
      </c>
      <c r="H327" s="1">
        <v>0.252504530525273</v>
      </c>
      <c r="I327" s="5">
        <v>-1.1154136657714899</v>
      </c>
      <c r="J327" s="1">
        <v>-0.63640427281399004</v>
      </c>
      <c r="K327" s="1">
        <v>2</v>
      </c>
      <c r="L327" s="1">
        <v>2</v>
      </c>
      <c r="M327" s="1" t="s">
        <v>562</v>
      </c>
    </row>
    <row r="328" spans="1:13" x14ac:dyDescent="0.25">
      <c r="A328" s="21" t="s">
        <v>709</v>
      </c>
      <c r="B328" s="3">
        <v>16.783279418945298</v>
      </c>
      <c r="C328" s="3">
        <v>13.431206703186</v>
      </c>
      <c r="D328" s="3">
        <v>17.3451633453369</v>
      </c>
      <c r="E328" s="4">
        <v>16.445758819580099</v>
      </c>
      <c r="F328" s="4">
        <v>17.3249187469482</v>
      </c>
      <c r="G328" s="4">
        <v>17.238740921020501</v>
      </c>
      <c r="H328" s="1">
        <v>0.38632886856229098</v>
      </c>
      <c r="I328" s="5">
        <v>-1.14992300669352</v>
      </c>
      <c r="J328" s="1">
        <v>-0.91740852429239905</v>
      </c>
      <c r="K328" s="1">
        <v>3</v>
      </c>
      <c r="L328" s="1">
        <v>3</v>
      </c>
      <c r="M328" s="1" t="s">
        <v>710</v>
      </c>
    </row>
    <row r="329" spans="1:13" x14ac:dyDescent="0.25">
      <c r="A329" s="21" t="s">
        <v>379</v>
      </c>
      <c r="B329" s="3">
        <v>14.9204454421997</v>
      </c>
      <c r="C329" s="3">
        <v>14.887743949890099</v>
      </c>
      <c r="D329" s="3">
        <v>13.734921455383301</v>
      </c>
      <c r="E329" s="4">
        <v>15.2434339523315</v>
      </c>
      <c r="F329" s="4">
        <v>16.854284286498999</v>
      </c>
      <c r="G329" s="4">
        <v>14.9430179595947</v>
      </c>
      <c r="H329" s="1">
        <v>0.75469963541912599</v>
      </c>
      <c r="I329" s="5">
        <v>-1.16587511698405</v>
      </c>
      <c r="J329" s="1">
        <v>-1.6420990065071699</v>
      </c>
      <c r="K329" s="1">
        <v>3</v>
      </c>
      <c r="L329" s="1">
        <v>3</v>
      </c>
      <c r="M329" s="1" t="s">
        <v>380</v>
      </c>
    </row>
    <row r="330" spans="1:13" x14ac:dyDescent="0.25">
      <c r="A330" s="21" t="s">
        <v>1235</v>
      </c>
      <c r="B330" s="3">
        <v>17.765260696411101</v>
      </c>
      <c r="C330" s="3">
        <v>17.634597778320298</v>
      </c>
      <c r="D330" s="3">
        <v>15.339397430419901</v>
      </c>
      <c r="E330" s="4">
        <v>18.534423828125</v>
      </c>
      <c r="F330" s="4">
        <v>17.9361782073975</v>
      </c>
      <c r="G330" s="4">
        <v>17.793729782104499</v>
      </c>
      <c r="H330" s="1">
        <v>0.64771934350136995</v>
      </c>
      <c r="I330" s="5">
        <v>-1.1750253041585299</v>
      </c>
      <c r="J330" s="1">
        <v>-1.4333457626664601</v>
      </c>
      <c r="K330" s="1">
        <v>3</v>
      </c>
      <c r="L330" s="1">
        <v>3</v>
      </c>
      <c r="M330" s="1" t="s">
        <v>180</v>
      </c>
    </row>
    <row r="331" spans="1:13" x14ac:dyDescent="0.25">
      <c r="A331" s="21" t="s">
        <v>612</v>
      </c>
      <c r="B331" s="3">
        <v>17.053777694702099</v>
      </c>
      <c r="C331" s="3">
        <v>16.1556091308594</v>
      </c>
      <c r="D331" s="3">
        <v>17.652845382690401</v>
      </c>
      <c r="E331" s="4">
        <v>18.3111457824707</v>
      </c>
      <c r="F331" s="4">
        <v>18.391420364379901</v>
      </c>
      <c r="G331" s="4">
        <v>17.723875045776399</v>
      </c>
      <c r="H331" s="1">
        <v>1.1560237391044199</v>
      </c>
      <c r="I331" s="5">
        <v>-1.1880696614583299</v>
      </c>
      <c r="J331" s="1">
        <v>-2.4582935424207801</v>
      </c>
      <c r="K331" s="1">
        <v>5</v>
      </c>
      <c r="L331" s="1">
        <v>4</v>
      </c>
      <c r="M331" s="1" t="s">
        <v>613</v>
      </c>
    </row>
    <row r="332" spans="1:13" x14ac:dyDescent="0.25">
      <c r="A332" s="21" t="s">
        <v>1591</v>
      </c>
      <c r="B332" s="3">
        <v>15.1578207015991</v>
      </c>
      <c r="C332" s="3">
        <v>15.1058673858643</v>
      </c>
      <c r="D332" s="3">
        <v>14.6327676773071</v>
      </c>
      <c r="E332" s="4">
        <v>15.3053846359253</v>
      </c>
      <c r="F332" s="4">
        <v>15.588392257690399</v>
      </c>
      <c r="G332" s="4">
        <v>17.5865173339844</v>
      </c>
      <c r="H332" s="1">
        <v>0.74382037865498596</v>
      </c>
      <c r="I332" s="5">
        <v>-1.1946128209432001</v>
      </c>
      <c r="J332" s="1">
        <v>-1.6208031218518899</v>
      </c>
      <c r="K332" s="1">
        <v>3</v>
      </c>
      <c r="L332" s="1">
        <v>3</v>
      </c>
      <c r="M332" s="1" t="s">
        <v>206</v>
      </c>
    </row>
    <row r="333" spans="1:13" x14ac:dyDescent="0.25">
      <c r="A333" s="21" t="s">
        <v>309</v>
      </c>
      <c r="B333" s="3">
        <v>14.289731025695801</v>
      </c>
      <c r="C333" s="3">
        <v>15.369392395019499</v>
      </c>
      <c r="D333" s="3">
        <v>14.692506790161101</v>
      </c>
      <c r="E333" s="4">
        <v>16.214015960693398</v>
      </c>
      <c r="F333" s="4">
        <v>16.8792724609375</v>
      </c>
      <c r="G333" s="4">
        <v>14.8487691879272</v>
      </c>
      <c r="H333" s="1">
        <v>0.820527594043714</v>
      </c>
      <c r="I333" s="5">
        <v>-1.1968091328938799</v>
      </c>
      <c r="J333" s="1">
        <v>-1.7715143964383699</v>
      </c>
      <c r="K333" s="1">
        <v>2</v>
      </c>
      <c r="L333" s="1">
        <v>2</v>
      </c>
      <c r="M333" s="1" t="s">
        <v>310</v>
      </c>
    </row>
    <row r="334" spans="1:13" x14ac:dyDescent="0.25">
      <c r="A334" s="21" t="s">
        <v>390</v>
      </c>
      <c r="B334" s="3">
        <v>16.668165206909201</v>
      </c>
      <c r="C334" s="3">
        <v>17.448793411254901</v>
      </c>
      <c r="D334" s="3">
        <v>16.806247711181602</v>
      </c>
      <c r="E334" s="4">
        <v>17.175724029541001</v>
      </c>
      <c r="F334" s="4">
        <v>17.970565795898398</v>
      </c>
      <c r="G334" s="4">
        <v>19.375789642333999</v>
      </c>
      <c r="H334" s="1">
        <v>0.80807080778138696</v>
      </c>
      <c r="I334" s="5">
        <v>-1.1996243794759101</v>
      </c>
      <c r="J334" s="1">
        <v>-1.7469405477533599</v>
      </c>
      <c r="K334" s="1">
        <v>6</v>
      </c>
      <c r="L334" s="1">
        <v>6</v>
      </c>
      <c r="M334" s="1" t="s">
        <v>391</v>
      </c>
    </row>
    <row r="335" spans="1:13" x14ac:dyDescent="0.25">
      <c r="A335" s="21" t="s">
        <v>260</v>
      </c>
      <c r="B335" s="3">
        <v>12.7130279541016</v>
      </c>
      <c r="C335" s="3">
        <v>15.5441188812256</v>
      </c>
      <c r="D335" s="3">
        <v>16.051273345947301</v>
      </c>
      <c r="E335" s="4">
        <v>13.6579074859619</v>
      </c>
      <c r="F335" s="4">
        <v>15.5807294845581</v>
      </c>
      <c r="G335" s="4">
        <v>18.7958869934082</v>
      </c>
      <c r="H335" s="1">
        <v>0.27313368564199703</v>
      </c>
      <c r="I335" s="5">
        <v>-1.24203459421794</v>
      </c>
      <c r="J335" s="1">
        <v>-0.68114528733994095</v>
      </c>
      <c r="K335" s="1">
        <v>3</v>
      </c>
      <c r="L335" s="1">
        <v>3</v>
      </c>
      <c r="M335" s="1" t="s">
        <v>261</v>
      </c>
    </row>
    <row r="336" spans="1:13" x14ac:dyDescent="0.25">
      <c r="A336" s="21" t="s">
        <v>574</v>
      </c>
      <c r="B336" s="3">
        <v>14.5824947357178</v>
      </c>
      <c r="C336" s="3">
        <v>14.2415361404419</v>
      </c>
      <c r="D336" s="3">
        <v>16.043966293335</v>
      </c>
      <c r="E336" s="4">
        <v>17.109727859497099</v>
      </c>
      <c r="F336" s="4">
        <v>16.919282913208001</v>
      </c>
      <c r="G336" s="4">
        <v>14.6078500747681</v>
      </c>
      <c r="H336" s="1">
        <v>0.57286944918684901</v>
      </c>
      <c r="I336" s="5">
        <v>-1.25628789265951</v>
      </c>
      <c r="J336" s="1">
        <v>-1.28744597987223</v>
      </c>
      <c r="K336" s="1">
        <v>3</v>
      </c>
      <c r="L336" s="1">
        <v>3</v>
      </c>
      <c r="M336" s="1" t="s">
        <v>575</v>
      </c>
    </row>
    <row r="337" spans="1:13" x14ac:dyDescent="0.25">
      <c r="A337" s="21" t="s">
        <v>387</v>
      </c>
      <c r="B337" s="3">
        <v>13.02135181427</v>
      </c>
      <c r="C337" s="3">
        <v>13.9480752944946</v>
      </c>
      <c r="D337" s="3">
        <v>15.62282371521</v>
      </c>
      <c r="E337" s="4">
        <v>15.404842376709</v>
      </c>
      <c r="F337" s="4">
        <v>15.546984672546399</v>
      </c>
      <c r="G337" s="4">
        <v>15.5399465560913</v>
      </c>
      <c r="H337" s="1">
        <v>0.78642936668501395</v>
      </c>
      <c r="I337" s="5">
        <v>-1.2998409271240201</v>
      </c>
      <c r="J337" s="1">
        <v>-1.7043471485581601</v>
      </c>
      <c r="K337" s="1">
        <v>2</v>
      </c>
      <c r="L337" s="1">
        <v>2</v>
      </c>
      <c r="M337" s="1" t="s">
        <v>388</v>
      </c>
    </row>
    <row r="338" spans="1:13" x14ac:dyDescent="0.25">
      <c r="A338" s="21" t="s">
        <v>692</v>
      </c>
      <c r="B338" s="3">
        <v>15.7459373474121</v>
      </c>
      <c r="C338" s="3">
        <v>12.8089866638184</v>
      </c>
      <c r="D338" s="3">
        <v>16.838243484497099</v>
      </c>
      <c r="E338" s="4">
        <v>16.5545139312744</v>
      </c>
      <c r="F338" s="4">
        <v>16.4528694152832</v>
      </c>
      <c r="G338" s="4">
        <v>16.287080764770501</v>
      </c>
      <c r="H338" s="1">
        <v>0.466675126548731</v>
      </c>
      <c r="I338" s="5">
        <v>-1.3004322052002</v>
      </c>
      <c r="J338" s="1">
        <v>-1.0786478840398901</v>
      </c>
      <c r="K338" s="1">
        <v>2</v>
      </c>
      <c r="L338" s="1">
        <v>2</v>
      </c>
      <c r="M338" s="1" t="s">
        <v>693</v>
      </c>
    </row>
    <row r="339" spans="1:13" x14ac:dyDescent="0.25">
      <c r="A339" s="21" t="s">
        <v>479</v>
      </c>
      <c r="B339" s="3">
        <v>13.2072429656982</v>
      </c>
      <c r="C339" s="3">
        <v>17.127269744873001</v>
      </c>
      <c r="D339" s="3">
        <v>16.260643005371101</v>
      </c>
      <c r="E339" s="4">
        <v>16.600610733032202</v>
      </c>
      <c r="F339" s="4">
        <v>16.8383674621582</v>
      </c>
      <c r="G339" s="4">
        <v>17.060020446777301</v>
      </c>
      <c r="H339" s="1">
        <v>0.47129582013032301</v>
      </c>
      <c r="I339" s="5">
        <v>-1.3012809753418</v>
      </c>
      <c r="J339" s="1">
        <v>-1.08781357324445</v>
      </c>
      <c r="K339" s="1">
        <v>2</v>
      </c>
      <c r="L339" s="1">
        <v>2</v>
      </c>
      <c r="M339" s="1" t="s">
        <v>480</v>
      </c>
    </row>
    <row r="340" spans="1:13" x14ac:dyDescent="0.25">
      <c r="A340" s="21" t="s">
        <v>18</v>
      </c>
      <c r="B340" s="3">
        <v>16.9884853363037</v>
      </c>
      <c r="C340" s="3">
        <v>13.6195735931396</v>
      </c>
      <c r="D340" s="3">
        <v>15.3556261062622</v>
      </c>
      <c r="E340" s="4">
        <v>15.8208274841309</v>
      </c>
      <c r="F340" s="4">
        <v>17.480064392089801</v>
      </c>
      <c r="G340" s="4">
        <v>16.661638259887699</v>
      </c>
      <c r="H340" s="1">
        <v>0.54319363737497905</v>
      </c>
      <c r="I340" s="5">
        <v>-1.3329483668009401</v>
      </c>
      <c r="J340" s="1">
        <v>-1.22940965906535</v>
      </c>
      <c r="K340" s="1">
        <v>2</v>
      </c>
      <c r="L340" s="1">
        <v>2</v>
      </c>
      <c r="M340" s="1" t="s">
        <v>19</v>
      </c>
    </row>
    <row r="341" spans="1:13" x14ac:dyDescent="0.25">
      <c r="A341" s="21" t="s">
        <v>2</v>
      </c>
      <c r="B341" s="3">
        <v>14.1025495529175</v>
      </c>
      <c r="C341" s="3">
        <v>13.834470748901399</v>
      </c>
      <c r="D341" s="3">
        <v>12.7194728851318</v>
      </c>
      <c r="E341" s="4">
        <v>14.279320716857899</v>
      </c>
      <c r="F341" s="4">
        <v>13.274217605590801</v>
      </c>
      <c r="G341" s="4">
        <v>17.293830871581999</v>
      </c>
      <c r="H341" s="1">
        <v>0.47317061715447201</v>
      </c>
      <c r="I341" s="5">
        <v>-1.39695866902669</v>
      </c>
      <c r="J341" s="1">
        <v>-1.0915297532405199</v>
      </c>
      <c r="K341" s="1">
        <v>3</v>
      </c>
      <c r="L341" s="1">
        <v>3</v>
      </c>
      <c r="M341" s="1" t="s">
        <v>3</v>
      </c>
    </row>
    <row r="342" spans="1:13" x14ac:dyDescent="0.25">
      <c r="A342" s="21" t="s">
        <v>281</v>
      </c>
      <c r="B342" s="3">
        <v>13.1842241287231</v>
      </c>
      <c r="C342" s="3">
        <v>13.8140821456909</v>
      </c>
      <c r="D342" s="3">
        <v>13.2129068374634</v>
      </c>
      <c r="E342" s="4">
        <v>12.8870496749878</v>
      </c>
      <c r="F342" s="4">
        <v>14.593614578247101</v>
      </c>
      <c r="G342" s="4">
        <v>16.968711853027301</v>
      </c>
      <c r="H342" s="1">
        <v>0.51601509021799397</v>
      </c>
      <c r="I342" s="5">
        <v>-1.41272099812826</v>
      </c>
      <c r="J342" s="1">
        <v>-1.1760799364946599</v>
      </c>
      <c r="K342" s="1">
        <v>5</v>
      </c>
      <c r="L342" s="1">
        <v>4</v>
      </c>
      <c r="M342" s="1" t="s">
        <v>282</v>
      </c>
    </row>
    <row r="343" spans="1:13" x14ac:dyDescent="0.25">
      <c r="A343" s="21" t="s">
        <v>739</v>
      </c>
      <c r="B343" s="3">
        <v>13.724087715148899</v>
      </c>
      <c r="C343" s="3">
        <v>16.985040664672901</v>
      </c>
      <c r="D343" s="3">
        <v>16.0809841156006</v>
      </c>
      <c r="E343" s="4">
        <v>17.049848556518601</v>
      </c>
      <c r="F343" s="4">
        <v>17.0259399414063</v>
      </c>
      <c r="G343" s="4">
        <v>16.9895935058594</v>
      </c>
      <c r="H343" s="1">
        <v>0.66443645450963595</v>
      </c>
      <c r="I343" s="5">
        <v>-1.4250898361206099</v>
      </c>
      <c r="J343" s="1">
        <v>-1.46590459065044</v>
      </c>
      <c r="K343" s="1">
        <v>3</v>
      </c>
      <c r="L343" s="1">
        <v>3</v>
      </c>
      <c r="M343" s="1" t="s">
        <v>740</v>
      </c>
    </row>
    <row r="344" spans="1:13" x14ac:dyDescent="0.25">
      <c r="A344" s="21" t="s">
        <v>600</v>
      </c>
      <c r="B344" s="3">
        <v>12.9848279953003</v>
      </c>
      <c r="C344" s="3">
        <v>13.3892278671265</v>
      </c>
      <c r="D344" s="3">
        <v>15.277504920959499</v>
      </c>
      <c r="E344" s="4">
        <v>16.5635986328125</v>
      </c>
      <c r="F344" s="4">
        <v>15.2059078216553</v>
      </c>
      <c r="G344" s="4">
        <v>14.2368364334106</v>
      </c>
      <c r="H344" s="1">
        <v>0.67462725170221305</v>
      </c>
      <c r="I344" s="5">
        <v>-1.4515940348307299</v>
      </c>
      <c r="J344" s="1">
        <v>-1.4857571128132601</v>
      </c>
      <c r="K344" s="1">
        <v>2</v>
      </c>
      <c r="L344" s="1">
        <v>2</v>
      </c>
      <c r="M344" s="1" t="s">
        <v>601</v>
      </c>
    </row>
    <row r="345" spans="1:13" x14ac:dyDescent="0.25">
      <c r="A345" s="21" t="s">
        <v>323</v>
      </c>
      <c r="B345" s="3">
        <v>16.8517246246338</v>
      </c>
      <c r="C345" s="3">
        <v>17.830898284912099</v>
      </c>
      <c r="D345" s="3">
        <v>14.7238206863403</v>
      </c>
      <c r="E345" s="4">
        <v>17.971464157104499</v>
      </c>
      <c r="F345" s="4">
        <v>17.776678085327099</v>
      </c>
      <c r="G345" s="4">
        <v>18.019166946411101</v>
      </c>
      <c r="H345" s="1">
        <v>0.72283932051008204</v>
      </c>
      <c r="I345" s="5">
        <v>-1.4536218643188501</v>
      </c>
      <c r="J345" s="1">
        <v>-1.5797901901072899</v>
      </c>
      <c r="K345" s="1">
        <v>9</v>
      </c>
      <c r="L345" s="1">
        <v>9</v>
      </c>
      <c r="M345" s="1" t="s">
        <v>324</v>
      </c>
    </row>
    <row r="346" spans="1:13" x14ac:dyDescent="0.25">
      <c r="A346" s="21" t="s">
        <v>534</v>
      </c>
      <c r="B346" s="3">
        <v>15.548430442810099</v>
      </c>
      <c r="C346" s="3">
        <v>13.5440616607666</v>
      </c>
      <c r="D346" s="3">
        <v>16.7334384918213</v>
      </c>
      <c r="E346" s="4">
        <v>16.561540603637699</v>
      </c>
      <c r="F346" s="4">
        <v>16.378684997558601</v>
      </c>
      <c r="G346" s="4">
        <v>17.377464294433601</v>
      </c>
      <c r="H346" s="1">
        <v>0.69612567931139002</v>
      </c>
      <c r="I346" s="5">
        <v>-1.4972531000773099</v>
      </c>
      <c r="J346" s="1">
        <v>-1.5276594810759001</v>
      </c>
      <c r="K346" s="1">
        <v>3</v>
      </c>
      <c r="L346" s="1">
        <v>3</v>
      </c>
      <c r="M346" s="1" t="s">
        <v>535</v>
      </c>
    </row>
    <row r="347" spans="1:13" x14ac:dyDescent="0.25">
      <c r="A347" s="21" t="s">
        <v>156</v>
      </c>
      <c r="B347" s="3">
        <v>12.548521041870099</v>
      </c>
      <c r="C347" s="3">
        <v>13.3431854248047</v>
      </c>
      <c r="D347" s="3">
        <v>15.6535730361938</v>
      </c>
      <c r="E347" s="4">
        <v>15.6215658187866</v>
      </c>
      <c r="F347" s="4">
        <v>17.985876083373999</v>
      </c>
      <c r="G347" s="4">
        <v>12.446530342102101</v>
      </c>
      <c r="H347" s="1">
        <v>0.33407180484133803</v>
      </c>
      <c r="I347" s="5">
        <v>-1.50289758046468</v>
      </c>
      <c r="J347" s="1">
        <v>-0.81000793816128802</v>
      </c>
      <c r="K347" s="1">
        <v>3</v>
      </c>
      <c r="L347" s="1">
        <v>3</v>
      </c>
      <c r="M347" s="1" t="s">
        <v>157</v>
      </c>
    </row>
    <row r="348" spans="1:13" x14ac:dyDescent="0.25">
      <c r="A348" s="21" t="s">
        <v>307</v>
      </c>
      <c r="B348" s="3">
        <v>16.158491134643601</v>
      </c>
      <c r="C348" s="3">
        <v>13.1274824142456</v>
      </c>
      <c r="D348" s="3">
        <v>17.216936111450199</v>
      </c>
      <c r="E348" s="4">
        <v>16.944665908813501</v>
      </c>
      <c r="F348" s="4">
        <v>16.833311080932599</v>
      </c>
      <c r="G348" s="4">
        <v>17.385238647460898</v>
      </c>
      <c r="H348" s="1">
        <v>0.55669264910431204</v>
      </c>
      <c r="I348" s="5">
        <v>-1.5534353256225599</v>
      </c>
      <c r="J348" s="1">
        <v>-1.2558306147406999</v>
      </c>
      <c r="K348" s="1">
        <v>2</v>
      </c>
      <c r="L348" s="1">
        <v>2</v>
      </c>
      <c r="M348" s="1" t="s">
        <v>308</v>
      </c>
    </row>
    <row r="349" spans="1:13" x14ac:dyDescent="0.25">
      <c r="A349" s="21" t="s">
        <v>355</v>
      </c>
      <c r="B349" s="3">
        <v>15.518683433532701</v>
      </c>
      <c r="C349" s="3">
        <v>13.6155347824097</v>
      </c>
      <c r="D349" s="3">
        <v>14.0152235031128</v>
      </c>
      <c r="E349" s="4">
        <v>16.145593643188501</v>
      </c>
      <c r="F349" s="4">
        <v>15.7389631271362</v>
      </c>
      <c r="G349" s="4">
        <v>15.971947669982899</v>
      </c>
      <c r="H349" s="1">
        <v>1.24600285824525</v>
      </c>
      <c r="I349" s="5">
        <v>-1.5690209070841501</v>
      </c>
      <c r="J349" s="1">
        <v>-2.6538358246506601</v>
      </c>
      <c r="K349" s="1">
        <v>2</v>
      </c>
      <c r="L349" s="1">
        <v>2</v>
      </c>
      <c r="M349" s="1" t="s">
        <v>356</v>
      </c>
    </row>
    <row r="350" spans="1:13" x14ac:dyDescent="0.25">
      <c r="A350" s="21" t="s">
        <v>53</v>
      </c>
      <c r="B350" s="3">
        <v>14.6193027496338</v>
      </c>
      <c r="C350" s="3">
        <v>13.039552688598601</v>
      </c>
      <c r="D350" s="3">
        <v>13.9682168960571</v>
      </c>
      <c r="E350" s="4">
        <v>16.8891716003418</v>
      </c>
      <c r="F350" s="4">
        <v>14.570329666137701</v>
      </c>
      <c r="G350" s="4">
        <v>14.8794393539429</v>
      </c>
      <c r="H350" s="1">
        <v>0.84888470862829801</v>
      </c>
      <c r="I350" s="5">
        <v>-1.5706227620442701</v>
      </c>
      <c r="J350" s="1">
        <v>-1.8276280099167099</v>
      </c>
      <c r="K350" s="1">
        <v>2</v>
      </c>
      <c r="L350" s="1">
        <v>2</v>
      </c>
      <c r="M350" s="1" t="s">
        <v>54</v>
      </c>
    </row>
    <row r="351" spans="1:13" x14ac:dyDescent="0.25">
      <c r="A351" s="21" t="s">
        <v>301</v>
      </c>
      <c r="B351" s="3">
        <v>12.7400016784668</v>
      </c>
      <c r="C351" s="3">
        <v>14.3584451675415</v>
      </c>
      <c r="D351" s="3">
        <v>14.1090002059937</v>
      </c>
      <c r="E351" s="4">
        <v>14.61643409729</v>
      </c>
      <c r="F351" s="4">
        <v>16.299869537353501</v>
      </c>
      <c r="G351" s="4">
        <v>15.0569763183594</v>
      </c>
      <c r="H351" s="1">
        <v>1.04800547171501</v>
      </c>
      <c r="I351" s="5">
        <v>-1.5886109670003301</v>
      </c>
      <c r="J351" s="1">
        <v>-2.2307597067990499</v>
      </c>
      <c r="K351" s="1">
        <v>2</v>
      </c>
      <c r="L351" s="1">
        <v>2</v>
      </c>
      <c r="M351" s="1" t="s">
        <v>302</v>
      </c>
    </row>
    <row r="352" spans="1:13" x14ac:dyDescent="0.25">
      <c r="A352" s="21" t="s">
        <v>118</v>
      </c>
      <c r="B352" s="3">
        <v>12.852614402771</v>
      </c>
      <c r="C352" s="3">
        <v>14.7155866622925</v>
      </c>
      <c r="D352" s="3">
        <v>15.157899856567401</v>
      </c>
      <c r="E352" s="4">
        <v>16.162136077880898</v>
      </c>
      <c r="F352" s="4">
        <v>15.7617330551147</v>
      </c>
      <c r="G352" s="4">
        <v>15.5781955718994</v>
      </c>
      <c r="H352" s="1">
        <v>1.0280840760323</v>
      </c>
      <c r="I352" s="5">
        <v>-1.59198792775472</v>
      </c>
      <c r="J352" s="1">
        <v>-2.18956054559226</v>
      </c>
      <c r="K352" s="1">
        <v>3</v>
      </c>
      <c r="L352" s="1">
        <v>3</v>
      </c>
      <c r="M352" s="1" t="s">
        <v>119</v>
      </c>
    </row>
    <row r="353" spans="1:13" x14ac:dyDescent="0.25">
      <c r="A353" s="21" t="s">
        <v>64</v>
      </c>
      <c r="B353" s="3">
        <v>13.055029869079601</v>
      </c>
      <c r="C353" s="3">
        <v>17.322984695434599</v>
      </c>
      <c r="D353" s="3">
        <v>18.114566802978501</v>
      </c>
      <c r="E353" s="4">
        <v>17.7071838378906</v>
      </c>
      <c r="F353" s="4">
        <v>16.4937934875488</v>
      </c>
      <c r="G353" s="4">
        <v>19.074804306030298</v>
      </c>
      <c r="H353" s="1">
        <v>0.386007634684287</v>
      </c>
      <c r="I353" s="5">
        <v>-1.5944000879923499</v>
      </c>
      <c r="J353" s="1">
        <v>-0.91675538762183295</v>
      </c>
      <c r="K353" s="1">
        <v>3</v>
      </c>
      <c r="L353" s="1">
        <v>3</v>
      </c>
      <c r="M353" s="1" t="s">
        <v>65</v>
      </c>
    </row>
    <row r="354" spans="1:13" x14ac:dyDescent="0.25">
      <c r="A354" s="21" t="s">
        <v>303</v>
      </c>
      <c r="B354" s="3">
        <v>14.277940750122101</v>
      </c>
      <c r="C354" s="3">
        <v>16.016983032226602</v>
      </c>
      <c r="D354" s="3">
        <v>14.8730115890503</v>
      </c>
      <c r="E354" s="4">
        <v>17.882799148559599</v>
      </c>
      <c r="F354" s="4">
        <v>17.645124435424801</v>
      </c>
      <c r="G354" s="4">
        <v>14.470531463623001</v>
      </c>
      <c r="H354" s="1">
        <v>0.59360874569826305</v>
      </c>
      <c r="I354" s="5">
        <v>-1.61017322540283</v>
      </c>
      <c r="J354" s="1">
        <v>-1.3279193061094701</v>
      </c>
      <c r="K354" s="1">
        <v>2</v>
      </c>
      <c r="L354" s="1">
        <v>2</v>
      </c>
      <c r="M354" s="1" t="s">
        <v>304</v>
      </c>
    </row>
    <row r="355" spans="1:13" x14ac:dyDescent="0.25">
      <c r="A355" s="21" t="s">
        <v>70</v>
      </c>
      <c r="B355" s="3">
        <v>13.4628820419312</v>
      </c>
      <c r="C355" s="3">
        <v>13.581585884094199</v>
      </c>
      <c r="D355" s="3">
        <v>12.9220638275146</v>
      </c>
      <c r="E355" s="4">
        <v>14.1418676376343</v>
      </c>
      <c r="F355" s="4">
        <v>16.953445434570298</v>
      </c>
      <c r="G355" s="4">
        <v>13.731000900268601</v>
      </c>
      <c r="H355" s="1">
        <v>0.717062478729799</v>
      </c>
      <c r="I355" s="5">
        <v>-1.61992740631104</v>
      </c>
      <c r="J355" s="1">
        <v>-1.5685094420443</v>
      </c>
      <c r="K355" s="1">
        <v>2</v>
      </c>
      <c r="L355" s="1">
        <v>2</v>
      </c>
      <c r="M355" s="1" t="s">
        <v>71</v>
      </c>
    </row>
    <row r="356" spans="1:13" x14ac:dyDescent="0.25">
      <c r="A356" s="21" t="s">
        <v>361</v>
      </c>
      <c r="B356" s="3">
        <v>12.9992227554321</v>
      </c>
      <c r="C356" s="3">
        <v>14.368233680725099</v>
      </c>
      <c r="D356" s="3">
        <v>14.0579071044922</v>
      </c>
      <c r="E356" s="4">
        <v>13.5450849533081</v>
      </c>
      <c r="F356" s="4">
        <v>16.220661163330099</v>
      </c>
      <c r="G356" s="4">
        <v>16.5609741210938</v>
      </c>
      <c r="H356" s="1">
        <v>0.71846393016704302</v>
      </c>
      <c r="I356" s="5">
        <v>-1.63378556569417</v>
      </c>
      <c r="J356" s="1">
        <v>-1.5712457146332099</v>
      </c>
      <c r="K356" s="1">
        <v>2</v>
      </c>
      <c r="L356" s="1">
        <v>2</v>
      </c>
      <c r="M356" s="1" t="s">
        <v>362</v>
      </c>
    </row>
    <row r="357" spans="1:13" x14ac:dyDescent="0.25">
      <c r="A357" s="21" t="s">
        <v>160</v>
      </c>
      <c r="B357" s="3">
        <v>15.7283725738525</v>
      </c>
      <c r="C357" s="3">
        <v>12.5811882019043</v>
      </c>
      <c r="D357" s="3">
        <v>18.086696624755898</v>
      </c>
      <c r="E357" s="4">
        <v>16.115287780761701</v>
      </c>
      <c r="F357" s="4">
        <v>15.8089389801025</v>
      </c>
      <c r="G357" s="4">
        <v>19.447280883789102</v>
      </c>
      <c r="H357" s="1">
        <v>0.34840258509929301</v>
      </c>
      <c r="I357" s="5">
        <v>-1.6584167480468699</v>
      </c>
      <c r="J357" s="1">
        <v>-0.83970830499744398</v>
      </c>
      <c r="K357" s="1">
        <v>5</v>
      </c>
      <c r="L357" s="1">
        <v>5</v>
      </c>
      <c r="M357" s="1" t="s">
        <v>161</v>
      </c>
    </row>
    <row r="358" spans="1:13" x14ac:dyDescent="0.25">
      <c r="A358" s="21" t="s">
        <v>453</v>
      </c>
      <c r="B358" s="3">
        <v>15.428622245788601</v>
      </c>
      <c r="C358" s="3">
        <v>13.216814994811999</v>
      </c>
      <c r="D358" s="3">
        <v>12.337796211242701</v>
      </c>
      <c r="E358" s="4">
        <v>14.8469591140747</v>
      </c>
      <c r="F358" s="4">
        <v>14.6634473800659</v>
      </c>
      <c r="G358" s="4">
        <v>16.475543975830099</v>
      </c>
      <c r="H358" s="1">
        <v>0.70092582164773298</v>
      </c>
      <c r="I358" s="5">
        <v>-1.66757233937581</v>
      </c>
      <c r="J358" s="1">
        <v>-1.5370207945318799</v>
      </c>
      <c r="K358" s="1">
        <v>2</v>
      </c>
      <c r="L358" s="1">
        <v>1</v>
      </c>
      <c r="M358" s="1" t="s">
        <v>454</v>
      </c>
    </row>
    <row r="359" spans="1:13" x14ac:dyDescent="0.25">
      <c r="A359" s="21" t="s">
        <v>668</v>
      </c>
      <c r="B359" s="3">
        <v>13.613899230956999</v>
      </c>
      <c r="C359" s="3">
        <v>13.495602607727101</v>
      </c>
      <c r="D359" s="3">
        <v>15.270149230956999</v>
      </c>
      <c r="E359" s="4">
        <v>15.9697914123535</v>
      </c>
      <c r="F359" s="4">
        <v>15.120521545410201</v>
      </c>
      <c r="G359" s="4">
        <v>16.2928256988525</v>
      </c>
      <c r="H359" s="1">
        <v>1.16862041423754</v>
      </c>
      <c r="I359" s="5">
        <v>-1.66782919565837</v>
      </c>
      <c r="J359" s="1">
        <v>-2.4853201756390502</v>
      </c>
      <c r="K359" s="1">
        <v>3</v>
      </c>
      <c r="L359" s="1">
        <v>3</v>
      </c>
      <c r="M359" s="1" t="s">
        <v>669</v>
      </c>
    </row>
    <row r="360" spans="1:13" x14ac:dyDescent="0.25">
      <c r="A360" s="21" t="s">
        <v>614</v>
      </c>
      <c r="B360" s="3">
        <v>15.772159576416</v>
      </c>
      <c r="C360" s="3">
        <v>16.099758148193398</v>
      </c>
      <c r="D360" s="3">
        <v>12.7121877670288</v>
      </c>
      <c r="E360" s="4">
        <v>16.809894561767599</v>
      </c>
      <c r="F360" s="4">
        <v>16.310062408447301</v>
      </c>
      <c r="G360" s="4">
        <v>16.6535453796387</v>
      </c>
      <c r="H360" s="1">
        <v>0.72741271754467296</v>
      </c>
      <c r="I360" s="5">
        <v>-1.7297989527384401</v>
      </c>
      <c r="J360" s="1">
        <v>-1.58872424196011</v>
      </c>
      <c r="K360" s="1">
        <v>2</v>
      </c>
      <c r="L360" s="1">
        <v>2</v>
      </c>
      <c r="M360" s="1" t="s">
        <v>615</v>
      </c>
    </row>
    <row r="361" spans="1:13" x14ac:dyDescent="0.25">
      <c r="A361" s="21" t="s">
        <v>711</v>
      </c>
      <c r="B361" s="3">
        <v>16.956739425659201</v>
      </c>
      <c r="C361" s="3">
        <v>16.943864822387699</v>
      </c>
      <c r="D361" s="3">
        <v>11.6877994537354</v>
      </c>
      <c r="E361" s="4">
        <v>17.477615356445298</v>
      </c>
      <c r="F361" s="4">
        <v>17.019872665405298</v>
      </c>
      <c r="G361" s="4">
        <v>16.371675491333001</v>
      </c>
      <c r="H361" s="1">
        <v>0.42081339126238099</v>
      </c>
      <c r="I361" s="5">
        <v>-1.7602532704671201</v>
      </c>
      <c r="J361" s="1">
        <v>-0.98709318673621205</v>
      </c>
      <c r="K361" s="1">
        <v>2</v>
      </c>
      <c r="L361" s="1">
        <v>2</v>
      </c>
      <c r="M361" s="1" t="s">
        <v>712</v>
      </c>
    </row>
    <row r="362" spans="1:13" x14ac:dyDescent="0.25">
      <c r="A362" s="21" t="s">
        <v>404</v>
      </c>
      <c r="B362" s="3">
        <v>14.931291580200201</v>
      </c>
      <c r="C362" s="3">
        <v>15.1646318435669</v>
      </c>
      <c r="D362" s="3">
        <v>13.4446268081665</v>
      </c>
      <c r="E362" s="4">
        <v>15.939257621765099</v>
      </c>
      <c r="F362" s="4">
        <v>15.920352935791</v>
      </c>
      <c r="G362" s="4">
        <v>17.050592422485401</v>
      </c>
      <c r="H362" s="1">
        <v>1.28043404076649</v>
      </c>
      <c r="I362" s="5">
        <v>-1.7898842493692999</v>
      </c>
      <c r="J362" s="1">
        <v>-2.7302709672576899</v>
      </c>
      <c r="K362" s="1">
        <v>3</v>
      </c>
      <c r="L362" s="1">
        <v>3</v>
      </c>
      <c r="M362" s="1" t="s">
        <v>405</v>
      </c>
    </row>
    <row r="363" spans="1:13" x14ac:dyDescent="0.25">
      <c r="A363" s="21" t="s">
        <v>536</v>
      </c>
      <c r="B363" s="3">
        <v>13.526388168335</v>
      </c>
      <c r="C363" s="3">
        <v>15.264406204223601</v>
      </c>
      <c r="D363" s="3">
        <v>15.520250320434601</v>
      </c>
      <c r="E363" s="4">
        <v>16.454347610473601</v>
      </c>
      <c r="F363" s="4">
        <v>16.2237949371338</v>
      </c>
      <c r="G363" s="4">
        <v>17.0064582824707</v>
      </c>
      <c r="H363" s="1">
        <v>1.2584627187842099</v>
      </c>
      <c r="I363" s="5">
        <v>-1.7911853790283201</v>
      </c>
      <c r="J363" s="1">
        <v>-2.6813885599746698</v>
      </c>
      <c r="K363" s="1">
        <v>4</v>
      </c>
      <c r="L363" s="1">
        <v>4</v>
      </c>
      <c r="M363" s="1" t="s">
        <v>537</v>
      </c>
    </row>
    <row r="364" spans="1:13" x14ac:dyDescent="0.25">
      <c r="A364" s="21" t="s">
        <v>57</v>
      </c>
      <c r="B364" s="3">
        <v>13.058555603027299</v>
      </c>
      <c r="C364" s="3">
        <v>12.354138374328601</v>
      </c>
      <c r="D364" s="3">
        <v>14.4061794281006</v>
      </c>
      <c r="E364" s="4">
        <v>14.8061971664429</v>
      </c>
      <c r="F364" s="4">
        <v>13.963996887206999</v>
      </c>
      <c r="G364" s="4">
        <v>16.5410671234131</v>
      </c>
      <c r="H364" s="1">
        <v>0.88042813854451096</v>
      </c>
      <c r="I364" s="5">
        <v>-1.8307959238688101</v>
      </c>
      <c r="J364" s="1">
        <v>-1.89036006728312</v>
      </c>
      <c r="K364" s="1">
        <v>2</v>
      </c>
      <c r="L364" s="1">
        <v>2</v>
      </c>
      <c r="M364" s="1" t="s">
        <v>58</v>
      </c>
    </row>
    <row r="365" spans="1:13" x14ac:dyDescent="0.25">
      <c r="A365" s="21" t="s">
        <v>648</v>
      </c>
      <c r="B365" s="3">
        <v>13.9123277664185</v>
      </c>
      <c r="C365" s="3">
        <v>16.598241806030298</v>
      </c>
      <c r="D365" s="3">
        <v>16.135309219360401</v>
      </c>
      <c r="E365" s="4">
        <v>17.8509922027588</v>
      </c>
      <c r="F365" s="4">
        <v>17.245626449585</v>
      </c>
      <c r="G365" s="4">
        <v>17.04612159729</v>
      </c>
      <c r="H365" s="1">
        <v>0.99504642686192901</v>
      </c>
      <c r="I365" s="5">
        <v>-1.83228715260824</v>
      </c>
      <c r="J365" s="1">
        <v>-2.1217099055356998</v>
      </c>
      <c r="K365" s="1">
        <v>4</v>
      </c>
      <c r="L365" s="1">
        <v>4</v>
      </c>
      <c r="M365" s="1" t="s">
        <v>649</v>
      </c>
    </row>
    <row r="366" spans="1:13" x14ac:dyDescent="0.25">
      <c r="A366" s="21" t="s">
        <v>238</v>
      </c>
      <c r="B366" s="3">
        <v>13.240466117858899</v>
      </c>
      <c r="C366" s="3">
        <v>15.923002243041999</v>
      </c>
      <c r="D366" s="3">
        <v>14.628787040710399</v>
      </c>
      <c r="E366" s="4">
        <v>17.005250930786101</v>
      </c>
      <c r="F366" s="4">
        <v>15.9867973327637</v>
      </c>
      <c r="G366" s="4">
        <v>16.458501815795898</v>
      </c>
      <c r="H366" s="1">
        <v>1.06993141676895</v>
      </c>
      <c r="I366" s="5">
        <v>-1.88609822591146</v>
      </c>
      <c r="J366" s="1">
        <v>-2.27636556025262</v>
      </c>
      <c r="K366" s="1">
        <v>3</v>
      </c>
      <c r="L366" s="1">
        <v>3</v>
      </c>
      <c r="M366" s="1" t="s">
        <v>239</v>
      </c>
    </row>
    <row r="367" spans="1:13" x14ac:dyDescent="0.25">
      <c r="A367" s="21" t="s">
        <v>400</v>
      </c>
      <c r="B367" s="3">
        <v>14.2115840911865</v>
      </c>
      <c r="C367" s="3">
        <v>16.8517246246338</v>
      </c>
      <c r="D367" s="3">
        <v>16.515113830566399</v>
      </c>
      <c r="E367" s="4">
        <v>17.540187835693398</v>
      </c>
      <c r="F367" s="4">
        <v>18.237993240356399</v>
      </c>
      <c r="G367" s="4">
        <v>17.5367031097412</v>
      </c>
      <c r="H367" s="1">
        <v>1.04222649605644</v>
      </c>
      <c r="I367" s="5">
        <v>-1.9121538798014299</v>
      </c>
      <c r="J367" s="1">
        <v>-2.21878543759362</v>
      </c>
      <c r="K367" s="1">
        <v>6</v>
      </c>
      <c r="L367" s="1">
        <v>6</v>
      </c>
      <c r="M367" s="1" t="s">
        <v>401</v>
      </c>
    </row>
    <row r="368" spans="1:13" x14ac:dyDescent="0.25">
      <c r="A368" s="21" t="s">
        <v>501</v>
      </c>
      <c r="B368" s="3">
        <v>16.076147079467798</v>
      </c>
      <c r="C368" s="3">
        <v>15.7619924545288</v>
      </c>
      <c r="D368" s="3">
        <v>13.189175605773899</v>
      </c>
      <c r="E368" s="4">
        <v>16.824386596679702</v>
      </c>
      <c r="F368" s="4">
        <v>16.993579864501999</v>
      </c>
      <c r="G368" s="4">
        <v>16.997003555297901</v>
      </c>
      <c r="H368" s="1">
        <v>0.98714586357284695</v>
      </c>
      <c r="I368" s="5">
        <v>-1.9292182922363299</v>
      </c>
      <c r="J368" s="1">
        <v>-2.1055682140533998</v>
      </c>
      <c r="K368" s="1">
        <v>3</v>
      </c>
      <c r="L368" s="1">
        <v>3</v>
      </c>
      <c r="M368" s="1" t="s">
        <v>502</v>
      </c>
    </row>
    <row r="369" spans="1:13" x14ac:dyDescent="0.25">
      <c r="A369" s="21" t="s">
        <v>224</v>
      </c>
      <c r="B369" s="3">
        <v>16.6461086273193</v>
      </c>
      <c r="C369" s="3">
        <v>14.5058488845825</v>
      </c>
      <c r="D369" s="3">
        <v>13.1987762451172</v>
      </c>
      <c r="E369" s="4">
        <v>16.9754447937012</v>
      </c>
      <c r="F369" s="4">
        <v>16.266128540039102</v>
      </c>
      <c r="G369" s="4">
        <v>17.034132003784201</v>
      </c>
      <c r="H369" s="1">
        <v>0.88967448930380699</v>
      </c>
      <c r="I369" s="5">
        <v>-1.97499052683512</v>
      </c>
      <c r="J369" s="1">
        <v>-1.90881706124163</v>
      </c>
      <c r="K369" s="1">
        <v>2</v>
      </c>
      <c r="L369" s="1">
        <v>2</v>
      </c>
      <c r="M369" s="1" t="s">
        <v>225</v>
      </c>
    </row>
    <row r="370" spans="1:13" x14ac:dyDescent="0.25">
      <c r="A370" s="21" t="s">
        <v>642</v>
      </c>
      <c r="B370" s="3">
        <v>12.3021802902222</v>
      </c>
      <c r="C370" s="3">
        <v>14.319953918456999</v>
      </c>
      <c r="D370" s="3">
        <v>15.4008798599243</v>
      </c>
      <c r="E370" s="4">
        <v>13.4084625244141</v>
      </c>
      <c r="F370" s="4">
        <v>17.142505645751999</v>
      </c>
      <c r="G370" s="4">
        <v>17.405656814575199</v>
      </c>
      <c r="H370" s="1">
        <v>0.55537926252357706</v>
      </c>
      <c r="I370" s="5">
        <v>-1.9778703053792299</v>
      </c>
      <c r="J370" s="1">
        <v>-1.25326166070337</v>
      </c>
      <c r="K370" s="1">
        <v>2</v>
      </c>
      <c r="L370" s="1">
        <v>2</v>
      </c>
      <c r="M370" s="1" t="s">
        <v>643</v>
      </c>
    </row>
    <row r="371" spans="1:13" x14ac:dyDescent="0.25">
      <c r="A371" s="21" t="s">
        <v>1518</v>
      </c>
      <c r="B371" s="3">
        <v>14.166163444519</v>
      </c>
      <c r="C371" s="3">
        <v>13.2359704971313</v>
      </c>
      <c r="D371" s="3">
        <v>14.5068035125732</v>
      </c>
      <c r="E371" s="4">
        <v>16.037525177001999</v>
      </c>
      <c r="F371" s="4">
        <v>14.185993194580099</v>
      </c>
      <c r="G371" s="4">
        <v>17.723941802978501</v>
      </c>
      <c r="H371" s="1">
        <v>0.85846957719859296</v>
      </c>
      <c r="I371" s="5">
        <v>-2.0128409067789699</v>
      </c>
      <c r="J371" s="1">
        <v>-1.8466532574465699</v>
      </c>
      <c r="K371" s="1">
        <v>2</v>
      </c>
      <c r="L371" s="1">
        <v>2</v>
      </c>
      <c r="M371" s="1" t="s">
        <v>599</v>
      </c>
    </row>
    <row r="372" spans="1:13" x14ac:dyDescent="0.25">
      <c r="A372" s="21" t="s">
        <v>385</v>
      </c>
      <c r="B372" s="3">
        <v>13.289844512939499</v>
      </c>
      <c r="C372" s="3">
        <v>17.502536773681602</v>
      </c>
      <c r="D372" s="3">
        <v>16.600450515747099</v>
      </c>
      <c r="E372" s="4">
        <v>17.932895660400401</v>
      </c>
      <c r="F372" s="4">
        <v>18.171480178833001</v>
      </c>
      <c r="G372" s="4">
        <v>17.3359489440918</v>
      </c>
      <c r="H372" s="1">
        <v>0.70515127301217895</v>
      </c>
      <c r="I372" s="5">
        <v>-2.0158309936523402</v>
      </c>
      <c r="J372" s="1">
        <v>-1.5452633140844301</v>
      </c>
      <c r="K372" s="1">
        <v>2</v>
      </c>
      <c r="L372" s="1">
        <v>2</v>
      </c>
      <c r="M372" s="1" t="s">
        <v>386</v>
      </c>
    </row>
    <row r="373" spans="1:13" x14ac:dyDescent="0.25">
      <c r="A373" s="21" t="s">
        <v>666</v>
      </c>
      <c r="B373" s="3">
        <v>12.2132244110107</v>
      </c>
      <c r="C373" s="3">
        <v>13.442044258117701</v>
      </c>
      <c r="D373" s="3">
        <v>15.6049299240112</v>
      </c>
      <c r="E373" s="4">
        <v>16.316829681396499</v>
      </c>
      <c r="F373" s="4">
        <v>15.8165082931519</v>
      </c>
      <c r="G373" s="4">
        <v>15.2660913467407</v>
      </c>
      <c r="H373" s="1">
        <v>0.92208609408869902</v>
      </c>
      <c r="I373" s="5">
        <v>-2.0464102427164699</v>
      </c>
      <c r="J373" s="1">
        <v>-1.97378072069747</v>
      </c>
      <c r="K373" s="1">
        <v>2</v>
      </c>
      <c r="L373" s="1">
        <v>2</v>
      </c>
      <c r="M373" s="1" t="s">
        <v>667</v>
      </c>
    </row>
    <row r="374" spans="1:13" x14ac:dyDescent="0.25">
      <c r="A374" s="21" t="s">
        <v>509</v>
      </c>
      <c r="B374" s="3">
        <v>12.896731376647899</v>
      </c>
      <c r="C374" s="3">
        <v>17.117460250854499</v>
      </c>
      <c r="D374" s="3">
        <v>16.725206375122099</v>
      </c>
      <c r="E374" s="4">
        <v>18.233880996704102</v>
      </c>
      <c r="F374" s="4">
        <v>17.342821121215799</v>
      </c>
      <c r="G374" s="4">
        <v>17.402162551879901</v>
      </c>
      <c r="H374" s="1">
        <v>0.68744840184078904</v>
      </c>
      <c r="I374" s="5">
        <v>-2.0798222223917602</v>
      </c>
      <c r="J374" s="1">
        <v>-1.51074237247164</v>
      </c>
      <c r="K374" s="1">
        <v>4</v>
      </c>
      <c r="L374" s="1">
        <v>4</v>
      </c>
      <c r="M374" s="1" t="s">
        <v>510</v>
      </c>
    </row>
    <row r="375" spans="1:13" x14ac:dyDescent="0.25">
      <c r="A375" s="21" t="s">
        <v>674</v>
      </c>
      <c r="B375" s="3">
        <v>16.782640457153299</v>
      </c>
      <c r="C375" s="3">
        <v>12.500394821166999</v>
      </c>
      <c r="D375" s="3">
        <v>16.820652008056602</v>
      </c>
      <c r="E375" s="4">
        <v>17.3731365203857</v>
      </c>
      <c r="F375" s="4">
        <v>17.4512119293213</v>
      </c>
      <c r="G375" s="4">
        <v>17.607690811157202</v>
      </c>
      <c r="H375" s="1">
        <v>0.66630267932742604</v>
      </c>
      <c r="I375" s="5">
        <v>-2.1094506581624399</v>
      </c>
      <c r="J375" s="1">
        <v>-1.4695398016230501</v>
      </c>
      <c r="K375" s="1">
        <v>3</v>
      </c>
      <c r="L375" s="1">
        <v>3</v>
      </c>
      <c r="M375" s="1" t="s">
        <v>675</v>
      </c>
    </row>
    <row r="376" spans="1:13" x14ac:dyDescent="0.25">
      <c r="A376" s="21" t="s">
        <v>676</v>
      </c>
      <c r="B376" s="3">
        <v>12.0432386398315</v>
      </c>
      <c r="C376" s="3">
        <v>14.761603355407701</v>
      </c>
      <c r="D376" s="3">
        <v>16.2275791168213</v>
      </c>
      <c r="E376" s="4">
        <v>16.232795715331999</v>
      </c>
      <c r="F376" s="4">
        <v>16.250280380248999</v>
      </c>
      <c r="G376" s="4">
        <v>16.886316299438501</v>
      </c>
      <c r="H376" s="1">
        <v>0.78283843778643103</v>
      </c>
      <c r="I376" s="5">
        <v>-2.1123237609863299</v>
      </c>
      <c r="J376" s="1">
        <v>-1.69729105596369</v>
      </c>
      <c r="K376" s="1">
        <v>4</v>
      </c>
      <c r="L376" s="1">
        <v>4</v>
      </c>
      <c r="M376" s="1" t="s">
        <v>677</v>
      </c>
    </row>
    <row r="377" spans="1:13" x14ac:dyDescent="0.25">
      <c r="A377" s="21" t="s">
        <v>441</v>
      </c>
      <c r="B377" s="3">
        <v>13.250236511230501</v>
      </c>
      <c r="C377" s="3">
        <v>16.322614669799801</v>
      </c>
      <c r="D377" s="3">
        <v>16.036109924316399</v>
      </c>
      <c r="E377" s="4">
        <v>17.6112270355225</v>
      </c>
      <c r="F377" s="4">
        <v>16.409490585327099</v>
      </c>
      <c r="G377" s="4">
        <v>18.0739421844482</v>
      </c>
      <c r="H377" s="1">
        <v>0.91944332002213802</v>
      </c>
      <c r="I377" s="5">
        <v>-2.1618995666503902</v>
      </c>
      <c r="J377" s="1">
        <v>-1.9684676028358099</v>
      </c>
      <c r="K377" s="1">
        <v>2</v>
      </c>
      <c r="L377" s="1">
        <v>2</v>
      </c>
      <c r="M377" s="1" t="s">
        <v>442</v>
      </c>
    </row>
    <row r="378" spans="1:13" x14ac:dyDescent="0.25">
      <c r="A378" s="21" t="s">
        <v>141</v>
      </c>
      <c r="B378" s="3">
        <v>13.6052131652832</v>
      </c>
      <c r="C378" s="3">
        <v>13.179637908935501</v>
      </c>
      <c r="D378" s="3">
        <v>15.036130905151399</v>
      </c>
      <c r="E378" s="4">
        <v>16.319231033325199</v>
      </c>
      <c r="F378" s="4">
        <v>15.012580871581999</v>
      </c>
      <c r="G378" s="4">
        <v>17.180395126342798</v>
      </c>
      <c r="H378" s="1">
        <v>1.2408643368528101</v>
      </c>
      <c r="I378" s="5">
        <v>-2.2304083506266301</v>
      </c>
      <c r="J378" s="1">
        <v>-2.6425078127060702</v>
      </c>
      <c r="K378" s="1">
        <v>3</v>
      </c>
      <c r="L378" s="1">
        <v>3</v>
      </c>
      <c r="M378" s="1" t="s">
        <v>142</v>
      </c>
    </row>
    <row r="379" spans="1:13" x14ac:dyDescent="0.25">
      <c r="A379" s="21" t="s">
        <v>383</v>
      </c>
      <c r="B379" s="3">
        <v>14.2803354263306</v>
      </c>
      <c r="C379" s="3">
        <v>16.8252563476563</v>
      </c>
      <c r="D379" s="3">
        <v>16.3027458190918</v>
      </c>
      <c r="E379" s="4">
        <v>17.932722091674801</v>
      </c>
      <c r="F379" s="4">
        <v>17.704484939575199</v>
      </c>
      <c r="G379" s="4">
        <v>18.4844760894775</v>
      </c>
      <c r="H379" s="1">
        <v>1.2951782811486301</v>
      </c>
      <c r="I379" s="5">
        <v>-2.2377818425496399</v>
      </c>
      <c r="J379" s="1">
        <v>-2.7632910075993</v>
      </c>
      <c r="K379" s="1">
        <v>4</v>
      </c>
      <c r="L379" s="1">
        <v>4</v>
      </c>
      <c r="M379" s="1" t="s">
        <v>384</v>
      </c>
    </row>
    <row r="380" spans="1:13" x14ac:dyDescent="0.25">
      <c r="A380" s="21" t="s">
        <v>654</v>
      </c>
      <c r="B380" s="3">
        <v>11.874993324279799</v>
      </c>
      <c r="C380" s="3">
        <v>15.365536689758301</v>
      </c>
      <c r="D380" s="3">
        <v>15.3328762054443</v>
      </c>
      <c r="E380" s="4">
        <v>16.7241401672363</v>
      </c>
      <c r="F380" s="4">
        <v>16.119224548339801</v>
      </c>
      <c r="G380" s="4">
        <v>16.524724960327099</v>
      </c>
      <c r="H380" s="1">
        <v>0.90176032389395799</v>
      </c>
      <c r="I380" s="5">
        <v>-2.2648944854736301</v>
      </c>
      <c r="J380" s="1">
        <v>-1.93299167571095</v>
      </c>
      <c r="K380" s="1">
        <v>3</v>
      </c>
      <c r="L380" s="1">
        <v>3</v>
      </c>
      <c r="M380" s="1" t="s">
        <v>655</v>
      </c>
    </row>
    <row r="381" spans="1:13" x14ac:dyDescent="0.25">
      <c r="A381" s="21" t="s">
        <v>120</v>
      </c>
      <c r="B381" s="3">
        <v>12.7803401947021</v>
      </c>
      <c r="C381" s="3">
        <v>13.2783203125</v>
      </c>
      <c r="D381" s="3">
        <v>16.0181999206543</v>
      </c>
      <c r="E381" s="4">
        <v>16.629697799682599</v>
      </c>
      <c r="F381" s="4">
        <v>15.9184675216675</v>
      </c>
      <c r="G381" s="4">
        <v>16.340702056884801</v>
      </c>
      <c r="H381" s="1">
        <v>1.0378550182983499</v>
      </c>
      <c r="I381" s="5">
        <v>-2.27066898345947</v>
      </c>
      <c r="J381" s="1">
        <v>-2.2097400449437701</v>
      </c>
      <c r="K381" s="1">
        <v>3</v>
      </c>
      <c r="L381" s="1">
        <v>1</v>
      </c>
      <c r="M381" s="1" t="s">
        <v>121</v>
      </c>
    </row>
    <row r="382" spans="1:13" x14ac:dyDescent="0.25">
      <c r="A382" s="21" t="s">
        <v>331</v>
      </c>
      <c r="B382" s="3">
        <v>13.145718574523899</v>
      </c>
      <c r="C382" s="3">
        <v>13.4622640609741</v>
      </c>
      <c r="D382" s="3">
        <v>12.4814615249634</v>
      </c>
      <c r="E382" s="4">
        <v>16.655223846435501</v>
      </c>
      <c r="F382" s="4">
        <v>15.7036600112915</v>
      </c>
      <c r="G382" s="4">
        <v>13.6782779693604</v>
      </c>
      <c r="H382" s="1">
        <v>1.17820591567891</v>
      </c>
      <c r="I382" s="5">
        <v>-2.3159058888753301</v>
      </c>
      <c r="J382" s="1">
        <v>-2.5059598180231601</v>
      </c>
      <c r="K382" s="1">
        <v>2</v>
      </c>
      <c r="L382" s="1">
        <v>2</v>
      </c>
      <c r="M382" s="1" t="s">
        <v>332</v>
      </c>
    </row>
    <row r="383" spans="1:13" x14ac:dyDescent="0.25">
      <c r="A383" s="21" t="s">
        <v>563</v>
      </c>
      <c r="B383" s="3">
        <v>12.2810516357422</v>
      </c>
      <c r="C383" s="3">
        <v>13.6086416244507</v>
      </c>
      <c r="D383" s="3">
        <v>16.5446472167969</v>
      </c>
      <c r="E383" s="4">
        <v>17.397741317748999</v>
      </c>
      <c r="F383" s="4">
        <v>15.6094961166382</v>
      </c>
      <c r="G383" s="4">
        <v>16.384260177612301</v>
      </c>
      <c r="H383" s="1">
        <v>0.78564284283730501</v>
      </c>
      <c r="I383" s="5">
        <v>-2.3190523783365902</v>
      </c>
      <c r="J383" s="1">
        <v>-1.70280138293798</v>
      </c>
      <c r="K383" s="1">
        <v>2</v>
      </c>
      <c r="L383" s="1">
        <v>2</v>
      </c>
      <c r="M383" s="1" t="s">
        <v>564</v>
      </c>
    </row>
    <row r="384" spans="1:13" x14ac:dyDescent="0.25">
      <c r="A384" s="21" t="s">
        <v>507</v>
      </c>
      <c r="B384" s="3">
        <v>12.207990646362299</v>
      </c>
      <c r="C384" s="3">
        <v>13.775301933288601</v>
      </c>
      <c r="D384" s="3">
        <v>13.9827260971069</v>
      </c>
      <c r="E384" s="4">
        <v>17.169866561889599</v>
      </c>
      <c r="F384" s="4">
        <v>14.957238197326699</v>
      </c>
      <c r="G384" s="4">
        <v>15.189593315124499</v>
      </c>
      <c r="H384" s="1">
        <v>1.2794431665972399</v>
      </c>
      <c r="I384" s="5">
        <v>-2.4502264658609998</v>
      </c>
      <c r="J384" s="1">
        <v>-2.72805817544524</v>
      </c>
      <c r="K384" s="1">
        <v>3</v>
      </c>
      <c r="L384" s="1">
        <v>3</v>
      </c>
      <c r="M384" s="1" t="s">
        <v>508</v>
      </c>
    </row>
    <row r="385" spans="1:13" x14ac:dyDescent="0.25">
      <c r="A385" s="21" t="s">
        <v>291</v>
      </c>
      <c r="B385" s="3">
        <v>14.5012769699097</v>
      </c>
      <c r="C385" s="3">
        <v>13.284070014953601</v>
      </c>
      <c r="D385" s="3">
        <v>13.035803794860801</v>
      </c>
      <c r="E385" s="4">
        <v>17.755905151367202</v>
      </c>
      <c r="F385" s="4">
        <v>14.075813293456999</v>
      </c>
      <c r="G385" s="4">
        <v>16.440219879150401</v>
      </c>
      <c r="H385" s="1">
        <v>0.99733678686080596</v>
      </c>
      <c r="I385" s="5">
        <v>-2.4835958480834899</v>
      </c>
      <c r="J385" s="1">
        <v>-2.1263952812062201</v>
      </c>
      <c r="K385" s="1">
        <v>4</v>
      </c>
      <c r="L385" s="1">
        <v>1</v>
      </c>
      <c r="M385" s="1" t="s">
        <v>292</v>
      </c>
    </row>
    <row r="386" spans="1:13" x14ac:dyDescent="0.25">
      <c r="A386" s="21" t="s">
        <v>51</v>
      </c>
      <c r="B386" s="3">
        <v>12.189654350280801</v>
      </c>
      <c r="C386" s="3">
        <v>15.072551727294901</v>
      </c>
      <c r="D386" s="3">
        <v>15.1389513015747</v>
      </c>
      <c r="E386" s="4">
        <v>16.745569229126001</v>
      </c>
      <c r="F386" s="4">
        <v>16.558181762695298</v>
      </c>
      <c r="G386" s="4">
        <v>16.7217407226563</v>
      </c>
      <c r="H386" s="1">
        <v>1.22573739125086</v>
      </c>
      <c r="I386" s="5">
        <v>-2.5414447784423801</v>
      </c>
      <c r="J386" s="1">
        <v>-2.6092767395344501</v>
      </c>
      <c r="K386" s="1">
        <v>4</v>
      </c>
      <c r="L386" s="1">
        <v>4</v>
      </c>
      <c r="M386" s="1" t="s">
        <v>52</v>
      </c>
    </row>
    <row r="387" spans="1:13" x14ac:dyDescent="0.25">
      <c r="A387" s="21" t="s">
        <v>662</v>
      </c>
      <c r="B387" s="3">
        <v>12.549018859863301</v>
      </c>
      <c r="C387" s="3">
        <v>16.355298995971701</v>
      </c>
      <c r="D387" s="3">
        <v>12.4635763168335</v>
      </c>
      <c r="E387" s="4">
        <v>16.387378692626999</v>
      </c>
      <c r="F387" s="4">
        <v>15.836790084838899</v>
      </c>
      <c r="G387" s="4">
        <v>16.7733974456787</v>
      </c>
      <c r="H387" s="1">
        <v>0.90469881542904096</v>
      </c>
      <c r="I387" s="5">
        <v>-2.5432240168253601</v>
      </c>
      <c r="J387" s="1">
        <v>-1.93887809784273</v>
      </c>
      <c r="K387" s="1">
        <v>3</v>
      </c>
      <c r="L387" s="1">
        <v>3</v>
      </c>
      <c r="M387" s="1" t="s">
        <v>663</v>
      </c>
    </row>
    <row r="388" spans="1:13" x14ac:dyDescent="0.25">
      <c r="A388" s="21" t="s">
        <v>1101</v>
      </c>
      <c r="B388" s="3">
        <v>15.840900421142599</v>
      </c>
      <c r="C388" s="3">
        <v>13.0896863937378</v>
      </c>
      <c r="D388" s="3">
        <v>12.2553825378418</v>
      </c>
      <c r="E388" s="4">
        <v>16.035894393920898</v>
      </c>
      <c r="F388" s="4">
        <v>16.647092819213899</v>
      </c>
      <c r="G388" s="4">
        <v>16.3101692199707</v>
      </c>
      <c r="H388" s="1">
        <v>1.11502820344734</v>
      </c>
      <c r="I388" s="5">
        <v>-2.6023956934611001</v>
      </c>
      <c r="J388" s="1">
        <v>-2.37107348890923</v>
      </c>
      <c r="K388" s="1">
        <v>2</v>
      </c>
      <c r="L388" s="1">
        <v>2</v>
      </c>
      <c r="M388" s="1" t="s">
        <v>162</v>
      </c>
    </row>
    <row r="389" spans="1:13" x14ac:dyDescent="0.25">
      <c r="A389" s="21" t="s">
        <v>252</v>
      </c>
      <c r="B389" s="3">
        <v>14.805744171142599</v>
      </c>
      <c r="C389" s="3">
        <v>15.889456748962401</v>
      </c>
      <c r="D389" s="3">
        <v>18.291133880615199</v>
      </c>
      <c r="E389" s="4">
        <v>18.813093185424801</v>
      </c>
      <c r="F389" s="4">
        <v>18.944522857666001</v>
      </c>
      <c r="G389" s="4">
        <v>19.077650070190401</v>
      </c>
      <c r="H389" s="1">
        <v>1.1909654549804101</v>
      </c>
      <c r="I389" s="5">
        <v>-2.6163104375203399</v>
      </c>
      <c r="J389" s="1">
        <v>-2.5335342537483099</v>
      </c>
      <c r="K389" s="1">
        <v>7</v>
      </c>
      <c r="L389" s="1">
        <v>4</v>
      </c>
      <c r="M389" s="1" t="s">
        <v>253</v>
      </c>
    </row>
    <row r="390" spans="1:13" x14ac:dyDescent="0.25">
      <c r="A390" s="21" t="s">
        <v>242</v>
      </c>
      <c r="B390" s="3">
        <v>14.0503530502319</v>
      </c>
      <c r="C390" s="3">
        <v>13.3435659408569</v>
      </c>
      <c r="D390" s="3">
        <v>17.518760681152301</v>
      </c>
      <c r="E390" s="4">
        <v>17.771141052246101</v>
      </c>
      <c r="F390" s="4">
        <v>17.061182022094702</v>
      </c>
      <c r="G390" s="4">
        <v>18.067707061767599</v>
      </c>
      <c r="H390" s="1">
        <v>0.94030704227357997</v>
      </c>
      <c r="I390" s="5">
        <v>-2.6624501546224</v>
      </c>
      <c r="J390" s="1">
        <v>-2.01049452973349</v>
      </c>
      <c r="K390" s="1">
        <v>2</v>
      </c>
      <c r="L390" s="1">
        <v>2</v>
      </c>
      <c r="M390" s="1" t="s">
        <v>243</v>
      </c>
    </row>
    <row r="391" spans="1:13" x14ac:dyDescent="0.25">
      <c r="A391" s="21" t="s">
        <v>741</v>
      </c>
      <c r="B391" s="3">
        <v>13.1385440826416</v>
      </c>
      <c r="C391" s="3">
        <v>11.850226402282701</v>
      </c>
      <c r="D391" s="3">
        <v>13.314582824706999</v>
      </c>
      <c r="E391" s="4">
        <v>16.648920059204102</v>
      </c>
      <c r="F391" s="4">
        <v>16.485797882080099</v>
      </c>
      <c r="G391" s="4">
        <v>13.174516677856399</v>
      </c>
      <c r="H391" s="1">
        <v>1.0249320451002899</v>
      </c>
      <c r="I391" s="5">
        <v>-2.6686271031697602</v>
      </c>
      <c r="J391" s="1">
        <v>-2.1830619791739299</v>
      </c>
      <c r="K391" s="1">
        <v>2</v>
      </c>
      <c r="L391" s="1">
        <v>2</v>
      </c>
      <c r="M391" s="1" t="s">
        <v>4</v>
      </c>
    </row>
    <row r="392" spans="1:13" x14ac:dyDescent="0.25">
      <c r="A392" s="21" t="s">
        <v>558</v>
      </c>
      <c r="B392" s="3">
        <v>20.473381042480501</v>
      </c>
      <c r="C392" s="3">
        <v>13.3378686904907</v>
      </c>
      <c r="D392" s="3">
        <v>19.264076232910199</v>
      </c>
      <c r="E392" s="4">
        <v>20.444351196289102</v>
      </c>
      <c r="F392" s="4">
        <v>20.953830718994102</v>
      </c>
      <c r="G392" s="4">
        <v>20.605396270751999</v>
      </c>
      <c r="H392" s="1">
        <v>0.60324795255272201</v>
      </c>
      <c r="I392" s="5">
        <v>-2.9760840733845999</v>
      </c>
      <c r="J392" s="1">
        <v>-1.3467132974812701</v>
      </c>
      <c r="K392" s="1">
        <v>2</v>
      </c>
      <c r="L392" s="1">
        <v>2</v>
      </c>
      <c r="M392" s="1" t="s">
        <v>559</v>
      </c>
    </row>
    <row r="393" spans="1:13" x14ac:dyDescent="0.25">
      <c r="A393" s="21" t="s">
        <v>495</v>
      </c>
      <c r="B393" s="3">
        <v>12.098479270935099</v>
      </c>
      <c r="C393" s="3">
        <v>18.112632751464801</v>
      </c>
      <c r="D393" s="3">
        <v>12.480411529541</v>
      </c>
      <c r="E393" s="4">
        <v>17.4337978363037</v>
      </c>
      <c r="F393" s="4">
        <v>17.313362121581999</v>
      </c>
      <c r="G393" s="4">
        <v>17.3018894195557</v>
      </c>
      <c r="H393" s="1">
        <v>0.73521781040859202</v>
      </c>
      <c r="I393" s="5">
        <v>-3.11917527516683</v>
      </c>
      <c r="J393" s="1">
        <v>-1.6039786489517101</v>
      </c>
      <c r="K393" s="1">
        <v>3</v>
      </c>
      <c r="L393" s="1">
        <v>3</v>
      </c>
      <c r="M393" s="1" t="s">
        <v>496</v>
      </c>
    </row>
  </sheetData>
  <autoFilter ref="I1:I393">
    <sortState ref="A2:M393">
      <sortCondition sortBy="cellColor" ref="I1:I393" dxfId="1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914"/>
  <sheetViews>
    <sheetView tabSelected="1" topLeftCell="A1423" zoomScaleNormal="100" workbookViewId="0">
      <selection activeCell="B653" sqref="B653"/>
    </sheetView>
  </sheetViews>
  <sheetFormatPr baseColWidth="10" defaultColWidth="40.140625" defaultRowHeight="15" x14ac:dyDescent="0.25"/>
  <sheetData>
    <row r="1" spans="1:5" x14ac:dyDescent="0.25">
      <c r="A1" s="7" t="s">
        <v>3523</v>
      </c>
      <c r="B1" s="7" t="s">
        <v>3519</v>
      </c>
      <c r="C1" s="7" t="s">
        <v>3520</v>
      </c>
      <c r="D1" s="7" t="s">
        <v>3521</v>
      </c>
      <c r="E1" s="7" t="s">
        <v>3522</v>
      </c>
    </row>
    <row r="2" spans="1:5" x14ac:dyDescent="0.25">
      <c r="A2" s="14" t="s">
        <v>1615</v>
      </c>
      <c r="B2" s="17" t="s">
        <v>2293</v>
      </c>
      <c r="C2" s="9" t="s">
        <v>217</v>
      </c>
      <c r="D2" s="18" t="s">
        <v>276</v>
      </c>
      <c r="E2" s="19" t="s">
        <v>228</v>
      </c>
    </row>
    <row r="3" spans="1:5" x14ac:dyDescent="0.25">
      <c r="A3" s="14" t="s">
        <v>1617</v>
      </c>
      <c r="B3" s="17" t="s">
        <v>1622</v>
      </c>
      <c r="C3" s="9" t="s">
        <v>111</v>
      </c>
      <c r="D3" s="18" t="s">
        <v>680</v>
      </c>
      <c r="E3" s="19" t="s">
        <v>321</v>
      </c>
    </row>
    <row r="4" spans="1:5" x14ac:dyDescent="0.25">
      <c r="A4" s="14" t="s">
        <v>1618</v>
      </c>
      <c r="B4" s="17" t="s">
        <v>3088</v>
      </c>
      <c r="C4" s="9" t="s">
        <v>66</v>
      </c>
      <c r="D4" s="18" t="s">
        <v>610</v>
      </c>
      <c r="E4" s="19" t="s">
        <v>66</v>
      </c>
    </row>
    <row r="5" spans="1:5" x14ac:dyDescent="0.25">
      <c r="A5" s="14" t="s">
        <v>1619</v>
      </c>
      <c r="B5" s="17" t="s">
        <v>1660</v>
      </c>
      <c r="C5" s="9" t="s">
        <v>283</v>
      </c>
      <c r="D5" s="25" t="s">
        <v>217</v>
      </c>
      <c r="E5" s="19" t="s">
        <v>680</v>
      </c>
    </row>
    <row r="6" spans="1:5" x14ac:dyDescent="0.25">
      <c r="A6" s="14" t="s">
        <v>1622</v>
      </c>
      <c r="B6" s="17" t="s">
        <v>2246</v>
      </c>
      <c r="C6" s="9" t="s">
        <v>321</v>
      </c>
      <c r="D6" s="18" t="s">
        <v>634</v>
      </c>
      <c r="E6" s="19" t="s">
        <v>694</v>
      </c>
    </row>
    <row r="7" spans="1:5" x14ac:dyDescent="0.25">
      <c r="A7" s="14" t="s">
        <v>1623</v>
      </c>
      <c r="B7" s="17" t="s">
        <v>1978</v>
      </c>
      <c r="C7" s="9" t="s">
        <v>610</v>
      </c>
      <c r="D7" s="18" t="s">
        <v>694</v>
      </c>
      <c r="E7" s="24"/>
    </row>
    <row r="8" spans="1:5" x14ac:dyDescent="0.25">
      <c r="A8" s="14" t="s">
        <v>1624</v>
      </c>
      <c r="B8" s="17" t="s">
        <v>1890</v>
      </c>
      <c r="C8" s="9" t="s">
        <v>680</v>
      </c>
      <c r="D8" s="18" t="s">
        <v>347</v>
      </c>
      <c r="E8" s="24"/>
    </row>
    <row r="9" spans="1:5" x14ac:dyDescent="0.25">
      <c r="A9" s="14" t="s">
        <v>1625</v>
      </c>
      <c r="B9" s="17" t="s">
        <v>2579</v>
      </c>
      <c r="C9" s="9" t="s">
        <v>745</v>
      </c>
      <c r="D9" s="18" t="s">
        <v>630</v>
      </c>
    </row>
    <row r="10" spans="1:5" x14ac:dyDescent="0.25">
      <c r="A10" s="14" t="s">
        <v>1627</v>
      </c>
      <c r="B10" s="17" t="s">
        <v>1743</v>
      </c>
      <c r="C10" s="9" t="s">
        <v>228</v>
      </c>
      <c r="D10" s="18" t="s">
        <v>283</v>
      </c>
    </row>
    <row r="11" spans="1:5" x14ac:dyDescent="0.25">
      <c r="A11" s="14" t="s">
        <v>1628</v>
      </c>
      <c r="B11" s="17" t="s">
        <v>1781</v>
      </c>
      <c r="C11" s="9" t="s">
        <v>634</v>
      </c>
      <c r="D11" s="18" t="s">
        <v>481</v>
      </c>
    </row>
    <row r="12" spans="1:5" x14ac:dyDescent="0.25">
      <c r="A12" s="14" t="s">
        <v>1629</v>
      </c>
      <c r="B12" s="17" t="s">
        <v>1690</v>
      </c>
      <c r="C12" s="9" t="s">
        <v>593</v>
      </c>
      <c r="D12" s="18" t="s">
        <v>381</v>
      </c>
    </row>
    <row r="13" spans="1:5" x14ac:dyDescent="0.25">
      <c r="A13" s="14" t="s">
        <v>1631</v>
      </c>
      <c r="B13" s="17" t="s">
        <v>3089</v>
      </c>
      <c r="C13" s="9" t="s">
        <v>694</v>
      </c>
      <c r="D13" s="18" t="s">
        <v>66</v>
      </c>
    </row>
    <row r="14" spans="1:5" x14ac:dyDescent="0.25">
      <c r="A14" s="14" t="s">
        <v>1635</v>
      </c>
      <c r="B14" s="17" t="s">
        <v>2045</v>
      </c>
      <c r="C14" s="9" t="s">
        <v>630</v>
      </c>
      <c r="D14" s="18" t="s">
        <v>321</v>
      </c>
    </row>
    <row r="15" spans="1:5" x14ac:dyDescent="0.25">
      <c r="A15" s="14" t="s">
        <v>1642</v>
      </c>
      <c r="B15" s="17" t="s">
        <v>2208</v>
      </c>
      <c r="C15" s="9" t="s">
        <v>524</v>
      </c>
      <c r="D15" s="18" t="s">
        <v>228</v>
      </c>
    </row>
    <row r="16" spans="1:5" x14ac:dyDescent="0.25">
      <c r="A16" s="14" t="s">
        <v>1644</v>
      </c>
      <c r="B16" s="17" t="s">
        <v>1923</v>
      </c>
      <c r="C16" s="9" t="s">
        <v>381</v>
      </c>
      <c r="D16" s="18" t="s">
        <v>375</v>
      </c>
    </row>
    <row r="17" spans="1:4" x14ac:dyDescent="0.25">
      <c r="A17" s="14" t="s">
        <v>1645</v>
      </c>
      <c r="B17" s="17" t="s">
        <v>1929</v>
      </c>
      <c r="C17" s="9" t="s">
        <v>276</v>
      </c>
      <c r="D17" s="18" t="s">
        <v>12</v>
      </c>
    </row>
    <row r="18" spans="1:4" x14ac:dyDescent="0.25">
      <c r="A18" s="14" t="s">
        <v>1646</v>
      </c>
      <c r="B18" s="17" t="s">
        <v>1862</v>
      </c>
      <c r="C18" s="9" t="s">
        <v>481</v>
      </c>
      <c r="D18" s="18" t="s">
        <v>581</v>
      </c>
    </row>
    <row r="19" spans="1:4" x14ac:dyDescent="0.25">
      <c r="A19" s="14" t="s">
        <v>1648</v>
      </c>
      <c r="B19" s="17" t="s">
        <v>1549</v>
      </c>
      <c r="C19" s="9" t="s">
        <v>89</v>
      </c>
      <c r="D19" s="18" t="s">
        <v>524</v>
      </c>
    </row>
    <row r="20" spans="1:4" x14ac:dyDescent="0.25">
      <c r="A20" s="14" t="s">
        <v>1649</v>
      </c>
      <c r="B20" s="17" t="s">
        <v>3090</v>
      </c>
      <c r="C20" s="9" t="s">
        <v>347</v>
      </c>
      <c r="D20" s="24"/>
    </row>
    <row r="21" spans="1:4" x14ac:dyDescent="0.25">
      <c r="A21" s="14" t="s">
        <v>1650</v>
      </c>
      <c r="B21" s="17" t="s">
        <v>1866</v>
      </c>
      <c r="C21" s="9" t="s">
        <v>375</v>
      </c>
      <c r="D21" s="24"/>
    </row>
    <row r="22" spans="1:4" x14ac:dyDescent="0.25">
      <c r="A22" s="14" t="s">
        <v>1651</v>
      </c>
      <c r="B22" s="17" t="s">
        <v>2404</v>
      </c>
      <c r="C22" s="9" t="s">
        <v>581</v>
      </c>
      <c r="D22" s="24"/>
    </row>
    <row r="23" spans="1:4" x14ac:dyDescent="0.25">
      <c r="A23" s="14" t="s">
        <v>1654</v>
      </c>
      <c r="B23" s="17" t="s">
        <v>1669</v>
      </c>
      <c r="C23" s="9" t="s">
        <v>1110</v>
      </c>
      <c r="D23" s="24"/>
    </row>
    <row r="24" spans="1:4" x14ac:dyDescent="0.25">
      <c r="A24" s="14" t="s">
        <v>1655</v>
      </c>
      <c r="B24" s="17" t="s">
        <v>966</v>
      </c>
      <c r="C24" s="9" t="s">
        <v>12</v>
      </c>
      <c r="D24" s="24"/>
    </row>
    <row r="25" spans="1:4" x14ac:dyDescent="0.25">
      <c r="A25" s="14" t="s">
        <v>1657</v>
      </c>
      <c r="B25" s="17" t="s">
        <v>3091</v>
      </c>
      <c r="C25" s="9" t="s">
        <v>246</v>
      </c>
      <c r="D25" s="24"/>
    </row>
    <row r="26" spans="1:4" x14ac:dyDescent="0.25">
      <c r="A26" s="14" t="s">
        <v>1529</v>
      </c>
      <c r="B26" s="17" t="s">
        <v>1713</v>
      </c>
      <c r="C26" s="9" t="s">
        <v>143</v>
      </c>
      <c r="D26" s="24"/>
    </row>
    <row r="27" spans="1:4" x14ac:dyDescent="0.25">
      <c r="A27" s="14" t="s">
        <v>1659</v>
      </c>
      <c r="B27" s="17" t="s">
        <v>1679</v>
      </c>
      <c r="C27" s="9" t="s">
        <v>1602</v>
      </c>
      <c r="D27" s="24"/>
    </row>
    <row r="28" spans="1:4" x14ac:dyDescent="0.25">
      <c r="A28" s="14" t="s">
        <v>1660</v>
      </c>
      <c r="B28" s="17" t="s">
        <v>1771</v>
      </c>
      <c r="C28" s="9" t="s">
        <v>174</v>
      </c>
      <c r="D28" s="24"/>
    </row>
    <row r="29" spans="1:4" x14ac:dyDescent="0.25">
      <c r="A29" s="14" t="s">
        <v>1661</v>
      </c>
      <c r="B29" s="17" t="s">
        <v>1732</v>
      </c>
      <c r="C29" s="24"/>
      <c r="D29" s="24"/>
    </row>
    <row r="30" spans="1:4" x14ac:dyDescent="0.25">
      <c r="A30" s="14" t="s">
        <v>1663</v>
      </c>
      <c r="B30" s="17" t="s">
        <v>1758</v>
      </c>
      <c r="C30" s="24"/>
      <c r="D30" s="24"/>
    </row>
    <row r="31" spans="1:4" x14ac:dyDescent="0.25">
      <c r="A31" s="14" t="s">
        <v>1220</v>
      </c>
      <c r="B31" s="17" t="s">
        <v>1896</v>
      </c>
      <c r="C31" s="24"/>
      <c r="D31" s="24"/>
    </row>
    <row r="32" spans="1:4" x14ac:dyDescent="0.25">
      <c r="A32" s="14" t="s">
        <v>1664</v>
      </c>
      <c r="B32" s="17" t="s">
        <v>1871</v>
      </c>
      <c r="C32" s="24"/>
    </row>
    <row r="33" spans="1:3" x14ac:dyDescent="0.25">
      <c r="A33" s="14" t="s">
        <v>1665</v>
      </c>
      <c r="B33" s="17" t="s">
        <v>1875</v>
      </c>
      <c r="C33" s="24"/>
    </row>
    <row r="34" spans="1:3" x14ac:dyDescent="0.25">
      <c r="A34" s="14" t="s">
        <v>1666</v>
      </c>
      <c r="B34" s="17" t="s">
        <v>1677</v>
      </c>
      <c r="C34" s="24"/>
    </row>
    <row r="35" spans="1:3" x14ac:dyDescent="0.25">
      <c r="A35" s="14" t="s">
        <v>1667</v>
      </c>
      <c r="B35" s="17" t="s">
        <v>2219</v>
      </c>
      <c r="C35" s="24"/>
    </row>
    <row r="36" spans="1:3" x14ac:dyDescent="0.25">
      <c r="A36" s="14" t="s">
        <v>1668</v>
      </c>
      <c r="B36" s="17" t="s">
        <v>1899</v>
      </c>
      <c r="C36" s="24"/>
    </row>
    <row r="37" spans="1:3" x14ac:dyDescent="0.25">
      <c r="A37" s="14" t="s">
        <v>1669</v>
      </c>
      <c r="B37" s="17" t="s">
        <v>1741</v>
      </c>
      <c r="C37" s="24"/>
    </row>
    <row r="38" spans="1:3" x14ac:dyDescent="0.25">
      <c r="A38" s="14" t="s">
        <v>1671</v>
      </c>
      <c r="B38" s="17" t="s">
        <v>2057</v>
      </c>
      <c r="C38" s="24"/>
    </row>
    <row r="39" spans="1:3" x14ac:dyDescent="0.25">
      <c r="A39" s="14" t="s">
        <v>1673</v>
      </c>
      <c r="B39" s="17" t="s">
        <v>1436</v>
      </c>
      <c r="C39" s="24"/>
    </row>
    <row r="40" spans="1:3" x14ac:dyDescent="0.25">
      <c r="A40" s="14" t="s">
        <v>1674</v>
      </c>
      <c r="B40" s="17" t="s">
        <v>1666</v>
      </c>
      <c r="C40" s="24"/>
    </row>
    <row r="41" spans="1:3" x14ac:dyDescent="0.25">
      <c r="A41" s="14" t="s">
        <v>1677</v>
      </c>
      <c r="B41" s="17" t="s">
        <v>2705</v>
      </c>
      <c r="C41" s="24"/>
    </row>
    <row r="42" spans="1:3" x14ac:dyDescent="0.25">
      <c r="A42" s="14" t="s">
        <v>1678</v>
      </c>
      <c r="B42" s="17" t="s">
        <v>1729</v>
      </c>
      <c r="C42" s="24"/>
    </row>
    <row r="43" spans="1:3" x14ac:dyDescent="0.25">
      <c r="A43" s="14" t="s">
        <v>1679</v>
      </c>
      <c r="B43" s="17" t="s">
        <v>1762</v>
      </c>
      <c r="C43" s="24"/>
    </row>
    <row r="44" spans="1:3" x14ac:dyDescent="0.25">
      <c r="A44" s="14" t="s">
        <v>1680</v>
      </c>
      <c r="B44" s="17" t="s">
        <v>2587</v>
      </c>
      <c r="C44" s="24"/>
    </row>
    <row r="45" spans="1:3" x14ac:dyDescent="0.25">
      <c r="A45" s="14" t="s">
        <v>1681</v>
      </c>
      <c r="B45" s="17" t="s">
        <v>2586</v>
      </c>
      <c r="C45" s="24"/>
    </row>
    <row r="46" spans="1:3" x14ac:dyDescent="0.25">
      <c r="A46" s="14" t="s">
        <v>1683</v>
      </c>
      <c r="B46" s="17" t="s">
        <v>2022</v>
      </c>
      <c r="C46" s="24"/>
    </row>
    <row r="47" spans="1:3" x14ac:dyDescent="0.25">
      <c r="A47" s="14" t="s">
        <v>1684</v>
      </c>
      <c r="B47" s="17" t="s">
        <v>1619</v>
      </c>
      <c r="C47" s="24"/>
    </row>
    <row r="48" spans="1:3" x14ac:dyDescent="0.25">
      <c r="A48" s="14" t="s">
        <v>1685</v>
      </c>
      <c r="B48" s="17" t="s">
        <v>2412</v>
      </c>
      <c r="C48" s="24"/>
    </row>
    <row r="49" spans="1:3" x14ac:dyDescent="0.25">
      <c r="A49" s="14" t="s">
        <v>1687</v>
      </c>
      <c r="B49" s="17" t="s">
        <v>1115</v>
      </c>
      <c r="C49" s="24"/>
    </row>
    <row r="50" spans="1:3" x14ac:dyDescent="0.25">
      <c r="A50" s="14" t="s">
        <v>1690</v>
      </c>
      <c r="B50" s="17" t="s">
        <v>2462</v>
      </c>
      <c r="C50" s="24"/>
    </row>
    <row r="51" spans="1:3" x14ac:dyDescent="0.25">
      <c r="A51" s="14" t="s">
        <v>1691</v>
      </c>
      <c r="B51" s="17" t="s">
        <v>2062</v>
      </c>
      <c r="C51" s="24"/>
    </row>
    <row r="52" spans="1:3" x14ac:dyDescent="0.25">
      <c r="A52" s="14" t="s">
        <v>1692</v>
      </c>
      <c r="B52" s="17" t="s">
        <v>2325</v>
      </c>
      <c r="C52" s="24"/>
    </row>
    <row r="53" spans="1:3" x14ac:dyDescent="0.25">
      <c r="A53" s="14" t="s">
        <v>1693</v>
      </c>
      <c r="B53" s="17" t="s">
        <v>3092</v>
      </c>
      <c r="C53" s="24"/>
    </row>
    <row r="54" spans="1:3" x14ac:dyDescent="0.25">
      <c r="A54" s="14" t="s">
        <v>1695</v>
      </c>
      <c r="B54" s="17" t="s">
        <v>2530</v>
      </c>
      <c r="C54" s="24"/>
    </row>
    <row r="55" spans="1:3" x14ac:dyDescent="0.25">
      <c r="A55" s="14" t="s">
        <v>1697</v>
      </c>
      <c r="B55" s="17" t="s">
        <v>2061</v>
      </c>
      <c r="C55" s="24"/>
    </row>
    <row r="56" spans="1:3" x14ac:dyDescent="0.25">
      <c r="A56" s="14" t="s">
        <v>1698</v>
      </c>
      <c r="B56" s="17" t="s">
        <v>1704</v>
      </c>
      <c r="C56" s="24"/>
    </row>
    <row r="57" spans="1:3" x14ac:dyDescent="0.25">
      <c r="A57" s="14" t="s">
        <v>1699</v>
      </c>
      <c r="B57" s="17" t="s">
        <v>1620</v>
      </c>
      <c r="C57" s="24"/>
    </row>
    <row r="58" spans="1:3" x14ac:dyDescent="0.25">
      <c r="A58" s="14" t="s">
        <v>1703</v>
      </c>
      <c r="B58" s="17" t="s">
        <v>3076</v>
      </c>
      <c r="C58" s="24"/>
    </row>
    <row r="59" spans="1:3" x14ac:dyDescent="0.25">
      <c r="A59" s="14" t="s">
        <v>1704</v>
      </c>
      <c r="B59" s="17" t="s">
        <v>2288</v>
      </c>
      <c r="C59" s="24"/>
    </row>
    <row r="60" spans="1:3" x14ac:dyDescent="0.25">
      <c r="A60" s="14" t="s">
        <v>1705</v>
      </c>
      <c r="B60" s="17" t="s">
        <v>1782</v>
      </c>
      <c r="C60" s="24"/>
    </row>
    <row r="61" spans="1:3" x14ac:dyDescent="0.25">
      <c r="A61" s="14" t="s">
        <v>1190</v>
      </c>
      <c r="B61" s="17" t="s">
        <v>1693</v>
      </c>
      <c r="C61" s="24"/>
    </row>
    <row r="62" spans="1:3" x14ac:dyDescent="0.25">
      <c r="A62" s="14" t="s">
        <v>1706</v>
      </c>
      <c r="B62" s="17" t="s">
        <v>3093</v>
      </c>
      <c r="C62" s="24"/>
    </row>
    <row r="63" spans="1:3" x14ac:dyDescent="0.25">
      <c r="A63" s="14" t="s">
        <v>1707</v>
      </c>
      <c r="B63" s="17" t="s">
        <v>2291</v>
      </c>
      <c r="C63" s="24"/>
    </row>
    <row r="64" spans="1:3" x14ac:dyDescent="0.25">
      <c r="A64" s="14" t="s">
        <v>1709</v>
      </c>
      <c r="B64" s="17" t="s">
        <v>2016</v>
      </c>
    </row>
    <row r="65" spans="1:2" x14ac:dyDescent="0.25">
      <c r="A65" s="14" t="s">
        <v>1711</v>
      </c>
      <c r="B65" s="17" t="s">
        <v>1893</v>
      </c>
    </row>
    <row r="66" spans="1:2" x14ac:dyDescent="0.25">
      <c r="A66" s="14" t="s">
        <v>1713</v>
      </c>
      <c r="B66" s="17" t="s">
        <v>1698</v>
      </c>
    </row>
    <row r="67" spans="1:2" x14ac:dyDescent="0.25">
      <c r="A67" s="14" t="s">
        <v>1714</v>
      </c>
      <c r="B67" s="17" t="s">
        <v>1687</v>
      </c>
    </row>
    <row r="68" spans="1:2" x14ac:dyDescent="0.25">
      <c r="A68" s="14" t="s">
        <v>1715</v>
      </c>
      <c r="B68" s="17" t="s">
        <v>1683</v>
      </c>
    </row>
    <row r="69" spans="1:2" x14ac:dyDescent="0.25">
      <c r="A69" s="14" t="s">
        <v>1716</v>
      </c>
      <c r="B69" s="17" t="s">
        <v>2405</v>
      </c>
    </row>
    <row r="70" spans="1:2" x14ac:dyDescent="0.25">
      <c r="A70" s="14" t="s">
        <v>1717</v>
      </c>
      <c r="B70" s="17" t="s">
        <v>2410</v>
      </c>
    </row>
    <row r="71" spans="1:2" x14ac:dyDescent="0.25">
      <c r="A71" s="14" t="s">
        <v>1718</v>
      </c>
      <c r="B71" s="17" t="s">
        <v>1746</v>
      </c>
    </row>
    <row r="72" spans="1:2" x14ac:dyDescent="0.25">
      <c r="A72" s="14" t="s">
        <v>1719</v>
      </c>
      <c r="B72" s="17" t="s">
        <v>1937</v>
      </c>
    </row>
    <row r="73" spans="1:2" x14ac:dyDescent="0.25">
      <c r="A73" s="14" t="s">
        <v>1720</v>
      </c>
      <c r="B73" s="17" t="s">
        <v>3094</v>
      </c>
    </row>
    <row r="74" spans="1:2" x14ac:dyDescent="0.25">
      <c r="A74" s="14" t="s">
        <v>1722</v>
      </c>
      <c r="B74" s="17" t="s">
        <v>1820</v>
      </c>
    </row>
    <row r="75" spans="1:2" x14ac:dyDescent="0.25">
      <c r="A75" s="14" t="s">
        <v>1723</v>
      </c>
      <c r="B75" s="17" t="s">
        <v>2375</v>
      </c>
    </row>
    <row r="76" spans="1:2" x14ac:dyDescent="0.25">
      <c r="A76" s="14" t="s">
        <v>1724</v>
      </c>
      <c r="B76" s="17" t="s">
        <v>2272</v>
      </c>
    </row>
    <row r="77" spans="1:2" x14ac:dyDescent="0.25">
      <c r="A77" s="14" t="s">
        <v>855</v>
      </c>
      <c r="B77" s="17" t="s">
        <v>2568</v>
      </c>
    </row>
    <row r="78" spans="1:2" x14ac:dyDescent="0.25">
      <c r="A78" s="14" t="s">
        <v>1728</v>
      </c>
      <c r="B78" s="17" t="s">
        <v>1616</v>
      </c>
    </row>
    <row r="79" spans="1:2" x14ac:dyDescent="0.25">
      <c r="A79" s="14" t="s">
        <v>1729</v>
      </c>
      <c r="B79" s="17" t="s">
        <v>1716</v>
      </c>
    </row>
    <row r="80" spans="1:2" x14ac:dyDescent="0.25">
      <c r="A80" s="14" t="s">
        <v>1732</v>
      </c>
      <c r="B80" s="17" t="s">
        <v>2581</v>
      </c>
    </row>
    <row r="81" spans="1:2" x14ac:dyDescent="0.25">
      <c r="A81" s="14" t="s">
        <v>1736</v>
      </c>
      <c r="B81" s="17" t="s">
        <v>1747</v>
      </c>
    </row>
    <row r="82" spans="1:2" x14ac:dyDescent="0.25">
      <c r="A82" s="14" t="s">
        <v>1737</v>
      </c>
      <c r="B82" s="17" t="s">
        <v>3095</v>
      </c>
    </row>
    <row r="83" spans="1:2" x14ac:dyDescent="0.25">
      <c r="A83" s="14" t="s">
        <v>1739</v>
      </c>
      <c r="B83" s="17" t="s">
        <v>1678</v>
      </c>
    </row>
    <row r="84" spans="1:2" x14ac:dyDescent="0.25">
      <c r="A84" s="14" t="s">
        <v>1740</v>
      </c>
      <c r="B84" s="17" t="s">
        <v>2249</v>
      </c>
    </row>
    <row r="85" spans="1:2" x14ac:dyDescent="0.25">
      <c r="A85" s="14" t="s">
        <v>1741</v>
      </c>
      <c r="B85" s="17" t="s">
        <v>1709</v>
      </c>
    </row>
    <row r="86" spans="1:2" x14ac:dyDescent="0.25">
      <c r="A86" s="14" t="s">
        <v>1742</v>
      </c>
      <c r="B86" s="17" t="s">
        <v>1845</v>
      </c>
    </row>
    <row r="87" spans="1:2" x14ac:dyDescent="0.25">
      <c r="A87" s="14" t="s">
        <v>1743</v>
      </c>
      <c r="B87" s="17" t="s">
        <v>1881</v>
      </c>
    </row>
    <row r="88" spans="1:2" x14ac:dyDescent="0.25">
      <c r="A88" s="14" t="s">
        <v>1744</v>
      </c>
      <c r="B88" s="17" t="s">
        <v>3096</v>
      </c>
    </row>
    <row r="89" spans="1:2" x14ac:dyDescent="0.25">
      <c r="A89" s="14" t="s">
        <v>1745</v>
      </c>
      <c r="B89" s="17" t="s">
        <v>2199</v>
      </c>
    </row>
    <row r="90" spans="1:2" x14ac:dyDescent="0.25">
      <c r="A90" s="14" t="s">
        <v>1747</v>
      </c>
      <c r="B90" s="17" t="s">
        <v>1722</v>
      </c>
    </row>
    <row r="91" spans="1:2" x14ac:dyDescent="0.25">
      <c r="A91" s="14" t="s">
        <v>1749</v>
      </c>
      <c r="B91" s="17" t="s">
        <v>1964</v>
      </c>
    </row>
    <row r="92" spans="1:2" x14ac:dyDescent="0.25">
      <c r="A92" s="14" t="s">
        <v>1752</v>
      </c>
      <c r="B92" s="17" t="s">
        <v>1787</v>
      </c>
    </row>
    <row r="93" spans="1:2" x14ac:dyDescent="0.25">
      <c r="A93" s="14" t="s">
        <v>1754</v>
      </c>
      <c r="B93" s="17" t="s">
        <v>1684</v>
      </c>
    </row>
    <row r="94" spans="1:2" x14ac:dyDescent="0.25">
      <c r="A94" s="14" t="s">
        <v>1114</v>
      </c>
      <c r="B94" s="17" t="s">
        <v>1656</v>
      </c>
    </row>
    <row r="95" spans="1:2" x14ac:dyDescent="0.25">
      <c r="A95" s="14" t="s">
        <v>1756</v>
      </c>
      <c r="B95" s="17" t="s">
        <v>2531</v>
      </c>
    </row>
    <row r="96" spans="1:2" x14ac:dyDescent="0.25">
      <c r="A96" s="14" t="s">
        <v>1758</v>
      </c>
      <c r="B96" s="17" t="s">
        <v>1861</v>
      </c>
    </row>
    <row r="97" spans="1:2" x14ac:dyDescent="0.25">
      <c r="A97" s="14" t="s">
        <v>1762</v>
      </c>
      <c r="B97" s="17" t="s">
        <v>2222</v>
      </c>
    </row>
    <row r="98" spans="1:2" x14ac:dyDescent="0.25">
      <c r="A98" s="14" t="s">
        <v>1764</v>
      </c>
      <c r="B98" s="17" t="s">
        <v>1924</v>
      </c>
    </row>
    <row r="99" spans="1:2" x14ac:dyDescent="0.25">
      <c r="A99" s="14" t="s">
        <v>1766</v>
      </c>
      <c r="B99" s="17" t="s">
        <v>1699</v>
      </c>
    </row>
    <row r="100" spans="1:2" x14ac:dyDescent="0.25">
      <c r="A100" s="14" t="s">
        <v>1767</v>
      </c>
      <c r="B100" s="17" t="s">
        <v>2577</v>
      </c>
    </row>
    <row r="101" spans="1:2" x14ac:dyDescent="0.25">
      <c r="A101" s="14" t="s">
        <v>1768</v>
      </c>
      <c r="B101" s="17" t="s">
        <v>1757</v>
      </c>
    </row>
    <row r="102" spans="1:2" x14ac:dyDescent="0.25">
      <c r="A102" s="14" t="s">
        <v>1769</v>
      </c>
      <c r="B102" s="17" t="s">
        <v>2088</v>
      </c>
    </row>
    <row r="103" spans="1:2" x14ac:dyDescent="0.25">
      <c r="A103" s="14" t="s">
        <v>1771</v>
      </c>
      <c r="B103" s="17" t="s">
        <v>1810</v>
      </c>
    </row>
    <row r="104" spans="1:2" x14ac:dyDescent="0.25">
      <c r="A104" s="14" t="s">
        <v>1774</v>
      </c>
      <c r="B104" s="17" t="s">
        <v>1260</v>
      </c>
    </row>
    <row r="105" spans="1:2" x14ac:dyDescent="0.25">
      <c r="A105" s="14" t="s">
        <v>1775</v>
      </c>
      <c r="B105" s="17" t="s">
        <v>2564</v>
      </c>
    </row>
    <row r="106" spans="1:2" x14ac:dyDescent="0.25">
      <c r="A106" s="14" t="s">
        <v>966</v>
      </c>
      <c r="B106" s="17" t="s">
        <v>1191</v>
      </c>
    </row>
    <row r="107" spans="1:2" x14ac:dyDescent="0.25">
      <c r="A107" s="14" t="s">
        <v>1776</v>
      </c>
      <c r="B107" s="17" t="s">
        <v>305</v>
      </c>
    </row>
    <row r="108" spans="1:2" x14ac:dyDescent="0.25">
      <c r="A108" s="14" t="s">
        <v>1777</v>
      </c>
      <c r="B108" s="17" t="s">
        <v>3097</v>
      </c>
    </row>
    <row r="109" spans="1:2" x14ac:dyDescent="0.25">
      <c r="A109" s="14" t="s">
        <v>824</v>
      </c>
      <c r="B109" s="17" t="s">
        <v>1763</v>
      </c>
    </row>
    <row r="110" spans="1:2" x14ac:dyDescent="0.25">
      <c r="A110" s="14" t="s">
        <v>1781</v>
      </c>
      <c r="B110" s="17" t="s">
        <v>2654</v>
      </c>
    </row>
    <row r="111" spans="1:2" x14ac:dyDescent="0.25">
      <c r="A111" s="14" t="s">
        <v>1782</v>
      </c>
      <c r="B111" s="17" t="s">
        <v>1663</v>
      </c>
    </row>
    <row r="112" spans="1:2" x14ac:dyDescent="0.25">
      <c r="A112" s="14" t="s">
        <v>1783</v>
      </c>
      <c r="B112" s="17" t="s">
        <v>2196</v>
      </c>
    </row>
    <row r="113" spans="1:2" x14ac:dyDescent="0.25">
      <c r="A113" s="14" t="s">
        <v>1784</v>
      </c>
      <c r="B113" s="17" t="s">
        <v>1908</v>
      </c>
    </row>
    <row r="114" spans="1:2" x14ac:dyDescent="0.25">
      <c r="A114" s="14" t="s">
        <v>1786</v>
      </c>
      <c r="B114" s="17" t="s">
        <v>1841</v>
      </c>
    </row>
    <row r="115" spans="1:2" x14ac:dyDescent="0.25">
      <c r="A115" s="14" t="s">
        <v>1787</v>
      </c>
      <c r="B115" s="17" t="s">
        <v>1740</v>
      </c>
    </row>
    <row r="116" spans="1:2" x14ac:dyDescent="0.25">
      <c r="A116" s="14" t="s">
        <v>1788</v>
      </c>
      <c r="B116" s="17" t="s">
        <v>2478</v>
      </c>
    </row>
    <row r="117" spans="1:2" x14ac:dyDescent="0.25">
      <c r="A117" s="14" t="s">
        <v>1260</v>
      </c>
      <c r="B117" s="17" t="s">
        <v>2594</v>
      </c>
    </row>
    <row r="118" spans="1:2" x14ac:dyDescent="0.25">
      <c r="A118" s="14" t="s">
        <v>1793</v>
      </c>
      <c r="B118" s="17" t="s">
        <v>2377</v>
      </c>
    </row>
    <row r="119" spans="1:2" x14ac:dyDescent="0.25">
      <c r="A119" s="14" t="s">
        <v>1115</v>
      </c>
      <c r="B119" s="17" t="s">
        <v>3098</v>
      </c>
    </row>
    <row r="120" spans="1:2" x14ac:dyDescent="0.25">
      <c r="A120" s="14" t="s">
        <v>1795</v>
      </c>
      <c r="B120" s="17" t="s">
        <v>3099</v>
      </c>
    </row>
    <row r="121" spans="1:2" x14ac:dyDescent="0.25">
      <c r="A121" s="14" t="s">
        <v>1796</v>
      </c>
      <c r="B121" s="17" t="s">
        <v>1751</v>
      </c>
    </row>
    <row r="122" spans="1:2" x14ac:dyDescent="0.25">
      <c r="A122" s="14" t="s">
        <v>1797</v>
      </c>
      <c r="B122" s="17" t="s">
        <v>3100</v>
      </c>
    </row>
    <row r="123" spans="1:2" x14ac:dyDescent="0.25">
      <c r="A123" s="14" t="s">
        <v>1798</v>
      </c>
      <c r="B123" s="17" t="s">
        <v>2068</v>
      </c>
    </row>
    <row r="124" spans="1:2" x14ac:dyDescent="0.25">
      <c r="A124" s="14" t="s">
        <v>1799</v>
      </c>
      <c r="B124" s="17" t="s">
        <v>2248</v>
      </c>
    </row>
    <row r="125" spans="1:2" x14ac:dyDescent="0.25">
      <c r="A125" s="14" t="s">
        <v>1800</v>
      </c>
      <c r="B125" s="17" t="s">
        <v>2292</v>
      </c>
    </row>
    <row r="126" spans="1:2" x14ac:dyDescent="0.25">
      <c r="A126" s="14" t="s">
        <v>1801</v>
      </c>
      <c r="B126" s="17" t="s">
        <v>2115</v>
      </c>
    </row>
    <row r="127" spans="1:2" x14ac:dyDescent="0.25">
      <c r="A127" s="14" t="s">
        <v>1802</v>
      </c>
      <c r="B127" s="17" t="s">
        <v>1807</v>
      </c>
    </row>
    <row r="128" spans="1:2" x14ac:dyDescent="0.25">
      <c r="A128" s="14" t="s">
        <v>1804</v>
      </c>
      <c r="B128" s="17" t="s">
        <v>3101</v>
      </c>
    </row>
    <row r="129" spans="1:2" x14ac:dyDescent="0.25">
      <c r="A129" s="14" t="s">
        <v>1806</v>
      </c>
      <c r="B129" s="17" t="s">
        <v>1650</v>
      </c>
    </row>
    <row r="130" spans="1:2" x14ac:dyDescent="0.25">
      <c r="A130" s="14" t="s">
        <v>1807</v>
      </c>
      <c r="B130" s="17" t="s">
        <v>1767</v>
      </c>
    </row>
    <row r="131" spans="1:2" x14ac:dyDescent="0.25">
      <c r="A131" s="14" t="s">
        <v>1808</v>
      </c>
      <c r="B131" s="17" t="s">
        <v>946</v>
      </c>
    </row>
    <row r="132" spans="1:2" x14ac:dyDescent="0.25">
      <c r="A132" s="14" t="s">
        <v>1810</v>
      </c>
      <c r="B132" s="17" t="s">
        <v>3102</v>
      </c>
    </row>
    <row r="133" spans="1:2" x14ac:dyDescent="0.25">
      <c r="A133" s="14" t="s">
        <v>1813</v>
      </c>
      <c r="B133" s="17" t="s">
        <v>3103</v>
      </c>
    </row>
    <row r="134" spans="1:2" x14ac:dyDescent="0.25">
      <c r="A134" s="14" t="s">
        <v>1814</v>
      </c>
      <c r="B134" s="17" t="s">
        <v>2243</v>
      </c>
    </row>
    <row r="135" spans="1:2" x14ac:dyDescent="0.25">
      <c r="A135" s="14" t="s">
        <v>1815</v>
      </c>
      <c r="B135" s="17" t="s">
        <v>228</v>
      </c>
    </row>
    <row r="136" spans="1:2" x14ac:dyDescent="0.25">
      <c r="A136" s="14" t="s">
        <v>1816</v>
      </c>
      <c r="B136" s="17" t="s">
        <v>1808</v>
      </c>
    </row>
    <row r="137" spans="1:2" x14ac:dyDescent="0.25">
      <c r="A137" s="14" t="s">
        <v>1817</v>
      </c>
      <c r="B137" s="17" t="s">
        <v>1749</v>
      </c>
    </row>
    <row r="138" spans="1:2" x14ac:dyDescent="0.25">
      <c r="A138" s="14" t="s">
        <v>1819</v>
      </c>
      <c r="B138" s="17" t="s">
        <v>3104</v>
      </c>
    </row>
    <row r="139" spans="1:2" x14ac:dyDescent="0.25">
      <c r="A139" s="14" t="s">
        <v>1820</v>
      </c>
      <c r="B139" s="17" t="s">
        <v>1793</v>
      </c>
    </row>
    <row r="140" spans="1:2" x14ac:dyDescent="0.25">
      <c r="A140" s="14" t="s">
        <v>999</v>
      </c>
      <c r="B140" s="17" t="s">
        <v>2399</v>
      </c>
    </row>
    <row r="141" spans="1:2" x14ac:dyDescent="0.25">
      <c r="A141" s="14" t="s">
        <v>1824</v>
      </c>
      <c r="B141" s="17" t="s">
        <v>1824</v>
      </c>
    </row>
    <row r="142" spans="1:2" x14ac:dyDescent="0.25">
      <c r="A142" s="14" t="s">
        <v>1825</v>
      </c>
      <c r="B142" s="17" t="s">
        <v>1786</v>
      </c>
    </row>
    <row r="143" spans="1:2" x14ac:dyDescent="0.25">
      <c r="A143" s="14" t="s">
        <v>1826</v>
      </c>
      <c r="B143" s="17" t="s">
        <v>1882</v>
      </c>
    </row>
    <row r="144" spans="1:2" x14ac:dyDescent="0.25">
      <c r="A144" s="14" t="s">
        <v>1827</v>
      </c>
      <c r="B144" s="17" t="s">
        <v>895</v>
      </c>
    </row>
    <row r="145" spans="1:2" x14ac:dyDescent="0.25">
      <c r="A145" s="14" t="s">
        <v>1828</v>
      </c>
      <c r="B145" s="17" t="s">
        <v>2479</v>
      </c>
    </row>
    <row r="146" spans="1:2" x14ac:dyDescent="0.25">
      <c r="A146" s="14" t="s">
        <v>1829</v>
      </c>
      <c r="B146" s="17" t="s">
        <v>1910</v>
      </c>
    </row>
    <row r="147" spans="1:2" x14ac:dyDescent="0.25">
      <c r="A147" s="14" t="s">
        <v>1830</v>
      </c>
      <c r="B147" s="17" t="s">
        <v>1674</v>
      </c>
    </row>
    <row r="148" spans="1:2" x14ac:dyDescent="0.25">
      <c r="A148" s="14" t="s">
        <v>1831</v>
      </c>
      <c r="B148" s="17" t="s">
        <v>3105</v>
      </c>
    </row>
    <row r="149" spans="1:2" x14ac:dyDescent="0.25">
      <c r="A149" s="14" t="s">
        <v>1832</v>
      </c>
      <c r="B149" s="17" t="s">
        <v>3106</v>
      </c>
    </row>
    <row r="150" spans="1:2" x14ac:dyDescent="0.25">
      <c r="A150" s="14" t="s">
        <v>1833</v>
      </c>
      <c r="B150" s="17" t="s">
        <v>1629</v>
      </c>
    </row>
    <row r="151" spans="1:2" x14ac:dyDescent="0.25">
      <c r="A151" s="14" t="s">
        <v>1191</v>
      </c>
      <c r="B151" s="17" t="s">
        <v>1909</v>
      </c>
    </row>
    <row r="152" spans="1:2" x14ac:dyDescent="0.25">
      <c r="A152" s="14" t="s">
        <v>1835</v>
      </c>
      <c r="B152" s="17" t="s">
        <v>1623</v>
      </c>
    </row>
    <row r="153" spans="1:2" x14ac:dyDescent="0.25">
      <c r="A153" s="14" t="s">
        <v>1836</v>
      </c>
      <c r="B153" s="17" t="s">
        <v>3019</v>
      </c>
    </row>
    <row r="154" spans="1:2" x14ac:dyDescent="0.25">
      <c r="A154" s="14" t="s">
        <v>1837</v>
      </c>
      <c r="B154" s="17" t="s">
        <v>2595</v>
      </c>
    </row>
    <row r="155" spans="1:2" x14ac:dyDescent="0.25">
      <c r="A155" s="14" t="s">
        <v>1840</v>
      </c>
      <c r="B155" s="17" t="s">
        <v>1819</v>
      </c>
    </row>
    <row r="156" spans="1:2" x14ac:dyDescent="0.25">
      <c r="A156" s="14" t="s">
        <v>1842</v>
      </c>
      <c r="B156" s="17" t="s">
        <v>2543</v>
      </c>
    </row>
    <row r="157" spans="1:2" x14ac:dyDescent="0.25">
      <c r="A157" s="14" t="s">
        <v>1843</v>
      </c>
      <c r="B157" s="17" t="s">
        <v>1617</v>
      </c>
    </row>
    <row r="158" spans="1:2" x14ac:dyDescent="0.25">
      <c r="A158" s="14" t="s">
        <v>1844</v>
      </c>
      <c r="B158" s="17" t="s">
        <v>2424</v>
      </c>
    </row>
    <row r="159" spans="1:2" x14ac:dyDescent="0.25">
      <c r="A159" s="14" t="s">
        <v>1846</v>
      </c>
      <c r="B159" s="17" t="s">
        <v>1795</v>
      </c>
    </row>
    <row r="160" spans="1:2" x14ac:dyDescent="0.25">
      <c r="A160" s="14" t="s">
        <v>1849</v>
      </c>
      <c r="B160" s="17" t="s">
        <v>1930</v>
      </c>
    </row>
    <row r="161" spans="1:2" x14ac:dyDescent="0.25">
      <c r="A161" s="14" t="s">
        <v>1852</v>
      </c>
      <c r="B161" s="17" t="s">
        <v>1803</v>
      </c>
    </row>
    <row r="162" spans="1:2" x14ac:dyDescent="0.25">
      <c r="A162" s="14" t="s">
        <v>1854</v>
      </c>
      <c r="B162" s="17" t="s">
        <v>1986</v>
      </c>
    </row>
    <row r="163" spans="1:2" x14ac:dyDescent="0.25">
      <c r="A163" s="14" t="s">
        <v>1857</v>
      </c>
      <c r="B163" s="17" t="s">
        <v>2460</v>
      </c>
    </row>
    <row r="164" spans="1:2" x14ac:dyDescent="0.25">
      <c r="A164" s="14" t="s">
        <v>1858</v>
      </c>
      <c r="B164" s="17" t="s">
        <v>1829</v>
      </c>
    </row>
    <row r="165" spans="1:2" x14ac:dyDescent="0.25">
      <c r="A165" s="14" t="s">
        <v>1859</v>
      </c>
      <c r="B165" s="17" t="s">
        <v>3107</v>
      </c>
    </row>
    <row r="166" spans="1:2" x14ac:dyDescent="0.25">
      <c r="A166" s="14" t="s">
        <v>1860</v>
      </c>
      <c r="B166" s="17" t="s">
        <v>1877</v>
      </c>
    </row>
    <row r="167" spans="1:2" x14ac:dyDescent="0.25">
      <c r="A167" s="14" t="s">
        <v>1862</v>
      </c>
      <c r="B167" s="17" t="s">
        <v>2361</v>
      </c>
    </row>
    <row r="168" spans="1:2" x14ac:dyDescent="0.25">
      <c r="A168" s="14" t="s">
        <v>1863</v>
      </c>
      <c r="B168" s="17" t="s">
        <v>3108</v>
      </c>
    </row>
    <row r="169" spans="1:2" x14ac:dyDescent="0.25">
      <c r="A169" s="14" t="s">
        <v>1864</v>
      </c>
      <c r="B169" s="17" t="s">
        <v>1814</v>
      </c>
    </row>
    <row r="170" spans="1:2" x14ac:dyDescent="0.25">
      <c r="A170" s="14" t="s">
        <v>1865</v>
      </c>
      <c r="B170" s="17" t="s">
        <v>1261</v>
      </c>
    </row>
    <row r="171" spans="1:2" x14ac:dyDescent="0.25">
      <c r="A171" s="14" t="s">
        <v>1866</v>
      </c>
      <c r="B171" s="17" t="s">
        <v>1865</v>
      </c>
    </row>
    <row r="172" spans="1:2" x14ac:dyDescent="0.25">
      <c r="A172" s="14" t="s">
        <v>1868</v>
      </c>
      <c r="B172" s="17" t="s">
        <v>3109</v>
      </c>
    </row>
    <row r="173" spans="1:2" x14ac:dyDescent="0.25">
      <c r="A173" s="14" t="s">
        <v>1869</v>
      </c>
      <c r="B173" s="17" t="s">
        <v>3110</v>
      </c>
    </row>
    <row r="174" spans="1:2" x14ac:dyDescent="0.25">
      <c r="A174" s="14" t="s">
        <v>1870</v>
      </c>
      <c r="B174" s="17" t="s">
        <v>1831</v>
      </c>
    </row>
    <row r="175" spans="1:2" x14ac:dyDescent="0.25">
      <c r="A175" s="14" t="s">
        <v>1871</v>
      </c>
      <c r="B175" s="17" t="s">
        <v>3111</v>
      </c>
    </row>
    <row r="176" spans="1:2" x14ac:dyDescent="0.25">
      <c r="A176" s="14" t="s">
        <v>1874</v>
      </c>
      <c r="B176" s="17" t="s">
        <v>1900</v>
      </c>
    </row>
    <row r="177" spans="1:2" x14ac:dyDescent="0.25">
      <c r="A177" s="14" t="s">
        <v>1875</v>
      </c>
      <c r="B177" s="17" t="s">
        <v>1776</v>
      </c>
    </row>
    <row r="178" spans="1:2" x14ac:dyDescent="0.25">
      <c r="A178" s="14" t="s">
        <v>1876</v>
      </c>
      <c r="B178" s="17" t="s">
        <v>1624</v>
      </c>
    </row>
    <row r="179" spans="1:2" x14ac:dyDescent="0.25">
      <c r="A179" s="14" t="s">
        <v>1879</v>
      </c>
      <c r="B179" s="17" t="s">
        <v>1744</v>
      </c>
    </row>
    <row r="180" spans="1:2" x14ac:dyDescent="0.25">
      <c r="A180" s="14" t="s">
        <v>1261</v>
      </c>
      <c r="B180" s="17" t="s">
        <v>2183</v>
      </c>
    </row>
    <row r="181" spans="1:2" x14ac:dyDescent="0.25">
      <c r="A181" s="14" t="s">
        <v>1882</v>
      </c>
      <c r="B181" s="17" t="s">
        <v>2973</v>
      </c>
    </row>
    <row r="182" spans="1:2" x14ac:dyDescent="0.25">
      <c r="A182" s="14" t="s">
        <v>1883</v>
      </c>
      <c r="B182" s="17" t="s">
        <v>2435</v>
      </c>
    </row>
    <row r="183" spans="1:2" x14ac:dyDescent="0.25">
      <c r="A183" s="14" t="s">
        <v>1884</v>
      </c>
      <c r="B183" s="17" t="s">
        <v>1783</v>
      </c>
    </row>
    <row r="184" spans="1:2" x14ac:dyDescent="0.25">
      <c r="A184" s="14" t="s">
        <v>1885</v>
      </c>
      <c r="B184" s="17" t="s">
        <v>1797</v>
      </c>
    </row>
    <row r="185" spans="1:2" x14ac:dyDescent="0.25">
      <c r="A185" s="14" t="s">
        <v>1887</v>
      </c>
      <c r="B185" s="17" t="s">
        <v>1648</v>
      </c>
    </row>
    <row r="186" spans="1:2" x14ac:dyDescent="0.25">
      <c r="A186" s="14" t="s">
        <v>1889</v>
      </c>
      <c r="B186" s="17" t="s">
        <v>1922</v>
      </c>
    </row>
    <row r="187" spans="1:2" x14ac:dyDescent="0.25">
      <c r="A187" s="14" t="s">
        <v>872</v>
      </c>
      <c r="B187" s="17" t="s">
        <v>2210</v>
      </c>
    </row>
    <row r="188" spans="1:2" x14ac:dyDescent="0.25">
      <c r="A188" s="14" t="s">
        <v>1890</v>
      </c>
      <c r="B188" s="17" t="s">
        <v>1870</v>
      </c>
    </row>
    <row r="189" spans="1:2" x14ac:dyDescent="0.25">
      <c r="A189" s="14" t="s">
        <v>1891</v>
      </c>
      <c r="B189" s="17" t="s">
        <v>1777</v>
      </c>
    </row>
    <row r="190" spans="1:2" x14ac:dyDescent="0.25">
      <c r="A190" s="14" t="s">
        <v>1893</v>
      </c>
      <c r="B190" s="17" t="s">
        <v>2432</v>
      </c>
    </row>
    <row r="191" spans="1:2" x14ac:dyDescent="0.25">
      <c r="A191" s="14" t="s">
        <v>1894</v>
      </c>
      <c r="B191" s="17" t="s">
        <v>2084</v>
      </c>
    </row>
    <row r="192" spans="1:2" x14ac:dyDescent="0.25">
      <c r="A192" s="14" t="s">
        <v>1896</v>
      </c>
      <c r="B192" s="17" t="s">
        <v>3112</v>
      </c>
    </row>
    <row r="193" spans="1:2" x14ac:dyDescent="0.25">
      <c r="A193" s="14" t="s">
        <v>1897</v>
      </c>
      <c r="B193" s="17" t="s">
        <v>1800</v>
      </c>
    </row>
    <row r="194" spans="1:2" x14ac:dyDescent="0.25">
      <c r="A194" s="14" t="s">
        <v>1898</v>
      </c>
      <c r="B194" s="17" t="s">
        <v>2550</v>
      </c>
    </row>
    <row r="195" spans="1:2" x14ac:dyDescent="0.25">
      <c r="A195" s="14" t="s">
        <v>1899</v>
      </c>
      <c r="B195" s="17" t="s">
        <v>2256</v>
      </c>
    </row>
    <row r="196" spans="1:2" x14ac:dyDescent="0.25">
      <c r="A196" s="14" t="s">
        <v>1900</v>
      </c>
      <c r="B196" s="17" t="s">
        <v>2413</v>
      </c>
    </row>
    <row r="197" spans="1:2" x14ac:dyDescent="0.25">
      <c r="A197" s="14" t="s">
        <v>1902</v>
      </c>
      <c r="B197" s="17" t="s">
        <v>2431</v>
      </c>
    </row>
    <row r="198" spans="1:2" x14ac:dyDescent="0.25">
      <c r="A198" s="14" t="s">
        <v>896</v>
      </c>
      <c r="B198" s="17" t="s">
        <v>1434</v>
      </c>
    </row>
    <row r="199" spans="1:2" x14ac:dyDescent="0.25">
      <c r="A199" s="14" t="s">
        <v>1908</v>
      </c>
      <c r="B199" s="17" t="s">
        <v>1828</v>
      </c>
    </row>
    <row r="200" spans="1:2" x14ac:dyDescent="0.25">
      <c r="A200" s="14" t="s">
        <v>1909</v>
      </c>
      <c r="B200" s="17" t="s">
        <v>1508</v>
      </c>
    </row>
    <row r="201" spans="1:2" x14ac:dyDescent="0.25">
      <c r="A201" s="14" t="s">
        <v>1910</v>
      </c>
      <c r="B201" s="17" t="s">
        <v>321</v>
      </c>
    </row>
    <row r="202" spans="1:2" x14ac:dyDescent="0.25">
      <c r="A202" s="14" t="s">
        <v>1911</v>
      </c>
      <c r="B202" s="17" t="s">
        <v>3113</v>
      </c>
    </row>
    <row r="203" spans="1:2" x14ac:dyDescent="0.25">
      <c r="A203" s="14" t="s">
        <v>1915</v>
      </c>
      <c r="B203" s="17" t="s">
        <v>2355</v>
      </c>
    </row>
    <row r="204" spans="1:2" x14ac:dyDescent="0.25">
      <c r="A204" s="14" t="s">
        <v>1916</v>
      </c>
      <c r="B204" s="17" t="s">
        <v>999</v>
      </c>
    </row>
    <row r="205" spans="1:2" x14ac:dyDescent="0.25">
      <c r="A205" s="14" t="s">
        <v>1917</v>
      </c>
      <c r="B205" s="17" t="s">
        <v>1798</v>
      </c>
    </row>
    <row r="206" spans="1:2" x14ac:dyDescent="0.25">
      <c r="A206" s="14" t="s">
        <v>1918</v>
      </c>
      <c r="B206" s="17" t="s">
        <v>1627</v>
      </c>
    </row>
    <row r="207" spans="1:2" x14ac:dyDescent="0.25">
      <c r="A207" s="14" t="s">
        <v>1921</v>
      </c>
      <c r="B207" s="17" t="s">
        <v>1728</v>
      </c>
    </row>
    <row r="208" spans="1:2" x14ac:dyDescent="0.25">
      <c r="A208" s="14" t="s">
        <v>1922</v>
      </c>
      <c r="B208" s="17" t="s">
        <v>3114</v>
      </c>
    </row>
    <row r="209" spans="1:2" x14ac:dyDescent="0.25">
      <c r="A209" s="14" t="s">
        <v>1109</v>
      </c>
      <c r="B209" s="17" t="s">
        <v>1737</v>
      </c>
    </row>
    <row r="210" spans="1:2" x14ac:dyDescent="0.25">
      <c r="A210" s="14" t="s">
        <v>1924</v>
      </c>
      <c r="B210" s="17" t="s">
        <v>1675</v>
      </c>
    </row>
    <row r="211" spans="1:2" x14ac:dyDescent="0.25">
      <c r="A211" s="14" t="s">
        <v>1925</v>
      </c>
      <c r="B211" s="17" t="s">
        <v>3115</v>
      </c>
    </row>
    <row r="212" spans="1:2" x14ac:dyDescent="0.25">
      <c r="A212" s="14" t="s">
        <v>1057</v>
      </c>
      <c r="B212" s="17" t="s">
        <v>2020</v>
      </c>
    </row>
    <row r="213" spans="1:2" x14ac:dyDescent="0.25">
      <c r="A213" s="14" t="s">
        <v>31</v>
      </c>
      <c r="B213" s="17" t="s">
        <v>1847</v>
      </c>
    </row>
    <row r="214" spans="1:2" x14ac:dyDescent="0.25">
      <c r="A214" s="14" t="s">
        <v>1927</v>
      </c>
      <c r="B214" s="17" t="s">
        <v>1898</v>
      </c>
    </row>
    <row r="215" spans="1:2" x14ac:dyDescent="0.25">
      <c r="A215" s="14" t="s">
        <v>977</v>
      </c>
      <c r="B215" s="17" t="s">
        <v>1888</v>
      </c>
    </row>
    <row r="216" spans="1:2" x14ac:dyDescent="0.25">
      <c r="A216" s="14" t="s">
        <v>1929</v>
      </c>
      <c r="B216" s="17" t="s">
        <v>3116</v>
      </c>
    </row>
    <row r="217" spans="1:2" x14ac:dyDescent="0.25">
      <c r="A217" s="14" t="s">
        <v>1930</v>
      </c>
      <c r="B217" s="17" t="s">
        <v>1804</v>
      </c>
    </row>
    <row r="218" spans="1:2" x14ac:dyDescent="0.25">
      <c r="A218" s="14" t="s">
        <v>1106</v>
      </c>
      <c r="B218" s="17" t="s">
        <v>2000</v>
      </c>
    </row>
    <row r="219" spans="1:2" x14ac:dyDescent="0.25">
      <c r="A219" s="14" t="s">
        <v>1931</v>
      </c>
      <c r="B219" s="17" t="s">
        <v>1779</v>
      </c>
    </row>
    <row r="220" spans="1:2" x14ac:dyDescent="0.25">
      <c r="A220" s="14" t="s">
        <v>1103</v>
      </c>
      <c r="B220" s="17" t="s">
        <v>1764</v>
      </c>
    </row>
    <row r="221" spans="1:2" x14ac:dyDescent="0.25">
      <c r="A221" s="14" t="s">
        <v>1932</v>
      </c>
      <c r="B221" s="17" t="s">
        <v>1971</v>
      </c>
    </row>
    <row r="222" spans="1:2" x14ac:dyDescent="0.25">
      <c r="A222" s="14" t="s">
        <v>1937</v>
      </c>
      <c r="B222" s="17" t="s">
        <v>2027</v>
      </c>
    </row>
    <row r="223" spans="1:2" x14ac:dyDescent="0.25">
      <c r="A223" s="14" t="s">
        <v>1938</v>
      </c>
      <c r="B223" s="17" t="s">
        <v>3117</v>
      </c>
    </row>
    <row r="224" spans="1:2" x14ac:dyDescent="0.25">
      <c r="A224" s="14" t="s">
        <v>831</v>
      </c>
      <c r="B224" s="17" t="s">
        <v>1830</v>
      </c>
    </row>
    <row r="225" spans="1:2" x14ac:dyDescent="0.25">
      <c r="A225" s="14" t="s">
        <v>1939</v>
      </c>
      <c r="B225" s="17" t="s">
        <v>1918</v>
      </c>
    </row>
    <row r="226" spans="1:2" x14ac:dyDescent="0.25">
      <c r="A226" s="14" t="s">
        <v>1941</v>
      </c>
      <c r="B226" s="17" t="s">
        <v>1714</v>
      </c>
    </row>
    <row r="227" spans="1:2" x14ac:dyDescent="0.25">
      <c r="A227" s="14" t="s">
        <v>1942</v>
      </c>
      <c r="B227" s="17" t="s">
        <v>1114</v>
      </c>
    </row>
    <row r="228" spans="1:2" x14ac:dyDescent="0.25">
      <c r="A228" s="14" t="s">
        <v>1961</v>
      </c>
      <c r="B228" s="17" t="s">
        <v>2069</v>
      </c>
    </row>
    <row r="229" spans="1:2" x14ac:dyDescent="0.25">
      <c r="A229" s="14" t="s">
        <v>1962</v>
      </c>
      <c r="B229" s="17" t="s">
        <v>2065</v>
      </c>
    </row>
    <row r="230" spans="1:2" x14ac:dyDescent="0.25">
      <c r="A230" s="14" t="s">
        <v>1969</v>
      </c>
      <c r="B230" s="17" t="s">
        <v>2197</v>
      </c>
    </row>
    <row r="231" spans="1:2" x14ac:dyDescent="0.25">
      <c r="A231" s="14" t="s">
        <v>1988</v>
      </c>
      <c r="B231" s="17" t="s">
        <v>2434</v>
      </c>
    </row>
    <row r="232" spans="1:2" x14ac:dyDescent="0.25">
      <c r="A232" s="14" t="s">
        <v>2012</v>
      </c>
      <c r="B232" s="17" t="s">
        <v>1844</v>
      </c>
    </row>
    <row r="233" spans="1:2" x14ac:dyDescent="0.25">
      <c r="A233" s="14" t="s">
        <v>2094</v>
      </c>
      <c r="B233" s="17" t="s">
        <v>1990</v>
      </c>
    </row>
    <row r="234" spans="1:2" x14ac:dyDescent="0.25">
      <c r="A234" s="14" t="s">
        <v>1307</v>
      </c>
      <c r="B234" s="17" t="s">
        <v>1241</v>
      </c>
    </row>
    <row r="235" spans="1:2" x14ac:dyDescent="0.25">
      <c r="A235" s="14" t="s">
        <v>879</v>
      </c>
      <c r="B235" s="17" t="s">
        <v>1680</v>
      </c>
    </row>
    <row r="236" spans="1:2" x14ac:dyDescent="0.25">
      <c r="A236" s="14" t="s">
        <v>614</v>
      </c>
      <c r="B236" s="17" t="s">
        <v>1817</v>
      </c>
    </row>
    <row r="237" spans="1:2" x14ac:dyDescent="0.25">
      <c r="A237" s="14" t="s">
        <v>1486</v>
      </c>
      <c r="B237" s="17" t="s">
        <v>3118</v>
      </c>
    </row>
    <row r="238" spans="1:2" x14ac:dyDescent="0.25">
      <c r="A238" s="14" t="s">
        <v>1765</v>
      </c>
      <c r="B238" s="17" t="s">
        <v>115</v>
      </c>
    </row>
    <row r="239" spans="1:2" x14ac:dyDescent="0.25">
      <c r="A239" s="14" t="s">
        <v>447</v>
      </c>
      <c r="B239" s="17" t="s">
        <v>650</v>
      </c>
    </row>
    <row r="240" spans="1:2" x14ac:dyDescent="0.25">
      <c r="A240" s="14" t="s">
        <v>2099</v>
      </c>
      <c r="B240" s="17" t="s">
        <v>2474</v>
      </c>
    </row>
    <row r="241" spans="1:2" x14ac:dyDescent="0.25">
      <c r="A241" s="14" t="s">
        <v>1152</v>
      </c>
      <c r="B241" s="17" t="s">
        <v>2070</v>
      </c>
    </row>
    <row r="242" spans="1:2" x14ac:dyDescent="0.25">
      <c r="A242" s="14" t="s">
        <v>2105</v>
      </c>
      <c r="B242" s="17" t="s">
        <v>1788</v>
      </c>
    </row>
    <row r="243" spans="1:2" x14ac:dyDescent="0.25">
      <c r="A243" s="14" t="s">
        <v>1151</v>
      </c>
      <c r="B243" s="17" t="s">
        <v>1799</v>
      </c>
    </row>
    <row r="244" spans="1:2" x14ac:dyDescent="0.25">
      <c r="A244" s="14" t="s">
        <v>2107</v>
      </c>
      <c r="B244" s="17" t="s">
        <v>2056</v>
      </c>
    </row>
    <row r="245" spans="1:2" x14ac:dyDescent="0.25">
      <c r="A245" s="14" t="s">
        <v>770</v>
      </c>
      <c r="B245" s="17" t="s">
        <v>2265</v>
      </c>
    </row>
    <row r="246" spans="1:2" x14ac:dyDescent="0.25">
      <c r="A246" s="14" t="s">
        <v>1173</v>
      </c>
      <c r="B246" s="17" t="s">
        <v>3119</v>
      </c>
    </row>
    <row r="247" spans="1:2" x14ac:dyDescent="0.25">
      <c r="A247" s="14" t="s">
        <v>2108</v>
      </c>
      <c r="B247" s="17" t="s">
        <v>2209</v>
      </c>
    </row>
    <row r="248" spans="1:2" x14ac:dyDescent="0.25">
      <c r="A248" s="14" t="s">
        <v>2110</v>
      </c>
      <c r="B248" s="17" t="s">
        <v>3120</v>
      </c>
    </row>
    <row r="249" spans="1:2" x14ac:dyDescent="0.25">
      <c r="A249" s="14" t="s">
        <v>1306</v>
      </c>
      <c r="B249" s="17" t="s">
        <v>1846</v>
      </c>
    </row>
    <row r="250" spans="1:2" x14ac:dyDescent="0.25">
      <c r="A250" s="14" t="s">
        <v>2112</v>
      </c>
      <c r="B250" s="17" t="s">
        <v>3121</v>
      </c>
    </row>
    <row r="251" spans="1:2" x14ac:dyDescent="0.25">
      <c r="A251" s="14" t="s">
        <v>2196</v>
      </c>
      <c r="B251" s="17" t="s">
        <v>2387</v>
      </c>
    </row>
    <row r="252" spans="1:2" x14ac:dyDescent="0.25">
      <c r="A252" s="14" t="s">
        <v>2197</v>
      </c>
      <c r="B252" s="17" t="s">
        <v>3122</v>
      </c>
    </row>
    <row r="253" spans="1:2" x14ac:dyDescent="0.25">
      <c r="A253" s="14" t="s">
        <v>2199</v>
      </c>
      <c r="B253" s="17" t="s">
        <v>2575</v>
      </c>
    </row>
    <row r="254" spans="1:2" x14ac:dyDescent="0.25">
      <c r="A254" s="14" t="s">
        <v>1082</v>
      </c>
      <c r="B254" s="17" t="s">
        <v>824</v>
      </c>
    </row>
    <row r="255" spans="1:2" x14ac:dyDescent="0.25">
      <c r="A255" s="14" t="s">
        <v>2201</v>
      </c>
      <c r="B255" s="17" t="s">
        <v>2536</v>
      </c>
    </row>
    <row r="256" spans="1:2" x14ac:dyDescent="0.25">
      <c r="A256" s="14" t="s">
        <v>2203</v>
      </c>
      <c r="B256" s="17" t="s">
        <v>1615</v>
      </c>
    </row>
    <row r="257" spans="1:2" x14ac:dyDescent="0.25">
      <c r="A257" s="14" t="s">
        <v>2204</v>
      </c>
      <c r="B257" s="17" t="s">
        <v>3123</v>
      </c>
    </row>
    <row r="258" spans="1:2" x14ac:dyDescent="0.25">
      <c r="A258" s="14" t="s">
        <v>2209</v>
      </c>
      <c r="B258" s="17" t="s">
        <v>3124</v>
      </c>
    </row>
    <row r="259" spans="1:2" x14ac:dyDescent="0.25">
      <c r="A259" s="14" t="s">
        <v>2210</v>
      </c>
      <c r="B259" s="17" t="s">
        <v>1833</v>
      </c>
    </row>
    <row r="260" spans="1:2" x14ac:dyDescent="0.25">
      <c r="A260" s="14" t="s">
        <v>2016</v>
      </c>
      <c r="B260" s="17" t="s">
        <v>2597</v>
      </c>
    </row>
    <row r="261" spans="1:2" x14ac:dyDescent="0.25">
      <c r="A261" s="14" t="s">
        <v>2214</v>
      </c>
      <c r="B261" s="17" t="s">
        <v>2706</v>
      </c>
    </row>
    <row r="262" spans="1:2" x14ac:dyDescent="0.25">
      <c r="A262" s="14" t="s">
        <v>2033</v>
      </c>
      <c r="B262" s="17" t="s">
        <v>2396</v>
      </c>
    </row>
    <row r="263" spans="1:2" x14ac:dyDescent="0.25">
      <c r="A263" s="14" t="s">
        <v>1956</v>
      </c>
      <c r="B263" s="17" t="s">
        <v>1806</v>
      </c>
    </row>
    <row r="264" spans="1:2" x14ac:dyDescent="0.25">
      <c r="A264" s="14" t="s">
        <v>2217</v>
      </c>
      <c r="B264" s="17" t="s">
        <v>1529</v>
      </c>
    </row>
    <row r="265" spans="1:2" x14ac:dyDescent="0.25">
      <c r="A265" s="14" t="s">
        <v>2218</v>
      </c>
      <c r="B265" s="17" t="s">
        <v>3125</v>
      </c>
    </row>
    <row r="266" spans="1:2" x14ac:dyDescent="0.25">
      <c r="A266" s="14" t="s">
        <v>2219</v>
      </c>
      <c r="B266" s="17" t="s">
        <v>1887</v>
      </c>
    </row>
    <row r="267" spans="1:2" x14ac:dyDescent="0.25">
      <c r="A267" s="14" t="s">
        <v>2221</v>
      </c>
      <c r="B267" s="17" t="s">
        <v>1927</v>
      </c>
    </row>
    <row r="268" spans="1:2" x14ac:dyDescent="0.25">
      <c r="A268" s="14" t="s">
        <v>2222</v>
      </c>
      <c r="B268" s="17" t="s">
        <v>3065</v>
      </c>
    </row>
    <row r="269" spans="1:2" x14ac:dyDescent="0.25">
      <c r="A269" s="14" t="s">
        <v>1992</v>
      </c>
      <c r="B269" s="17" t="s">
        <v>1724</v>
      </c>
    </row>
    <row r="270" spans="1:2" x14ac:dyDescent="0.25">
      <c r="A270" s="14" t="s">
        <v>1726</v>
      </c>
      <c r="B270" s="17" t="s">
        <v>3126</v>
      </c>
    </row>
    <row r="271" spans="1:2" x14ac:dyDescent="0.25">
      <c r="A271" s="14" t="s">
        <v>2034</v>
      </c>
      <c r="B271" s="17" t="s">
        <v>3127</v>
      </c>
    </row>
    <row r="272" spans="1:2" x14ac:dyDescent="0.25">
      <c r="A272" s="14" t="s">
        <v>2224</v>
      </c>
      <c r="B272" s="17" t="s">
        <v>1739</v>
      </c>
    </row>
    <row r="273" spans="1:2" x14ac:dyDescent="0.25">
      <c r="A273" s="14" t="s">
        <v>2226</v>
      </c>
      <c r="B273" s="17" t="s">
        <v>1437</v>
      </c>
    </row>
    <row r="274" spans="1:2" x14ac:dyDescent="0.25">
      <c r="A274" s="14" t="s">
        <v>2056</v>
      </c>
      <c r="B274" s="17" t="s">
        <v>1956</v>
      </c>
    </row>
    <row r="275" spans="1:2" x14ac:dyDescent="0.25">
      <c r="A275" s="14" t="s">
        <v>2228</v>
      </c>
      <c r="B275" s="17" t="s">
        <v>1643</v>
      </c>
    </row>
    <row r="276" spans="1:2" x14ac:dyDescent="0.25">
      <c r="A276" s="14" t="s">
        <v>2229</v>
      </c>
      <c r="B276" s="17" t="s">
        <v>1520</v>
      </c>
    </row>
    <row r="277" spans="1:2" x14ac:dyDescent="0.25">
      <c r="A277" s="14" t="s">
        <v>2233</v>
      </c>
      <c r="B277" s="17" t="s">
        <v>1984</v>
      </c>
    </row>
    <row r="278" spans="1:2" x14ac:dyDescent="0.25">
      <c r="A278" s="14" t="s">
        <v>2239</v>
      </c>
      <c r="B278" s="17" t="s">
        <v>1712</v>
      </c>
    </row>
    <row r="279" spans="1:2" x14ac:dyDescent="0.25">
      <c r="A279" s="14" t="s">
        <v>2241</v>
      </c>
      <c r="B279" s="17" t="s">
        <v>988</v>
      </c>
    </row>
    <row r="280" spans="1:2" x14ac:dyDescent="0.25">
      <c r="A280" s="14" t="s">
        <v>2243</v>
      </c>
      <c r="B280" s="17" t="s">
        <v>3128</v>
      </c>
    </row>
    <row r="281" spans="1:2" x14ac:dyDescent="0.25">
      <c r="A281" s="14" t="s">
        <v>2248</v>
      </c>
      <c r="B281" s="17" t="s">
        <v>1631</v>
      </c>
    </row>
    <row r="282" spans="1:2" x14ac:dyDescent="0.25">
      <c r="A282" s="14" t="s">
        <v>2145</v>
      </c>
      <c r="B282" s="17" t="s">
        <v>1784</v>
      </c>
    </row>
    <row r="283" spans="1:2" x14ac:dyDescent="0.25">
      <c r="A283" s="14" t="s">
        <v>2000</v>
      </c>
      <c r="B283" s="17" t="s">
        <v>3129</v>
      </c>
    </row>
    <row r="284" spans="1:2" x14ac:dyDescent="0.25">
      <c r="A284" s="14" t="s">
        <v>2060</v>
      </c>
      <c r="B284" s="17" t="s">
        <v>1835</v>
      </c>
    </row>
    <row r="285" spans="1:2" x14ac:dyDescent="0.25">
      <c r="A285" s="14" t="s">
        <v>2249</v>
      </c>
      <c r="B285" s="17" t="s">
        <v>1707</v>
      </c>
    </row>
    <row r="286" spans="1:2" x14ac:dyDescent="0.25">
      <c r="A286" s="14" t="s">
        <v>2252</v>
      </c>
      <c r="B286" s="17" t="s">
        <v>3075</v>
      </c>
    </row>
    <row r="287" spans="1:2" x14ac:dyDescent="0.25">
      <c r="A287" s="14" t="s">
        <v>2253</v>
      </c>
      <c r="B287" s="17" t="s">
        <v>2259</v>
      </c>
    </row>
    <row r="288" spans="1:2" x14ac:dyDescent="0.25">
      <c r="A288" s="14" t="s">
        <v>2256</v>
      </c>
      <c r="B288" s="17" t="s">
        <v>2588</v>
      </c>
    </row>
    <row r="289" spans="1:2" x14ac:dyDescent="0.25">
      <c r="A289" s="14" t="s">
        <v>2085</v>
      </c>
      <c r="B289" s="17" t="s">
        <v>2590</v>
      </c>
    </row>
    <row r="290" spans="1:2" x14ac:dyDescent="0.25">
      <c r="A290" s="14" t="s">
        <v>2259</v>
      </c>
      <c r="B290" s="17" t="s">
        <v>1827</v>
      </c>
    </row>
    <row r="291" spans="1:2" x14ac:dyDescent="0.25">
      <c r="A291" s="14" t="s">
        <v>2261</v>
      </c>
      <c r="B291" s="17" t="s">
        <v>1435</v>
      </c>
    </row>
    <row r="292" spans="1:2" x14ac:dyDescent="0.25">
      <c r="A292" s="14" t="s">
        <v>2264</v>
      </c>
      <c r="B292" s="17" t="s">
        <v>1726</v>
      </c>
    </row>
    <row r="293" spans="1:2" x14ac:dyDescent="0.25">
      <c r="A293" s="14" t="s">
        <v>2265</v>
      </c>
      <c r="B293" s="17" t="s">
        <v>1711</v>
      </c>
    </row>
    <row r="294" spans="1:2" x14ac:dyDescent="0.25">
      <c r="A294" s="14" t="s">
        <v>1656</v>
      </c>
      <c r="B294" s="17" t="s">
        <v>3130</v>
      </c>
    </row>
    <row r="295" spans="1:2" x14ac:dyDescent="0.25">
      <c r="A295" s="14" t="s">
        <v>2270</v>
      </c>
      <c r="B295" s="17" t="s">
        <v>1876</v>
      </c>
    </row>
    <row r="296" spans="1:2" x14ac:dyDescent="0.25">
      <c r="A296" s="14" t="s">
        <v>1881</v>
      </c>
      <c r="B296" s="17" t="s">
        <v>1953</v>
      </c>
    </row>
    <row r="297" spans="1:2" x14ac:dyDescent="0.25">
      <c r="A297" s="14" t="s">
        <v>2272</v>
      </c>
      <c r="B297" s="17" t="s">
        <v>1915</v>
      </c>
    </row>
    <row r="298" spans="1:2" x14ac:dyDescent="0.25">
      <c r="A298" s="14" t="s">
        <v>2274</v>
      </c>
      <c r="B298" s="17" t="s">
        <v>1891</v>
      </c>
    </row>
    <row r="299" spans="1:2" x14ac:dyDescent="0.25">
      <c r="A299" s="14" t="s">
        <v>2066</v>
      </c>
      <c r="B299" s="17" t="s">
        <v>2015</v>
      </c>
    </row>
    <row r="300" spans="1:2" x14ac:dyDescent="0.25">
      <c r="A300" s="14" t="s">
        <v>2082</v>
      </c>
      <c r="B300" s="17" t="s">
        <v>1642</v>
      </c>
    </row>
    <row r="301" spans="1:2" x14ac:dyDescent="0.25">
      <c r="A301" s="14" t="s">
        <v>2070</v>
      </c>
      <c r="B301" s="17" t="s">
        <v>3131</v>
      </c>
    </row>
    <row r="302" spans="1:2" x14ac:dyDescent="0.25">
      <c r="A302" s="14" t="s">
        <v>2279</v>
      </c>
      <c r="B302" s="17" t="s">
        <v>2470</v>
      </c>
    </row>
    <row r="303" spans="1:2" x14ac:dyDescent="0.25">
      <c r="A303" s="14" t="s">
        <v>2281</v>
      </c>
      <c r="B303" s="17" t="s">
        <v>2306</v>
      </c>
    </row>
    <row r="304" spans="1:2" x14ac:dyDescent="0.25">
      <c r="A304" s="14" t="s">
        <v>2287</v>
      </c>
      <c r="B304" s="17" t="s">
        <v>3007</v>
      </c>
    </row>
    <row r="305" spans="1:2" x14ac:dyDescent="0.25">
      <c r="A305" s="14" t="s">
        <v>1794</v>
      </c>
      <c r="B305" s="17" t="s">
        <v>3132</v>
      </c>
    </row>
    <row r="306" spans="1:2" x14ac:dyDescent="0.25">
      <c r="A306" s="14" t="s">
        <v>2288</v>
      </c>
      <c r="B306" s="17" t="s">
        <v>2707</v>
      </c>
    </row>
    <row r="307" spans="1:2" x14ac:dyDescent="0.25">
      <c r="A307" s="14" t="s">
        <v>2292</v>
      </c>
      <c r="B307" s="17" t="s">
        <v>3133</v>
      </c>
    </row>
    <row r="308" spans="1:2" x14ac:dyDescent="0.25">
      <c r="A308" s="14" t="s">
        <v>2293</v>
      </c>
      <c r="B308" s="17" t="s">
        <v>2446</v>
      </c>
    </row>
    <row r="309" spans="1:2" x14ac:dyDescent="0.25">
      <c r="A309" s="14" t="s">
        <v>2317</v>
      </c>
      <c r="B309" s="17" t="s">
        <v>3134</v>
      </c>
    </row>
    <row r="310" spans="1:2" x14ac:dyDescent="0.25">
      <c r="A310" s="14" t="s">
        <v>2339</v>
      </c>
      <c r="B310" s="17" t="s">
        <v>1849</v>
      </c>
    </row>
    <row r="311" spans="1:2" x14ac:dyDescent="0.25">
      <c r="A311" s="14" t="s">
        <v>2350</v>
      </c>
      <c r="B311" s="17" t="s">
        <v>1832</v>
      </c>
    </row>
    <row r="312" spans="1:2" x14ac:dyDescent="0.25">
      <c r="A312" s="14" t="s">
        <v>1978</v>
      </c>
      <c r="B312" s="17" t="s">
        <v>3135</v>
      </c>
    </row>
    <row r="313" spans="1:2" x14ac:dyDescent="0.25">
      <c r="A313" s="14" t="s">
        <v>313</v>
      </c>
      <c r="B313" s="17" t="s">
        <v>2423</v>
      </c>
    </row>
    <row r="314" spans="1:2" x14ac:dyDescent="0.25">
      <c r="A314" s="14" t="s">
        <v>2390</v>
      </c>
      <c r="B314" s="17" t="s">
        <v>2229</v>
      </c>
    </row>
    <row r="315" spans="1:2" x14ac:dyDescent="0.25">
      <c r="A315" s="14" t="s">
        <v>1637</v>
      </c>
      <c r="B315" s="17" t="s">
        <v>1208</v>
      </c>
    </row>
    <row r="316" spans="1:2" x14ac:dyDescent="0.25">
      <c r="A316" s="14" t="s">
        <v>1980</v>
      </c>
      <c r="B316" s="17" t="s">
        <v>2429</v>
      </c>
    </row>
    <row r="317" spans="1:2" x14ac:dyDescent="0.25">
      <c r="A317" s="14" t="s">
        <v>2083</v>
      </c>
      <c r="B317" s="17" t="s">
        <v>1857</v>
      </c>
    </row>
    <row r="318" spans="1:2" x14ac:dyDescent="0.25">
      <c r="A318" s="14" t="s">
        <v>1387</v>
      </c>
      <c r="B318" s="17" t="s">
        <v>3136</v>
      </c>
    </row>
    <row r="319" spans="1:2" x14ac:dyDescent="0.25">
      <c r="A319" s="14" t="s">
        <v>1952</v>
      </c>
      <c r="B319" s="17" t="s">
        <v>3137</v>
      </c>
    </row>
    <row r="320" spans="1:2" x14ac:dyDescent="0.25">
      <c r="A320" s="14" t="s">
        <v>2047</v>
      </c>
      <c r="B320" s="17" t="s">
        <v>2690</v>
      </c>
    </row>
    <row r="321" spans="1:2" x14ac:dyDescent="0.25">
      <c r="A321" s="14" t="s">
        <v>1675</v>
      </c>
      <c r="B321" s="17" t="s">
        <v>2085</v>
      </c>
    </row>
    <row r="322" spans="1:2" x14ac:dyDescent="0.25">
      <c r="A322" s="14" t="s">
        <v>1686</v>
      </c>
      <c r="B322" s="17" t="s">
        <v>1659</v>
      </c>
    </row>
    <row r="323" spans="1:2" x14ac:dyDescent="0.25">
      <c r="A323" s="14" t="s">
        <v>1965</v>
      </c>
      <c r="B323" s="17" t="s">
        <v>2067</v>
      </c>
    </row>
    <row r="324" spans="1:2" x14ac:dyDescent="0.25">
      <c r="A324" s="14" t="s">
        <v>2080</v>
      </c>
      <c r="B324" s="17" t="s">
        <v>1775</v>
      </c>
    </row>
    <row r="325" spans="1:2" x14ac:dyDescent="0.25">
      <c r="A325" s="14" t="s">
        <v>2391</v>
      </c>
      <c r="B325" s="17" t="s">
        <v>3138</v>
      </c>
    </row>
    <row r="326" spans="1:2" x14ac:dyDescent="0.25">
      <c r="A326" s="14" t="s">
        <v>1757</v>
      </c>
      <c r="B326" s="17" t="s">
        <v>3139</v>
      </c>
    </row>
    <row r="327" spans="1:2" x14ac:dyDescent="0.25">
      <c r="A327" s="14" t="s">
        <v>1975</v>
      </c>
      <c r="B327" s="17" t="s">
        <v>1649</v>
      </c>
    </row>
    <row r="328" spans="1:2" x14ac:dyDescent="0.25">
      <c r="A328" s="14" t="s">
        <v>1928</v>
      </c>
      <c r="B328" s="17" t="s">
        <v>1644</v>
      </c>
    </row>
    <row r="329" spans="1:2" x14ac:dyDescent="0.25">
      <c r="A329" s="14" t="s">
        <v>2041</v>
      </c>
      <c r="B329" s="17" t="s">
        <v>3140</v>
      </c>
    </row>
    <row r="330" spans="1:2" x14ac:dyDescent="0.25">
      <c r="A330" s="14" t="s">
        <v>2392</v>
      </c>
      <c r="B330" s="17" t="s">
        <v>2013</v>
      </c>
    </row>
    <row r="331" spans="1:2" x14ac:dyDescent="0.25">
      <c r="A331" s="14" t="s">
        <v>2088</v>
      </c>
      <c r="B331" s="17" t="s">
        <v>3141</v>
      </c>
    </row>
    <row r="332" spans="1:2" x14ac:dyDescent="0.25">
      <c r="A332" s="14" t="s">
        <v>1823</v>
      </c>
      <c r="B332" s="17" t="s">
        <v>2954</v>
      </c>
    </row>
    <row r="333" spans="1:2" x14ac:dyDescent="0.25">
      <c r="A333" s="14" t="s">
        <v>2393</v>
      </c>
      <c r="B333" s="17" t="s">
        <v>1858</v>
      </c>
    </row>
    <row r="334" spans="1:2" x14ac:dyDescent="0.25">
      <c r="A334" s="14" t="s">
        <v>2087</v>
      </c>
      <c r="B334" s="17" t="s">
        <v>3142</v>
      </c>
    </row>
    <row r="335" spans="1:2" x14ac:dyDescent="0.25">
      <c r="A335" s="14" t="s">
        <v>1841</v>
      </c>
      <c r="B335" s="17" t="s">
        <v>1925</v>
      </c>
    </row>
    <row r="336" spans="1:2" x14ac:dyDescent="0.25">
      <c r="A336" s="14" t="s">
        <v>2093</v>
      </c>
      <c r="B336" s="17" t="s">
        <v>3143</v>
      </c>
    </row>
    <row r="337" spans="1:2" x14ac:dyDescent="0.25">
      <c r="A337" s="14" t="s">
        <v>1848</v>
      </c>
      <c r="B337" s="17" t="s">
        <v>1825</v>
      </c>
    </row>
    <row r="338" spans="1:2" x14ac:dyDescent="0.25">
      <c r="A338" s="14" t="s">
        <v>1682</v>
      </c>
      <c r="B338" s="17" t="s">
        <v>3144</v>
      </c>
    </row>
    <row r="339" spans="1:2" x14ac:dyDescent="0.25">
      <c r="A339" s="14" t="s">
        <v>1872</v>
      </c>
      <c r="B339" s="17" t="s">
        <v>2274</v>
      </c>
    </row>
    <row r="340" spans="1:2" x14ac:dyDescent="0.25">
      <c r="A340" s="14" t="s">
        <v>1964</v>
      </c>
      <c r="B340" s="17" t="s">
        <v>1521</v>
      </c>
    </row>
    <row r="341" spans="1:2" x14ac:dyDescent="0.25">
      <c r="A341" s="14" t="s">
        <v>2394</v>
      </c>
      <c r="B341" s="17" t="s">
        <v>2239</v>
      </c>
    </row>
    <row r="342" spans="1:2" x14ac:dyDescent="0.25">
      <c r="A342" s="14" t="s">
        <v>1888</v>
      </c>
      <c r="B342" s="17" t="s">
        <v>3145</v>
      </c>
    </row>
    <row r="343" spans="1:2" x14ac:dyDescent="0.25">
      <c r="A343" s="14" t="s">
        <v>2015</v>
      </c>
      <c r="B343" s="17" t="s">
        <v>2585</v>
      </c>
    </row>
    <row r="344" spans="1:2" x14ac:dyDescent="0.25">
      <c r="A344" s="14" t="s">
        <v>1750</v>
      </c>
      <c r="B344" s="17" t="s">
        <v>1932</v>
      </c>
    </row>
    <row r="345" spans="1:2" x14ac:dyDescent="0.25">
      <c r="A345" s="14" t="s">
        <v>1895</v>
      </c>
      <c r="B345" s="17" t="s">
        <v>2645</v>
      </c>
    </row>
    <row r="346" spans="1:2" x14ac:dyDescent="0.25">
      <c r="A346" s="14" t="s">
        <v>1906</v>
      </c>
      <c r="B346" s="17" t="s">
        <v>760</v>
      </c>
    </row>
    <row r="347" spans="1:2" x14ac:dyDescent="0.25">
      <c r="A347" s="14" t="s">
        <v>1920</v>
      </c>
      <c r="B347" s="17" t="s">
        <v>3146</v>
      </c>
    </row>
    <row r="348" spans="1:2" x14ac:dyDescent="0.25">
      <c r="A348" s="14" t="s">
        <v>2020</v>
      </c>
      <c r="B348" s="17" t="s">
        <v>2650</v>
      </c>
    </row>
    <row r="349" spans="1:2" x14ac:dyDescent="0.25">
      <c r="A349" s="14" t="s">
        <v>2068</v>
      </c>
      <c r="B349" s="17" t="s">
        <v>3147</v>
      </c>
    </row>
    <row r="350" spans="1:2" x14ac:dyDescent="0.25">
      <c r="A350" s="14" t="s">
        <v>1940</v>
      </c>
      <c r="B350" s="17" t="s">
        <v>1826</v>
      </c>
    </row>
    <row r="351" spans="1:2" x14ac:dyDescent="0.25">
      <c r="A351" s="14" t="s">
        <v>2089</v>
      </c>
      <c r="B351" s="17" t="s">
        <v>1997</v>
      </c>
    </row>
    <row r="352" spans="1:2" x14ac:dyDescent="0.25">
      <c r="A352" s="14" t="s">
        <v>1811</v>
      </c>
      <c r="B352" s="17" t="s">
        <v>1836</v>
      </c>
    </row>
    <row r="353" spans="1:2" x14ac:dyDescent="0.25">
      <c r="A353" s="14" t="s">
        <v>2092</v>
      </c>
      <c r="B353" s="17" t="s">
        <v>3148</v>
      </c>
    </row>
    <row r="354" spans="1:2" x14ac:dyDescent="0.25">
      <c r="A354" s="14" t="s">
        <v>2011</v>
      </c>
      <c r="B354" s="17" t="s">
        <v>1667</v>
      </c>
    </row>
    <row r="355" spans="1:2" x14ac:dyDescent="0.25">
      <c r="A355" s="14" t="s">
        <v>2064</v>
      </c>
      <c r="B355" s="17" t="s">
        <v>1754</v>
      </c>
    </row>
    <row r="356" spans="1:2" x14ac:dyDescent="0.25">
      <c r="A356" s="14" t="s">
        <v>2408</v>
      </c>
      <c r="B356" s="17" t="s">
        <v>872</v>
      </c>
    </row>
    <row r="357" spans="1:2" x14ac:dyDescent="0.25">
      <c r="A357" s="14" t="s">
        <v>2074</v>
      </c>
      <c r="B357" s="17" t="s">
        <v>1723</v>
      </c>
    </row>
    <row r="358" spans="1:2" x14ac:dyDescent="0.25">
      <c r="A358" s="14" t="s">
        <v>1643</v>
      </c>
      <c r="B358" s="17" t="s">
        <v>3059</v>
      </c>
    </row>
    <row r="359" spans="1:2" x14ac:dyDescent="0.25">
      <c r="A359" s="14" t="s">
        <v>1688</v>
      </c>
      <c r="B359" s="17" t="s">
        <v>3149</v>
      </c>
    </row>
    <row r="360" spans="1:2" x14ac:dyDescent="0.25">
      <c r="A360" s="14" t="s">
        <v>2441</v>
      </c>
      <c r="B360" s="17" t="s">
        <v>3150</v>
      </c>
    </row>
    <row r="361" spans="1:2" x14ac:dyDescent="0.25">
      <c r="A361" s="14" t="s">
        <v>1712</v>
      </c>
      <c r="B361" s="17" t="s">
        <v>2118</v>
      </c>
    </row>
    <row r="362" spans="1:2" x14ac:dyDescent="0.25">
      <c r="A362" s="14" t="s">
        <v>2049</v>
      </c>
      <c r="B362" s="17" t="s">
        <v>1190</v>
      </c>
    </row>
    <row r="363" spans="1:2" x14ac:dyDescent="0.25">
      <c r="A363" s="14" t="s">
        <v>2446</v>
      </c>
      <c r="B363" s="17" t="s">
        <v>3151</v>
      </c>
    </row>
    <row r="364" spans="1:2" x14ac:dyDescent="0.25">
      <c r="A364" s="14" t="s">
        <v>1851</v>
      </c>
      <c r="B364" s="17" t="s">
        <v>1668</v>
      </c>
    </row>
    <row r="365" spans="1:2" x14ac:dyDescent="0.25">
      <c r="A365" s="14" t="s">
        <v>1850</v>
      </c>
      <c r="B365" s="17" t="s">
        <v>1719</v>
      </c>
    </row>
    <row r="366" spans="1:2" x14ac:dyDescent="0.25">
      <c r="A366" s="14" t="s">
        <v>2447</v>
      </c>
      <c r="B366" s="17" t="s">
        <v>3011</v>
      </c>
    </row>
    <row r="367" spans="1:2" x14ac:dyDescent="0.25">
      <c r="A367" s="14" t="s">
        <v>2376</v>
      </c>
      <c r="B367" s="17" t="s">
        <v>2060</v>
      </c>
    </row>
    <row r="368" spans="1:2" x14ac:dyDescent="0.25">
      <c r="A368" s="14" t="s">
        <v>1122</v>
      </c>
      <c r="B368" s="17" t="s">
        <v>3004</v>
      </c>
    </row>
    <row r="369" spans="1:2" x14ac:dyDescent="0.25">
      <c r="A369" s="14" t="s">
        <v>2091</v>
      </c>
      <c r="B369" s="17" t="s">
        <v>1901</v>
      </c>
    </row>
    <row r="370" spans="1:2" x14ac:dyDescent="0.25">
      <c r="A370" s="14" t="s">
        <v>2421</v>
      </c>
      <c r="B370" s="17" t="s">
        <v>1736</v>
      </c>
    </row>
    <row r="371" spans="1:2" x14ac:dyDescent="0.25">
      <c r="A371" s="14" t="s">
        <v>1215</v>
      </c>
      <c r="B371" s="17" t="s">
        <v>3082</v>
      </c>
    </row>
    <row r="372" spans="1:2" x14ac:dyDescent="0.25">
      <c r="A372" s="14" t="s">
        <v>2450</v>
      </c>
      <c r="B372" s="17" t="s">
        <v>1931</v>
      </c>
    </row>
    <row r="373" spans="1:2" x14ac:dyDescent="0.25">
      <c r="A373" s="14" t="s">
        <v>24</v>
      </c>
      <c r="B373" s="17" t="s">
        <v>1928</v>
      </c>
    </row>
    <row r="374" spans="1:2" x14ac:dyDescent="0.25">
      <c r="A374" s="14" t="s">
        <v>1330</v>
      </c>
      <c r="B374" s="17" t="s">
        <v>2529</v>
      </c>
    </row>
    <row r="375" spans="1:2" x14ac:dyDescent="0.25">
      <c r="A375" s="14" t="s">
        <v>2453</v>
      </c>
      <c r="B375" s="17" t="s">
        <v>1174</v>
      </c>
    </row>
    <row r="376" spans="1:2" x14ac:dyDescent="0.25">
      <c r="A376" s="14" t="s">
        <v>766</v>
      </c>
      <c r="B376" s="17" t="s">
        <v>3152</v>
      </c>
    </row>
    <row r="377" spans="1:2" x14ac:dyDescent="0.25">
      <c r="A377" s="14" t="s">
        <v>2061</v>
      </c>
      <c r="B377" s="17" t="s">
        <v>3153</v>
      </c>
    </row>
    <row r="378" spans="1:2" x14ac:dyDescent="0.25">
      <c r="A378" s="14" t="s">
        <v>2009</v>
      </c>
      <c r="B378" s="17" t="s">
        <v>1962</v>
      </c>
    </row>
    <row r="379" spans="1:2" x14ac:dyDescent="0.25">
      <c r="A379" s="14" t="s">
        <v>829</v>
      </c>
      <c r="B379" s="17" t="s">
        <v>2982</v>
      </c>
    </row>
    <row r="380" spans="1:2" x14ac:dyDescent="0.25">
      <c r="A380" s="14" t="s">
        <v>2482</v>
      </c>
      <c r="B380" s="17" t="s">
        <v>3071</v>
      </c>
    </row>
    <row r="381" spans="1:2" x14ac:dyDescent="0.25">
      <c r="A381" s="14" t="s">
        <v>2379</v>
      </c>
      <c r="B381" s="17" t="s">
        <v>3154</v>
      </c>
    </row>
    <row r="382" spans="1:2" x14ac:dyDescent="0.25">
      <c r="A382" s="14" t="s">
        <v>1060</v>
      </c>
      <c r="B382" s="17" t="s">
        <v>2029</v>
      </c>
    </row>
    <row r="383" spans="1:2" x14ac:dyDescent="0.25">
      <c r="A383" s="14" t="s">
        <v>1772</v>
      </c>
      <c r="B383" s="17" t="s">
        <v>2944</v>
      </c>
    </row>
    <row r="384" spans="1:2" x14ac:dyDescent="0.25">
      <c r="A384" s="14" t="s">
        <v>2371</v>
      </c>
      <c r="B384" s="17" t="s">
        <v>2076</v>
      </c>
    </row>
    <row r="385" spans="1:2" x14ac:dyDescent="0.25">
      <c r="A385" s="14" t="s">
        <v>2165</v>
      </c>
      <c r="B385" s="17" t="s">
        <v>1778</v>
      </c>
    </row>
    <row r="386" spans="1:2" x14ac:dyDescent="0.25">
      <c r="A386" s="14" t="s">
        <v>2490</v>
      </c>
      <c r="B386" s="17" t="s">
        <v>2092</v>
      </c>
    </row>
    <row r="387" spans="1:2" x14ac:dyDescent="0.25">
      <c r="A387" s="14" t="s">
        <v>2495</v>
      </c>
      <c r="B387" s="17" t="s">
        <v>178</v>
      </c>
    </row>
    <row r="388" spans="1:2" x14ac:dyDescent="0.25">
      <c r="A388" s="14" t="s">
        <v>1662</v>
      </c>
      <c r="B388" s="17" t="s">
        <v>1999</v>
      </c>
    </row>
    <row r="389" spans="1:2" x14ac:dyDescent="0.25">
      <c r="A389" s="14" t="s">
        <v>2046</v>
      </c>
      <c r="B389" s="17" t="s">
        <v>1769</v>
      </c>
    </row>
    <row r="390" spans="1:2" x14ac:dyDescent="0.25">
      <c r="A390" s="14" t="s">
        <v>2497</v>
      </c>
      <c r="B390" s="17" t="s">
        <v>3018</v>
      </c>
    </row>
    <row r="391" spans="1:2" x14ac:dyDescent="0.25">
      <c r="A391" s="14" t="s">
        <v>1569</v>
      </c>
      <c r="B391" s="17" t="s">
        <v>2044</v>
      </c>
    </row>
    <row r="392" spans="1:2" x14ac:dyDescent="0.25">
      <c r="A392" s="14" t="s">
        <v>2323</v>
      </c>
      <c r="B392" s="17" t="s">
        <v>2317</v>
      </c>
    </row>
    <row r="393" spans="1:2" x14ac:dyDescent="0.25">
      <c r="A393" s="14" t="s">
        <v>2043</v>
      </c>
      <c r="B393" s="17" t="s">
        <v>1980</v>
      </c>
    </row>
    <row r="394" spans="1:2" x14ac:dyDescent="0.25">
      <c r="A394" s="14" t="s">
        <v>2200</v>
      </c>
      <c r="B394" s="17" t="s">
        <v>3155</v>
      </c>
    </row>
    <row r="395" spans="1:2" x14ac:dyDescent="0.25">
      <c r="A395" s="14" t="s">
        <v>886</v>
      </c>
      <c r="B395" s="17" t="s">
        <v>3156</v>
      </c>
    </row>
    <row r="396" spans="1:2" x14ac:dyDescent="0.25">
      <c r="A396" s="14" t="s">
        <v>760</v>
      </c>
      <c r="B396" s="17" t="s">
        <v>3157</v>
      </c>
    </row>
    <row r="397" spans="1:2" x14ac:dyDescent="0.25">
      <c r="A397" s="14" t="s">
        <v>2284</v>
      </c>
      <c r="B397" s="17" t="s">
        <v>3158</v>
      </c>
    </row>
    <row r="398" spans="1:2" x14ac:dyDescent="0.25">
      <c r="A398" s="14" t="s">
        <v>2147</v>
      </c>
      <c r="B398" s="17" t="s">
        <v>1917</v>
      </c>
    </row>
    <row r="399" spans="1:2" x14ac:dyDescent="0.25">
      <c r="A399" s="14" t="s">
        <v>2531</v>
      </c>
      <c r="B399" s="17" t="s">
        <v>1544</v>
      </c>
    </row>
    <row r="400" spans="1:2" x14ac:dyDescent="0.25">
      <c r="A400" s="14" t="s">
        <v>838</v>
      </c>
      <c r="B400" s="17" t="s">
        <v>3159</v>
      </c>
    </row>
    <row r="401" spans="1:2" x14ac:dyDescent="0.25">
      <c r="A401" s="14" t="s">
        <v>2556</v>
      </c>
      <c r="B401" s="17" t="s">
        <v>1813</v>
      </c>
    </row>
    <row r="402" spans="1:2" x14ac:dyDescent="0.25">
      <c r="A402" s="14" t="s">
        <v>1045</v>
      </c>
      <c r="B402" s="17" t="s">
        <v>2345</v>
      </c>
    </row>
    <row r="403" spans="1:2" x14ac:dyDescent="0.25">
      <c r="A403" s="14" t="s">
        <v>1393</v>
      </c>
      <c r="B403" s="17" t="s">
        <v>1507</v>
      </c>
    </row>
    <row r="404" spans="1:2" x14ac:dyDescent="0.25">
      <c r="A404" s="14" t="s">
        <v>1390</v>
      </c>
      <c r="B404" s="17" t="s">
        <v>3078</v>
      </c>
    </row>
    <row r="405" spans="1:2" x14ac:dyDescent="0.25">
      <c r="A405" s="14" t="s">
        <v>1356</v>
      </c>
      <c r="B405" s="17" t="s">
        <v>60</v>
      </c>
    </row>
    <row r="406" spans="1:2" x14ac:dyDescent="0.25">
      <c r="A406" s="14" t="s">
        <v>1163</v>
      </c>
      <c r="B406" s="17" t="s">
        <v>2603</v>
      </c>
    </row>
    <row r="407" spans="1:2" x14ac:dyDescent="0.25">
      <c r="A407" s="14" t="s">
        <v>1973</v>
      </c>
      <c r="B407" s="17" t="s">
        <v>2339</v>
      </c>
    </row>
    <row r="408" spans="1:2" x14ac:dyDescent="0.25">
      <c r="A408" s="14" t="s">
        <v>2557</v>
      </c>
      <c r="B408" s="17" t="s">
        <v>1801</v>
      </c>
    </row>
    <row r="409" spans="1:2" x14ac:dyDescent="0.25">
      <c r="A409" s="14" t="s">
        <v>769</v>
      </c>
      <c r="B409" s="17" t="s">
        <v>3160</v>
      </c>
    </row>
    <row r="410" spans="1:2" x14ac:dyDescent="0.25">
      <c r="A410" s="14" t="s">
        <v>2400</v>
      </c>
      <c r="B410" s="17" t="s">
        <v>3161</v>
      </c>
    </row>
    <row r="411" spans="1:2" x14ac:dyDescent="0.25">
      <c r="A411" s="14" t="s">
        <v>2069</v>
      </c>
      <c r="B411" s="17" t="s">
        <v>3162</v>
      </c>
    </row>
    <row r="412" spans="1:2" x14ac:dyDescent="0.25">
      <c r="A412" s="14" t="s">
        <v>2454</v>
      </c>
      <c r="B412" s="17" t="s">
        <v>2644</v>
      </c>
    </row>
    <row r="413" spans="1:2" x14ac:dyDescent="0.25">
      <c r="A413" s="14" t="s">
        <v>1216</v>
      </c>
      <c r="B413" s="17" t="s">
        <v>3163</v>
      </c>
    </row>
    <row r="414" spans="1:2" x14ac:dyDescent="0.25">
      <c r="A414" s="14" t="s">
        <v>1763</v>
      </c>
      <c r="B414" s="17" t="s">
        <v>1796</v>
      </c>
    </row>
    <row r="415" spans="1:2" x14ac:dyDescent="0.25">
      <c r="A415" s="14" t="s">
        <v>1154</v>
      </c>
      <c r="B415" s="17" t="s">
        <v>1867</v>
      </c>
    </row>
    <row r="416" spans="1:2" x14ac:dyDescent="0.25">
      <c r="A416" s="14" t="s">
        <v>2558</v>
      </c>
      <c r="B416" s="17" t="s">
        <v>3164</v>
      </c>
    </row>
    <row r="417" spans="1:2" x14ac:dyDescent="0.25">
      <c r="A417" s="14" t="s">
        <v>1780</v>
      </c>
      <c r="B417" s="17" t="s">
        <v>1645</v>
      </c>
    </row>
    <row r="418" spans="1:2" x14ac:dyDescent="0.25">
      <c r="A418" s="14" t="s">
        <v>2403</v>
      </c>
      <c r="B418" s="17" t="s">
        <v>2217</v>
      </c>
    </row>
    <row r="419" spans="1:2" x14ac:dyDescent="0.25">
      <c r="A419" s="14" t="s">
        <v>1044</v>
      </c>
      <c r="B419" s="17" t="s">
        <v>3165</v>
      </c>
    </row>
    <row r="420" spans="1:2" x14ac:dyDescent="0.25">
      <c r="A420" s="14" t="s">
        <v>2559</v>
      </c>
      <c r="B420" s="17" t="s">
        <v>2596</v>
      </c>
    </row>
    <row r="421" spans="1:2" x14ac:dyDescent="0.25">
      <c r="A421" s="14" t="s">
        <v>1360</v>
      </c>
      <c r="B421" s="17" t="s">
        <v>3166</v>
      </c>
    </row>
    <row r="422" spans="1:2" x14ac:dyDescent="0.25">
      <c r="A422" s="14" t="s">
        <v>1392</v>
      </c>
      <c r="B422" s="17" t="s">
        <v>2848</v>
      </c>
    </row>
    <row r="423" spans="1:2" x14ac:dyDescent="0.25">
      <c r="A423" s="14" t="s">
        <v>1401</v>
      </c>
      <c r="B423" s="17" t="s">
        <v>2592</v>
      </c>
    </row>
    <row r="424" spans="1:2" x14ac:dyDescent="0.25">
      <c r="A424" s="14" t="s">
        <v>1059</v>
      </c>
      <c r="B424" s="17" t="s">
        <v>3167</v>
      </c>
    </row>
    <row r="425" spans="1:2" x14ac:dyDescent="0.25">
      <c r="A425" s="14" t="s">
        <v>1803</v>
      </c>
      <c r="B425" s="17" t="s">
        <v>1635</v>
      </c>
    </row>
    <row r="426" spans="1:2" x14ac:dyDescent="0.25">
      <c r="A426" s="14" t="s">
        <v>2062</v>
      </c>
      <c r="B426" s="17" t="s">
        <v>1760</v>
      </c>
    </row>
    <row r="427" spans="1:2" x14ac:dyDescent="0.25">
      <c r="A427" s="14" t="s">
        <v>1385</v>
      </c>
      <c r="B427" s="17" t="s">
        <v>2351</v>
      </c>
    </row>
    <row r="428" spans="1:2" x14ac:dyDescent="0.25">
      <c r="A428" s="14" t="s">
        <v>1958</v>
      </c>
      <c r="B428" s="17" t="s">
        <v>3168</v>
      </c>
    </row>
    <row r="429" spans="1:2" x14ac:dyDescent="0.25">
      <c r="A429" s="14" t="s">
        <v>2561</v>
      </c>
      <c r="B429" s="17" t="s">
        <v>3169</v>
      </c>
    </row>
    <row r="430" spans="1:2" x14ac:dyDescent="0.25">
      <c r="A430" s="14" t="s">
        <v>2562</v>
      </c>
      <c r="B430" s="17" t="s">
        <v>1815</v>
      </c>
    </row>
    <row r="431" spans="1:2" x14ac:dyDescent="0.25">
      <c r="A431" s="14" t="s">
        <v>1904</v>
      </c>
      <c r="B431" s="17" t="s">
        <v>2380</v>
      </c>
    </row>
    <row r="432" spans="1:2" x14ac:dyDescent="0.25">
      <c r="A432" s="14" t="s">
        <v>2383</v>
      </c>
      <c r="B432" s="17" t="s">
        <v>1109</v>
      </c>
    </row>
    <row r="433" spans="1:2" x14ac:dyDescent="0.25">
      <c r="A433" s="14" t="s">
        <v>2563</v>
      </c>
      <c r="B433" s="17" t="s">
        <v>2394</v>
      </c>
    </row>
    <row r="434" spans="1:2" x14ac:dyDescent="0.25">
      <c r="A434" s="14" t="s">
        <v>777</v>
      </c>
      <c r="B434" s="17" t="s">
        <v>2573</v>
      </c>
    </row>
    <row r="435" spans="1:2" x14ac:dyDescent="0.25">
      <c r="A435" s="14" t="s">
        <v>2564</v>
      </c>
      <c r="B435" s="17" t="s">
        <v>3170</v>
      </c>
    </row>
    <row r="436" spans="1:2" x14ac:dyDescent="0.25">
      <c r="A436" s="14" t="s">
        <v>2433</v>
      </c>
      <c r="B436" s="17" t="s">
        <v>3171</v>
      </c>
    </row>
    <row r="437" spans="1:2" x14ac:dyDescent="0.25">
      <c r="A437" s="14" t="s">
        <v>920</v>
      </c>
      <c r="B437" s="17" t="s">
        <v>3172</v>
      </c>
    </row>
    <row r="438" spans="1:2" x14ac:dyDescent="0.25">
      <c r="A438" s="14" t="s">
        <v>1923</v>
      </c>
      <c r="B438" s="17" t="s">
        <v>3173</v>
      </c>
    </row>
    <row r="439" spans="1:2" x14ac:dyDescent="0.25">
      <c r="A439" s="14" t="s">
        <v>974</v>
      </c>
      <c r="B439" s="17" t="s">
        <v>3174</v>
      </c>
    </row>
    <row r="440" spans="1:2" x14ac:dyDescent="0.25">
      <c r="A440" s="14" t="s">
        <v>1634</v>
      </c>
      <c r="B440" s="17" t="s">
        <v>2324</v>
      </c>
    </row>
    <row r="441" spans="1:2" x14ac:dyDescent="0.25">
      <c r="A441" s="14" t="s">
        <v>768</v>
      </c>
      <c r="B441" s="17" t="s">
        <v>1995</v>
      </c>
    </row>
    <row r="442" spans="1:2" x14ac:dyDescent="0.25">
      <c r="A442" s="14" t="s">
        <v>1998</v>
      </c>
      <c r="B442" s="17" t="s">
        <v>1705</v>
      </c>
    </row>
    <row r="443" spans="1:2" x14ac:dyDescent="0.25">
      <c r="A443" s="14" t="s">
        <v>2566</v>
      </c>
      <c r="B443" s="17" t="s">
        <v>1886</v>
      </c>
    </row>
    <row r="444" spans="1:2" x14ac:dyDescent="0.25">
      <c r="A444" s="14" t="s">
        <v>2073</v>
      </c>
      <c r="B444" s="17" t="s">
        <v>3175</v>
      </c>
    </row>
    <row r="445" spans="1:2" x14ac:dyDescent="0.25">
      <c r="A445" s="14" t="s">
        <v>2007</v>
      </c>
      <c r="B445" s="17" t="s">
        <v>2350</v>
      </c>
    </row>
    <row r="446" spans="1:2" x14ac:dyDescent="0.25">
      <c r="A446" s="14" t="s">
        <v>2574</v>
      </c>
      <c r="B446" s="17" t="s">
        <v>727</v>
      </c>
    </row>
    <row r="447" spans="1:2" x14ac:dyDescent="0.25">
      <c r="A447" s="14" t="s">
        <v>1977</v>
      </c>
      <c r="B447" s="17" t="s">
        <v>2204</v>
      </c>
    </row>
    <row r="448" spans="1:2" x14ac:dyDescent="0.25">
      <c r="A448" s="14" t="s">
        <v>2576</v>
      </c>
      <c r="B448" s="17" t="s">
        <v>3176</v>
      </c>
    </row>
    <row r="449" spans="1:2" x14ac:dyDescent="0.25">
      <c r="A449" s="14" t="s">
        <v>1753</v>
      </c>
      <c r="B449" s="17" t="s">
        <v>3177</v>
      </c>
    </row>
    <row r="450" spans="1:2" x14ac:dyDescent="0.25">
      <c r="A450" s="14" t="s">
        <v>2405</v>
      </c>
      <c r="B450" s="17" t="s">
        <v>2955</v>
      </c>
    </row>
    <row r="451" spans="1:2" x14ac:dyDescent="0.25">
      <c r="A451" s="14" t="s">
        <v>1999</v>
      </c>
      <c r="B451" s="17" t="s">
        <v>3178</v>
      </c>
    </row>
    <row r="452" spans="1:2" x14ac:dyDescent="0.25">
      <c r="A452" s="14" t="s">
        <v>2013</v>
      </c>
      <c r="B452" s="17" t="s">
        <v>2469</v>
      </c>
    </row>
    <row r="453" spans="1:2" x14ac:dyDescent="0.25">
      <c r="A453" s="14" t="s">
        <v>2431</v>
      </c>
      <c r="B453" s="17" t="s">
        <v>2567</v>
      </c>
    </row>
    <row r="454" spans="1:2" x14ac:dyDescent="0.25">
      <c r="A454" s="14" t="s">
        <v>1822</v>
      </c>
      <c r="B454" s="17" t="s">
        <v>2501</v>
      </c>
    </row>
    <row r="455" spans="1:2" x14ac:dyDescent="0.25">
      <c r="A455" s="14" t="s">
        <v>2470</v>
      </c>
      <c r="B455" s="17" t="s">
        <v>1889</v>
      </c>
    </row>
    <row r="456" spans="1:2" x14ac:dyDescent="0.25">
      <c r="A456" s="14" t="s">
        <v>2413</v>
      </c>
      <c r="B456" s="17" t="s">
        <v>1916</v>
      </c>
    </row>
    <row r="457" spans="1:2" x14ac:dyDescent="0.25">
      <c r="A457" s="14" t="s">
        <v>1983</v>
      </c>
      <c r="B457" s="17" t="s">
        <v>2400</v>
      </c>
    </row>
    <row r="458" spans="1:2" x14ac:dyDescent="0.25">
      <c r="A458" s="14" t="s">
        <v>2065</v>
      </c>
      <c r="B458" s="17" t="s">
        <v>1673</v>
      </c>
    </row>
    <row r="459" spans="1:2" x14ac:dyDescent="0.25">
      <c r="A459" s="14" t="s">
        <v>2501</v>
      </c>
      <c r="B459" s="17" t="s">
        <v>1975</v>
      </c>
    </row>
    <row r="460" spans="1:2" x14ac:dyDescent="0.25">
      <c r="A460" s="14" t="s">
        <v>2416</v>
      </c>
      <c r="B460" s="17" t="s">
        <v>2995</v>
      </c>
    </row>
    <row r="461" spans="1:2" x14ac:dyDescent="0.25">
      <c r="A461" s="14" t="s">
        <v>2027</v>
      </c>
      <c r="B461" s="17" t="s">
        <v>2374</v>
      </c>
    </row>
    <row r="462" spans="1:2" x14ac:dyDescent="0.25">
      <c r="A462" s="14" t="s">
        <v>1031</v>
      </c>
      <c r="B462" s="17" t="s">
        <v>1774</v>
      </c>
    </row>
    <row r="463" spans="1:2" x14ac:dyDescent="0.25">
      <c r="A463" s="14" t="s">
        <v>1936</v>
      </c>
      <c r="B463" s="17" t="s">
        <v>3179</v>
      </c>
    </row>
    <row r="464" spans="1:2" x14ac:dyDescent="0.25">
      <c r="A464" s="14" t="s">
        <v>2465</v>
      </c>
      <c r="B464" s="17" t="s">
        <v>847</v>
      </c>
    </row>
    <row r="465" spans="1:2" x14ac:dyDescent="0.25">
      <c r="A465" s="14" t="s">
        <v>2595</v>
      </c>
      <c r="B465" s="17" t="s">
        <v>1840</v>
      </c>
    </row>
    <row r="466" spans="1:2" x14ac:dyDescent="0.25">
      <c r="A466" s="14" t="s">
        <v>1953</v>
      </c>
      <c r="B466" s="17" t="s">
        <v>2278</v>
      </c>
    </row>
    <row r="467" spans="1:2" x14ac:dyDescent="0.25">
      <c r="A467" s="14" t="s">
        <v>1102</v>
      </c>
      <c r="B467" s="17" t="s">
        <v>2966</v>
      </c>
    </row>
    <row r="468" spans="1:2" x14ac:dyDescent="0.25">
      <c r="A468" s="14" t="s">
        <v>895</v>
      </c>
      <c r="B468" s="17" t="s">
        <v>2083</v>
      </c>
    </row>
    <row r="469" spans="1:2" x14ac:dyDescent="0.25">
      <c r="A469" s="14" t="s">
        <v>2353</v>
      </c>
      <c r="B469" s="17" t="s">
        <v>3086</v>
      </c>
    </row>
    <row r="470" spans="1:2" x14ac:dyDescent="0.25">
      <c r="A470" s="14" t="s">
        <v>2604</v>
      </c>
      <c r="B470" s="17" t="s">
        <v>3069</v>
      </c>
    </row>
    <row r="471" spans="1:2" x14ac:dyDescent="0.25">
      <c r="A471" s="14" t="s">
        <v>2462</v>
      </c>
      <c r="B471" s="17" t="s">
        <v>3180</v>
      </c>
    </row>
    <row r="472" spans="1:2" x14ac:dyDescent="0.25">
      <c r="A472" s="14" t="s">
        <v>2432</v>
      </c>
      <c r="B472" s="17" t="s">
        <v>2091</v>
      </c>
    </row>
    <row r="473" spans="1:2" x14ac:dyDescent="0.25">
      <c r="A473" s="14" t="s">
        <v>1049</v>
      </c>
      <c r="B473" s="17" t="s">
        <v>3181</v>
      </c>
    </row>
    <row r="474" spans="1:2" x14ac:dyDescent="0.25">
      <c r="A474" s="14" t="s">
        <v>2609</v>
      </c>
      <c r="B474" s="17" t="s">
        <v>2001</v>
      </c>
    </row>
    <row r="475" spans="1:2" x14ac:dyDescent="0.25">
      <c r="A475" s="14" t="s">
        <v>2129</v>
      </c>
      <c r="B475" s="17" t="s">
        <v>3182</v>
      </c>
    </row>
    <row r="476" spans="1:2" x14ac:dyDescent="0.25">
      <c r="A476" s="14" t="s">
        <v>404</v>
      </c>
      <c r="B476" s="17" t="s">
        <v>2602</v>
      </c>
    </row>
    <row r="477" spans="1:2" x14ac:dyDescent="0.25">
      <c r="A477" s="14" t="s">
        <v>797</v>
      </c>
      <c r="B477" s="17" t="s">
        <v>3183</v>
      </c>
    </row>
    <row r="478" spans="1:2" x14ac:dyDescent="0.25">
      <c r="A478" s="14" t="s">
        <v>2612</v>
      </c>
      <c r="B478" s="17" t="s">
        <v>3184</v>
      </c>
    </row>
    <row r="479" spans="1:2" x14ac:dyDescent="0.25">
      <c r="A479" s="14" t="s">
        <v>2613</v>
      </c>
      <c r="B479" s="17" t="s">
        <v>3185</v>
      </c>
    </row>
    <row r="480" spans="1:2" x14ac:dyDescent="0.25">
      <c r="A480" s="14" t="s">
        <v>2116</v>
      </c>
      <c r="B480" s="17" t="s">
        <v>1427</v>
      </c>
    </row>
    <row r="481" spans="1:2" x14ac:dyDescent="0.25">
      <c r="A481" s="14" t="s">
        <v>2614</v>
      </c>
      <c r="B481" s="17" t="s">
        <v>2458</v>
      </c>
    </row>
    <row r="482" spans="1:2" x14ac:dyDescent="0.25">
      <c r="A482" s="14" t="s">
        <v>2615</v>
      </c>
      <c r="B482" s="17" t="s">
        <v>3186</v>
      </c>
    </row>
    <row r="483" spans="1:2" x14ac:dyDescent="0.25">
      <c r="A483" s="14" t="s">
        <v>2370</v>
      </c>
      <c r="B483" s="17" t="s">
        <v>1864</v>
      </c>
    </row>
    <row r="484" spans="1:2" x14ac:dyDescent="0.25">
      <c r="A484" s="14" t="s">
        <v>1710</v>
      </c>
      <c r="B484" s="17" t="s">
        <v>2419</v>
      </c>
    </row>
    <row r="485" spans="1:2" x14ac:dyDescent="0.25">
      <c r="A485" s="14" t="s">
        <v>906</v>
      </c>
      <c r="B485" s="17" t="s">
        <v>2402</v>
      </c>
    </row>
    <row r="486" spans="1:2" x14ac:dyDescent="0.25">
      <c r="A486" s="14" t="s">
        <v>2486</v>
      </c>
      <c r="B486" s="17" t="s">
        <v>3012</v>
      </c>
    </row>
    <row r="487" spans="1:2" x14ac:dyDescent="0.25">
      <c r="A487" s="14" t="s">
        <v>1584</v>
      </c>
      <c r="B487" s="17" t="s">
        <v>1638</v>
      </c>
    </row>
    <row r="488" spans="1:2" x14ac:dyDescent="0.25">
      <c r="A488" s="14" t="s">
        <v>238</v>
      </c>
      <c r="B488" s="17" t="s">
        <v>3187</v>
      </c>
    </row>
    <row r="489" spans="1:2" x14ac:dyDescent="0.25">
      <c r="A489" s="14" t="s">
        <v>1119</v>
      </c>
      <c r="B489" s="17" t="s">
        <v>3188</v>
      </c>
    </row>
    <row r="490" spans="1:2" x14ac:dyDescent="0.25">
      <c r="A490" s="14" t="s">
        <v>2620</v>
      </c>
      <c r="B490" s="17" t="s">
        <v>2064</v>
      </c>
    </row>
    <row r="491" spans="1:2" x14ac:dyDescent="0.25">
      <c r="A491" s="14" t="s">
        <v>234</v>
      </c>
      <c r="B491" s="17" t="s">
        <v>3189</v>
      </c>
    </row>
    <row r="492" spans="1:2" x14ac:dyDescent="0.25">
      <c r="A492" s="14" t="s">
        <v>1172</v>
      </c>
      <c r="B492" s="17" t="s">
        <v>3190</v>
      </c>
    </row>
    <row r="493" spans="1:2" x14ac:dyDescent="0.25">
      <c r="A493" s="14" t="s">
        <v>776</v>
      </c>
      <c r="B493" s="17" t="s">
        <v>2354</v>
      </c>
    </row>
    <row r="494" spans="1:2" x14ac:dyDescent="0.25">
      <c r="A494" s="14" t="s">
        <v>1422</v>
      </c>
      <c r="B494" s="17" t="s">
        <v>3191</v>
      </c>
    </row>
    <row r="495" spans="1:2" x14ac:dyDescent="0.25">
      <c r="A495" s="14" t="s">
        <v>2506</v>
      </c>
      <c r="B495" s="17" t="s">
        <v>3192</v>
      </c>
    </row>
    <row r="496" spans="1:2" x14ac:dyDescent="0.25">
      <c r="A496" s="14" t="s">
        <v>428</v>
      </c>
      <c r="B496" s="17" t="s">
        <v>3193</v>
      </c>
    </row>
    <row r="497" spans="1:2" x14ac:dyDescent="0.25">
      <c r="A497" s="14" t="s">
        <v>658</v>
      </c>
      <c r="B497" s="17" t="s">
        <v>1940</v>
      </c>
    </row>
    <row r="498" spans="1:2" x14ac:dyDescent="0.25">
      <c r="A498" s="14" t="s">
        <v>684</v>
      </c>
      <c r="B498" s="17" t="s">
        <v>3194</v>
      </c>
    </row>
    <row r="499" spans="1:2" x14ac:dyDescent="0.25">
      <c r="A499" s="14" t="s">
        <v>1812</v>
      </c>
      <c r="B499" s="17" t="s">
        <v>2074</v>
      </c>
    </row>
    <row r="500" spans="1:2" x14ac:dyDescent="0.25">
      <c r="A500" s="14" t="s">
        <v>1133</v>
      </c>
      <c r="B500" s="17" t="s">
        <v>2073</v>
      </c>
    </row>
    <row r="501" spans="1:2" x14ac:dyDescent="0.25">
      <c r="A501" s="14" t="s">
        <v>2626</v>
      </c>
      <c r="B501" s="17" t="s">
        <v>1637</v>
      </c>
    </row>
    <row r="502" spans="1:2" x14ac:dyDescent="0.25">
      <c r="A502" s="14" t="s">
        <v>2628</v>
      </c>
      <c r="B502" s="17" t="s">
        <v>3195</v>
      </c>
    </row>
    <row r="503" spans="1:2" x14ac:dyDescent="0.25">
      <c r="A503" s="14" t="s">
        <v>2644</v>
      </c>
      <c r="B503" s="17" t="s">
        <v>3196</v>
      </c>
    </row>
    <row r="504" spans="1:2" x14ac:dyDescent="0.25">
      <c r="A504" s="14" t="s">
        <v>2397</v>
      </c>
      <c r="B504" s="17" t="s">
        <v>3197</v>
      </c>
    </row>
    <row r="505" spans="1:2" x14ac:dyDescent="0.25">
      <c r="A505" s="14" t="s">
        <v>2645</v>
      </c>
      <c r="B505" s="17" t="s">
        <v>2369</v>
      </c>
    </row>
    <row r="506" spans="1:2" x14ac:dyDescent="0.25">
      <c r="A506" s="14" t="s">
        <v>305</v>
      </c>
      <c r="B506" s="17" t="s">
        <v>2047</v>
      </c>
    </row>
    <row r="507" spans="1:2" x14ac:dyDescent="0.25">
      <c r="A507" s="14" t="s">
        <v>2479</v>
      </c>
      <c r="B507" s="17" t="s">
        <v>1209</v>
      </c>
    </row>
    <row r="508" spans="1:2" x14ac:dyDescent="0.25">
      <c r="A508" s="14" t="s">
        <v>2579</v>
      </c>
      <c r="B508" s="17" t="s">
        <v>1738</v>
      </c>
    </row>
    <row r="509" spans="1:2" x14ac:dyDescent="0.25">
      <c r="A509" s="14" t="s">
        <v>1805</v>
      </c>
      <c r="B509" s="17" t="s">
        <v>3066</v>
      </c>
    </row>
    <row r="510" spans="1:2" x14ac:dyDescent="0.25">
      <c r="A510" s="14" t="s">
        <v>2524</v>
      </c>
      <c r="B510" s="17" t="s">
        <v>3198</v>
      </c>
    </row>
    <row r="511" spans="1:2" x14ac:dyDescent="0.25">
      <c r="A511" s="14" t="s">
        <v>988</v>
      </c>
      <c r="B511" s="17" t="s">
        <v>3199</v>
      </c>
    </row>
    <row r="512" spans="1:2" x14ac:dyDescent="0.25">
      <c r="A512" s="14" t="s">
        <v>2647</v>
      </c>
      <c r="B512" s="17" t="s">
        <v>3200</v>
      </c>
    </row>
    <row r="513" spans="1:2" x14ac:dyDescent="0.25">
      <c r="A513" s="14" t="s">
        <v>2434</v>
      </c>
      <c r="B513" s="17" t="s">
        <v>2230</v>
      </c>
    </row>
    <row r="514" spans="1:2" x14ac:dyDescent="0.25">
      <c r="A514" s="14" t="s">
        <v>1621</v>
      </c>
      <c r="B514" s="17" t="s">
        <v>2009</v>
      </c>
    </row>
    <row r="515" spans="1:2" x14ac:dyDescent="0.25">
      <c r="A515" s="14" t="s">
        <v>2299</v>
      </c>
      <c r="B515" s="17" t="s">
        <v>1921</v>
      </c>
    </row>
    <row r="516" spans="1:2" x14ac:dyDescent="0.25">
      <c r="A516" s="14" t="s">
        <v>1404</v>
      </c>
      <c r="B516" s="17" t="s">
        <v>1706</v>
      </c>
    </row>
    <row r="517" spans="1:2" x14ac:dyDescent="0.25">
      <c r="A517" s="14" t="s">
        <v>1472</v>
      </c>
      <c r="B517" s="17" t="s">
        <v>3062</v>
      </c>
    </row>
    <row r="518" spans="1:2" x14ac:dyDescent="0.25">
      <c r="A518" s="14" t="s">
        <v>1055</v>
      </c>
      <c r="B518" s="17" t="s">
        <v>2086</v>
      </c>
    </row>
    <row r="519" spans="1:2" x14ac:dyDescent="0.25">
      <c r="A519" s="14" t="s">
        <v>2549</v>
      </c>
      <c r="B519" s="17" t="s">
        <v>3201</v>
      </c>
    </row>
    <row r="520" spans="1:2" x14ac:dyDescent="0.25">
      <c r="A520" s="14" t="s">
        <v>2464</v>
      </c>
      <c r="B520" s="17" t="s">
        <v>3202</v>
      </c>
    </row>
    <row r="521" spans="1:2" x14ac:dyDescent="0.25">
      <c r="A521" s="14" t="s">
        <v>2655</v>
      </c>
      <c r="B521" s="17" t="s">
        <v>3061</v>
      </c>
    </row>
    <row r="522" spans="1:2" x14ac:dyDescent="0.25">
      <c r="A522" s="14" t="s">
        <v>2656</v>
      </c>
      <c r="B522" s="17" t="s">
        <v>3203</v>
      </c>
    </row>
    <row r="523" spans="1:2" x14ac:dyDescent="0.25">
      <c r="A523" s="14" t="s">
        <v>2499</v>
      </c>
      <c r="B523" s="17" t="s">
        <v>3204</v>
      </c>
    </row>
    <row r="524" spans="1:2" x14ac:dyDescent="0.25">
      <c r="A524" s="14" t="s">
        <v>2455</v>
      </c>
      <c r="B524" s="17" t="s">
        <v>1869</v>
      </c>
    </row>
    <row r="525" spans="1:2" x14ac:dyDescent="0.25">
      <c r="A525" s="14" t="s">
        <v>2657</v>
      </c>
      <c r="B525" s="17" t="s">
        <v>1848</v>
      </c>
    </row>
    <row r="526" spans="1:2" x14ac:dyDescent="0.25">
      <c r="A526" s="14" t="s">
        <v>2466</v>
      </c>
      <c r="B526" s="17" t="s">
        <v>3205</v>
      </c>
    </row>
    <row r="527" spans="1:2" x14ac:dyDescent="0.25">
      <c r="A527" s="14" t="s">
        <v>2459</v>
      </c>
      <c r="B527" s="17" t="s">
        <v>3206</v>
      </c>
    </row>
    <row r="528" spans="1:2" x14ac:dyDescent="0.25">
      <c r="A528" s="14" t="s">
        <v>2438</v>
      </c>
      <c r="B528" s="17" t="s">
        <v>1811</v>
      </c>
    </row>
    <row r="529" spans="1:2" x14ac:dyDescent="0.25">
      <c r="A529" s="14" t="s">
        <v>2476</v>
      </c>
      <c r="B529" s="17" t="s">
        <v>3207</v>
      </c>
    </row>
    <row r="530" spans="1:2" x14ac:dyDescent="0.25">
      <c r="A530" s="14" t="s">
        <v>1048</v>
      </c>
      <c r="B530" s="17" t="s">
        <v>3060</v>
      </c>
    </row>
    <row r="531" spans="1:2" x14ac:dyDescent="0.25">
      <c r="A531" s="14" t="s">
        <v>2519</v>
      </c>
      <c r="B531" s="17" t="s">
        <v>2309</v>
      </c>
    </row>
    <row r="532" spans="1:2" x14ac:dyDescent="0.25">
      <c r="A532" s="14" t="s">
        <v>2483</v>
      </c>
      <c r="B532" s="17" t="s">
        <v>1661</v>
      </c>
    </row>
    <row r="533" spans="1:2" x14ac:dyDescent="0.25">
      <c r="A533" s="14" t="s">
        <v>2439</v>
      </c>
      <c r="B533" s="17" t="s">
        <v>2697</v>
      </c>
    </row>
    <row r="534" spans="1:2" x14ac:dyDescent="0.25">
      <c r="A534" s="14" t="s">
        <v>2440</v>
      </c>
      <c r="B534" s="17" t="s">
        <v>2783</v>
      </c>
    </row>
    <row r="535" spans="1:2" x14ac:dyDescent="0.25">
      <c r="A535" s="14" t="s">
        <v>2659</v>
      </c>
      <c r="B535" s="17" t="s">
        <v>2252</v>
      </c>
    </row>
    <row r="536" spans="1:2" x14ac:dyDescent="0.25">
      <c r="A536" s="14" t="s">
        <v>2660</v>
      </c>
      <c r="B536" s="17" t="s">
        <v>3208</v>
      </c>
    </row>
    <row r="537" spans="1:2" x14ac:dyDescent="0.25">
      <c r="A537" s="14" t="s">
        <v>985</v>
      </c>
      <c r="B537" s="17" t="s">
        <v>2390</v>
      </c>
    </row>
    <row r="538" spans="1:2" x14ac:dyDescent="0.25">
      <c r="A538" s="14" t="s">
        <v>2457</v>
      </c>
      <c r="B538" s="17" t="s">
        <v>3209</v>
      </c>
    </row>
    <row r="539" spans="1:2" x14ac:dyDescent="0.25">
      <c r="A539" s="14" t="s">
        <v>2026</v>
      </c>
      <c r="B539" s="17" t="s">
        <v>2736</v>
      </c>
    </row>
    <row r="540" spans="1:2" x14ac:dyDescent="0.25">
      <c r="A540" s="14" t="s">
        <v>2019</v>
      </c>
      <c r="B540" s="17" t="s">
        <v>1941</v>
      </c>
    </row>
    <row r="541" spans="1:2" x14ac:dyDescent="0.25">
      <c r="A541" s="14" t="s">
        <v>2641</v>
      </c>
      <c r="B541" s="17" t="s">
        <v>3210</v>
      </c>
    </row>
    <row r="542" spans="1:2" x14ac:dyDescent="0.25">
      <c r="A542" s="14" t="s">
        <v>2315</v>
      </c>
      <c r="B542" s="17" t="s">
        <v>1057</v>
      </c>
    </row>
    <row r="543" spans="1:2" x14ac:dyDescent="0.25">
      <c r="A543" s="14" t="s">
        <v>2662</v>
      </c>
      <c r="B543" s="17" t="s">
        <v>3211</v>
      </c>
    </row>
    <row r="544" spans="1:2" x14ac:dyDescent="0.25">
      <c r="A544" s="14" t="s">
        <v>2327</v>
      </c>
      <c r="B544" s="17" t="s">
        <v>3212</v>
      </c>
    </row>
    <row r="545" spans="1:2" x14ac:dyDescent="0.25">
      <c r="A545" s="14" t="s">
        <v>2663</v>
      </c>
      <c r="B545" s="17" t="s">
        <v>1671</v>
      </c>
    </row>
    <row r="546" spans="1:2" x14ac:dyDescent="0.25">
      <c r="A546" s="14" t="s">
        <v>972</v>
      </c>
      <c r="B546" s="17" t="s">
        <v>1662</v>
      </c>
    </row>
    <row r="547" spans="1:2" x14ac:dyDescent="0.25">
      <c r="A547" s="14" t="s">
        <v>2414</v>
      </c>
      <c r="B547" s="17" t="s">
        <v>2704</v>
      </c>
    </row>
    <row r="548" spans="1:2" x14ac:dyDescent="0.25">
      <c r="A548" s="14" t="s">
        <v>2665</v>
      </c>
      <c r="B548" s="17" t="s">
        <v>3213</v>
      </c>
    </row>
    <row r="549" spans="1:2" x14ac:dyDescent="0.25">
      <c r="A549" s="14" t="s">
        <v>1471</v>
      </c>
      <c r="B549" s="17" t="s">
        <v>1756</v>
      </c>
    </row>
    <row r="550" spans="1:2" x14ac:dyDescent="0.25">
      <c r="A550" s="14" t="s">
        <v>475</v>
      </c>
      <c r="B550" s="17" t="s">
        <v>1920</v>
      </c>
    </row>
    <row r="551" spans="1:2" x14ac:dyDescent="0.25">
      <c r="A551" s="14" t="s">
        <v>2444</v>
      </c>
      <c r="B551" s="17" t="s">
        <v>852</v>
      </c>
    </row>
    <row r="552" spans="1:2" x14ac:dyDescent="0.25">
      <c r="A552" s="14" t="s">
        <v>2666</v>
      </c>
      <c r="B552" s="17" t="s">
        <v>3214</v>
      </c>
    </row>
    <row r="553" spans="1:2" x14ac:dyDescent="0.25">
      <c r="A553" s="14" t="s">
        <v>2667</v>
      </c>
      <c r="B553" s="17" t="s">
        <v>3215</v>
      </c>
    </row>
    <row r="554" spans="1:2" x14ac:dyDescent="0.25">
      <c r="A554" s="14" t="s">
        <v>2251</v>
      </c>
      <c r="B554" s="17" t="s">
        <v>1872</v>
      </c>
    </row>
    <row r="555" spans="1:2" x14ac:dyDescent="0.25">
      <c r="A555" s="14" t="s">
        <v>2668</v>
      </c>
      <c r="B555" s="17" t="s">
        <v>1640</v>
      </c>
    </row>
    <row r="556" spans="1:2" x14ac:dyDescent="0.25">
      <c r="A556" s="14" t="s">
        <v>2627</v>
      </c>
      <c r="B556" s="17" t="s">
        <v>2695</v>
      </c>
    </row>
    <row r="557" spans="1:2" x14ac:dyDescent="0.25">
      <c r="A557" s="14" t="s">
        <v>889</v>
      </c>
      <c r="B557" s="17" t="s">
        <v>3216</v>
      </c>
    </row>
    <row r="558" spans="1:2" x14ac:dyDescent="0.25">
      <c r="A558" s="14" t="s">
        <v>1067</v>
      </c>
      <c r="B558" s="17" t="s">
        <v>3217</v>
      </c>
    </row>
    <row r="559" spans="1:2" x14ac:dyDescent="0.25">
      <c r="A559" s="14" t="s">
        <v>2338</v>
      </c>
      <c r="B559" s="17" t="s">
        <v>3218</v>
      </c>
    </row>
    <row r="560" spans="1:2" x14ac:dyDescent="0.25">
      <c r="A560" s="14" t="s">
        <v>1488</v>
      </c>
      <c r="B560" s="17" t="s">
        <v>2362</v>
      </c>
    </row>
    <row r="561" spans="1:2" x14ac:dyDescent="0.25">
      <c r="A561" s="14" t="s">
        <v>1088</v>
      </c>
      <c r="B561" s="17" t="s">
        <v>2503</v>
      </c>
    </row>
    <row r="562" spans="1:2" x14ac:dyDescent="0.25">
      <c r="A562" s="14" t="s">
        <v>2669</v>
      </c>
      <c r="B562" s="17" t="s">
        <v>3219</v>
      </c>
    </row>
    <row r="563" spans="1:2" x14ac:dyDescent="0.25">
      <c r="A563" s="14" t="s">
        <v>1217</v>
      </c>
      <c r="B563" s="17" t="s">
        <v>2120</v>
      </c>
    </row>
    <row r="564" spans="1:2" x14ac:dyDescent="0.25">
      <c r="A564" s="14" t="s">
        <v>2670</v>
      </c>
      <c r="B564" s="17" t="s">
        <v>3220</v>
      </c>
    </row>
    <row r="565" spans="1:2" x14ac:dyDescent="0.25">
      <c r="A565" s="14" t="s">
        <v>2473</v>
      </c>
      <c r="B565" s="17" t="s">
        <v>3221</v>
      </c>
    </row>
    <row r="566" spans="1:2" x14ac:dyDescent="0.25">
      <c r="A566" s="14" t="s">
        <v>2448</v>
      </c>
      <c r="B566" s="17" t="s">
        <v>1720</v>
      </c>
    </row>
    <row r="567" spans="1:2" x14ac:dyDescent="0.25">
      <c r="A567" s="14" t="s">
        <v>2456</v>
      </c>
      <c r="B567" s="17" t="s">
        <v>2795</v>
      </c>
    </row>
    <row r="568" spans="1:2" x14ac:dyDescent="0.25">
      <c r="A568" s="14" t="s">
        <v>2154</v>
      </c>
      <c r="B568" s="17" t="s">
        <v>2998</v>
      </c>
    </row>
    <row r="569" spans="1:2" x14ac:dyDescent="0.25">
      <c r="A569" s="14" t="s">
        <v>1457</v>
      </c>
      <c r="B569" s="17" t="s">
        <v>3222</v>
      </c>
    </row>
    <row r="570" spans="1:2" x14ac:dyDescent="0.25">
      <c r="A570" s="14" t="s">
        <v>2640</v>
      </c>
      <c r="B570" s="17" t="s">
        <v>3223</v>
      </c>
    </row>
    <row r="571" spans="1:2" x14ac:dyDescent="0.25">
      <c r="A571" s="14" t="s">
        <v>1205</v>
      </c>
      <c r="B571" s="17" t="s">
        <v>2075</v>
      </c>
    </row>
    <row r="572" spans="1:2" x14ac:dyDescent="0.25">
      <c r="A572" s="14" t="s">
        <v>2128</v>
      </c>
      <c r="B572" s="17" t="s">
        <v>3224</v>
      </c>
    </row>
    <row r="573" spans="1:2" x14ac:dyDescent="0.25">
      <c r="A573" s="14" t="s">
        <v>1473</v>
      </c>
      <c r="B573" s="17" t="s">
        <v>3225</v>
      </c>
    </row>
    <row r="574" spans="1:2" x14ac:dyDescent="0.25">
      <c r="A574" s="14" t="s">
        <v>1934</v>
      </c>
      <c r="B574" s="17" t="s">
        <v>3226</v>
      </c>
    </row>
    <row r="575" spans="1:2" x14ac:dyDescent="0.25">
      <c r="A575" s="14" t="s">
        <v>2442</v>
      </c>
      <c r="B575" s="17" t="s">
        <v>3227</v>
      </c>
    </row>
    <row r="576" spans="1:2" x14ac:dyDescent="0.25">
      <c r="A576" s="14" t="s">
        <v>2475</v>
      </c>
      <c r="B576" s="17" t="s">
        <v>2952</v>
      </c>
    </row>
    <row r="577" spans="1:2" x14ac:dyDescent="0.25">
      <c r="A577" s="14" t="s">
        <v>2445</v>
      </c>
      <c r="B577" s="17" t="s">
        <v>3228</v>
      </c>
    </row>
    <row r="578" spans="1:2" x14ac:dyDescent="0.25">
      <c r="A578" s="14" t="s">
        <v>2649</v>
      </c>
      <c r="B578" s="17" t="s">
        <v>3229</v>
      </c>
    </row>
    <row r="579" spans="1:2" x14ac:dyDescent="0.25">
      <c r="A579" s="14" t="s">
        <v>2671</v>
      </c>
      <c r="B579" s="17" t="s">
        <v>2342</v>
      </c>
    </row>
    <row r="580" spans="1:2" x14ac:dyDescent="0.25">
      <c r="A580" s="14" t="s">
        <v>2504</v>
      </c>
      <c r="B580" s="17" t="s">
        <v>3230</v>
      </c>
    </row>
    <row r="581" spans="1:2" x14ac:dyDescent="0.25">
      <c r="A581" s="14" t="s">
        <v>2672</v>
      </c>
      <c r="B581" s="17" t="s">
        <v>1695</v>
      </c>
    </row>
    <row r="582" spans="1:2" x14ac:dyDescent="0.25">
      <c r="A582" s="14" t="s">
        <v>2673</v>
      </c>
      <c r="B582" s="17" t="s">
        <v>3231</v>
      </c>
    </row>
    <row r="583" spans="1:2" x14ac:dyDescent="0.25">
      <c r="A583" s="14" t="s">
        <v>2343</v>
      </c>
      <c r="B583" s="17" t="s">
        <v>3232</v>
      </c>
    </row>
    <row r="584" spans="1:2" x14ac:dyDescent="0.25">
      <c r="A584" s="14" t="s">
        <v>2653</v>
      </c>
      <c r="B584" s="17" t="s">
        <v>3233</v>
      </c>
    </row>
    <row r="585" spans="1:2" x14ac:dyDescent="0.25">
      <c r="A585" s="14" t="s">
        <v>2599</v>
      </c>
      <c r="B585" s="17" t="s">
        <v>3234</v>
      </c>
    </row>
    <row r="586" spans="1:2" x14ac:dyDescent="0.25">
      <c r="A586" s="14" t="s">
        <v>2250</v>
      </c>
      <c r="B586" s="17" t="s">
        <v>2578</v>
      </c>
    </row>
    <row r="587" spans="1:2" x14ac:dyDescent="0.25">
      <c r="A587" s="14" t="s">
        <v>825</v>
      </c>
      <c r="B587" s="17" t="s">
        <v>2031</v>
      </c>
    </row>
    <row r="588" spans="1:2" x14ac:dyDescent="0.25">
      <c r="A588" s="14" t="s">
        <v>987</v>
      </c>
      <c r="B588" s="17" t="s">
        <v>2717</v>
      </c>
    </row>
    <row r="589" spans="1:2" x14ac:dyDescent="0.25">
      <c r="A589" s="14" t="s">
        <v>2700</v>
      </c>
      <c r="B589" s="17" t="s">
        <v>3235</v>
      </c>
    </row>
    <row r="590" spans="1:2" x14ac:dyDescent="0.25">
      <c r="A590" s="14" t="s">
        <v>2398</v>
      </c>
      <c r="B590" s="17" t="s">
        <v>3236</v>
      </c>
    </row>
    <row r="591" spans="1:2" x14ac:dyDescent="0.25">
      <c r="A591" s="14" t="s">
        <v>1501</v>
      </c>
      <c r="B591" s="17" t="s">
        <v>1745</v>
      </c>
    </row>
    <row r="592" spans="1:2" x14ac:dyDescent="0.25">
      <c r="A592" s="14" t="s">
        <v>1522</v>
      </c>
      <c r="B592" s="17" t="s">
        <v>3237</v>
      </c>
    </row>
    <row r="593" spans="1:2" x14ac:dyDescent="0.25">
      <c r="A593" s="14" t="s">
        <v>2712</v>
      </c>
      <c r="B593" s="17" t="s">
        <v>2868</v>
      </c>
    </row>
    <row r="594" spans="1:2" x14ac:dyDescent="0.25">
      <c r="A594" s="14" t="s">
        <v>2187</v>
      </c>
      <c r="B594" s="17" t="s">
        <v>3238</v>
      </c>
    </row>
    <row r="595" spans="1:2" x14ac:dyDescent="0.25">
      <c r="A595" s="14" t="s">
        <v>2367</v>
      </c>
      <c r="B595" s="17" t="s">
        <v>3239</v>
      </c>
    </row>
    <row r="596" spans="1:2" x14ac:dyDescent="0.25">
      <c r="A596" s="14" t="s">
        <v>2632</v>
      </c>
      <c r="B596" s="17" t="s">
        <v>1983</v>
      </c>
    </row>
    <row r="597" spans="1:2" x14ac:dyDescent="0.25">
      <c r="A597" s="14" t="s">
        <v>2714</v>
      </c>
      <c r="B597" s="17" t="s">
        <v>1691</v>
      </c>
    </row>
    <row r="598" spans="1:2" x14ac:dyDescent="0.25">
      <c r="A598" s="14" t="s">
        <v>2716</v>
      </c>
      <c r="B598" s="17" t="s">
        <v>3240</v>
      </c>
    </row>
    <row r="599" spans="1:2" x14ac:dyDescent="0.25">
      <c r="A599" s="14" t="s">
        <v>2170</v>
      </c>
      <c r="B599" s="17" t="s">
        <v>2033</v>
      </c>
    </row>
    <row r="600" spans="1:2" x14ac:dyDescent="0.25">
      <c r="A600" s="14" t="s">
        <v>2361</v>
      </c>
      <c r="B600" s="17" t="s">
        <v>1939</v>
      </c>
    </row>
    <row r="601" spans="1:2" x14ac:dyDescent="0.25">
      <c r="A601" s="14" t="s">
        <v>1570</v>
      </c>
      <c r="B601" s="17" t="s">
        <v>3241</v>
      </c>
    </row>
    <row r="602" spans="1:2" x14ac:dyDescent="0.25">
      <c r="A602" s="14" t="s">
        <v>1445</v>
      </c>
      <c r="B602" s="17" t="s">
        <v>1664</v>
      </c>
    </row>
    <row r="603" spans="1:2" x14ac:dyDescent="0.25">
      <c r="A603" s="14" t="s">
        <v>1187</v>
      </c>
      <c r="B603" s="17" t="s">
        <v>2648</v>
      </c>
    </row>
    <row r="604" spans="1:2" x14ac:dyDescent="0.25">
      <c r="A604" s="14" t="s">
        <v>705</v>
      </c>
      <c r="B604" s="17" t="s">
        <v>825</v>
      </c>
    </row>
    <row r="605" spans="1:2" x14ac:dyDescent="0.25">
      <c r="A605" s="14" t="s">
        <v>2718</v>
      </c>
      <c r="B605" s="17" t="s">
        <v>2417</v>
      </c>
    </row>
    <row r="606" spans="1:2" x14ac:dyDescent="0.25">
      <c r="A606" s="14" t="s">
        <v>2719</v>
      </c>
      <c r="B606" s="17" t="s">
        <v>3242</v>
      </c>
    </row>
    <row r="607" spans="1:2" x14ac:dyDescent="0.25">
      <c r="A607" s="14" t="s">
        <v>2536</v>
      </c>
      <c r="B607" s="17" t="s">
        <v>1766</v>
      </c>
    </row>
    <row r="608" spans="1:2" x14ac:dyDescent="0.25">
      <c r="A608" s="14" t="s">
        <v>979</v>
      </c>
      <c r="B608" s="17" t="s">
        <v>3243</v>
      </c>
    </row>
    <row r="609" spans="1:2" x14ac:dyDescent="0.25">
      <c r="A609" s="14" t="s">
        <v>2050</v>
      </c>
      <c r="B609" s="17" t="s">
        <v>3244</v>
      </c>
    </row>
    <row r="610" spans="1:2" x14ac:dyDescent="0.25">
      <c r="A610" s="14" t="s">
        <v>2380</v>
      </c>
      <c r="B610" s="17" t="s">
        <v>1682</v>
      </c>
    </row>
    <row r="611" spans="1:2" x14ac:dyDescent="0.25">
      <c r="A611" s="14" t="s">
        <v>2156</v>
      </c>
      <c r="B611" s="17" t="s">
        <v>1902</v>
      </c>
    </row>
    <row r="612" spans="1:2" x14ac:dyDescent="0.25">
      <c r="A612" s="14" t="s">
        <v>2388</v>
      </c>
      <c r="B612" s="17" t="s">
        <v>3245</v>
      </c>
    </row>
    <row r="613" spans="1:2" x14ac:dyDescent="0.25">
      <c r="A613" s="14" t="s">
        <v>2487</v>
      </c>
      <c r="B613" s="17" t="s">
        <v>2563</v>
      </c>
    </row>
    <row r="614" spans="1:2" x14ac:dyDescent="0.25">
      <c r="A614" s="14" t="s">
        <v>1504</v>
      </c>
      <c r="B614" s="17" t="s">
        <v>3077</v>
      </c>
    </row>
    <row r="615" spans="1:2" x14ac:dyDescent="0.25">
      <c r="A615" s="14" t="s">
        <v>2680</v>
      </c>
      <c r="B615" s="17" t="s">
        <v>2241</v>
      </c>
    </row>
    <row r="616" spans="1:2" x14ac:dyDescent="0.25">
      <c r="A616" s="14" t="s">
        <v>2752</v>
      </c>
      <c r="B616" s="17" t="s">
        <v>1628</v>
      </c>
    </row>
    <row r="617" spans="1:2" x14ac:dyDescent="0.25">
      <c r="A617" s="14" t="s">
        <v>2127</v>
      </c>
      <c r="B617" s="17" t="s">
        <v>2589</v>
      </c>
    </row>
    <row r="618" spans="1:2" x14ac:dyDescent="0.25">
      <c r="A618" s="14" t="s">
        <v>2708</v>
      </c>
      <c r="B618" s="17" t="s">
        <v>3246</v>
      </c>
    </row>
    <row r="619" spans="1:2" x14ac:dyDescent="0.25">
      <c r="A619" s="14" t="s">
        <v>1188</v>
      </c>
      <c r="B619" s="17" t="s">
        <v>2940</v>
      </c>
    </row>
    <row r="620" spans="1:2" x14ac:dyDescent="0.25">
      <c r="A620" s="14" t="s">
        <v>2753</v>
      </c>
      <c r="B620" s="17" t="s">
        <v>3247</v>
      </c>
    </row>
    <row r="621" spans="1:2" x14ac:dyDescent="0.25">
      <c r="A621" s="14" t="s">
        <v>2754</v>
      </c>
      <c r="B621" s="17" t="s">
        <v>3248</v>
      </c>
    </row>
    <row r="622" spans="1:2" x14ac:dyDescent="0.25">
      <c r="A622" s="14" t="s">
        <v>2598</v>
      </c>
      <c r="B622" s="17" t="s">
        <v>1632</v>
      </c>
    </row>
    <row r="623" spans="1:2" x14ac:dyDescent="0.25">
      <c r="A623" s="14" t="s">
        <v>2755</v>
      </c>
      <c r="B623" s="17" t="s">
        <v>982</v>
      </c>
    </row>
    <row r="624" spans="1:2" x14ac:dyDescent="0.25">
      <c r="A624" s="14" t="s">
        <v>2117</v>
      </c>
      <c r="B624" s="17" t="s">
        <v>3249</v>
      </c>
    </row>
    <row r="625" spans="1:2" x14ac:dyDescent="0.25">
      <c r="A625" s="14" t="s">
        <v>2743</v>
      </c>
      <c r="B625" s="17" t="s">
        <v>3250</v>
      </c>
    </row>
    <row r="626" spans="1:2" x14ac:dyDescent="0.25">
      <c r="A626" s="14" t="s">
        <v>2756</v>
      </c>
      <c r="B626" s="17" t="s">
        <v>3251</v>
      </c>
    </row>
    <row r="627" spans="1:2" x14ac:dyDescent="0.25">
      <c r="A627" s="14" t="s">
        <v>2709</v>
      </c>
      <c r="B627" s="17" t="s">
        <v>3252</v>
      </c>
    </row>
    <row r="628" spans="1:2" x14ac:dyDescent="0.25">
      <c r="A628" s="14" t="s">
        <v>1160</v>
      </c>
      <c r="B628" s="17" t="s">
        <v>2696</v>
      </c>
    </row>
    <row r="629" spans="1:2" x14ac:dyDescent="0.25">
      <c r="A629" s="14" t="s">
        <v>2757</v>
      </c>
      <c r="B629" s="17" t="s">
        <v>2951</v>
      </c>
    </row>
    <row r="630" spans="1:2" x14ac:dyDescent="0.25">
      <c r="A630" s="14" t="s">
        <v>847</v>
      </c>
      <c r="B630" s="17" t="s">
        <v>3253</v>
      </c>
    </row>
    <row r="631" spans="1:2" x14ac:dyDescent="0.25">
      <c r="A631" s="14" t="s">
        <v>2191</v>
      </c>
      <c r="B631" s="17" t="s">
        <v>3254</v>
      </c>
    </row>
    <row r="632" spans="1:2" x14ac:dyDescent="0.25">
      <c r="A632" s="14" t="s">
        <v>2144</v>
      </c>
      <c r="B632" s="17" t="s">
        <v>2284</v>
      </c>
    </row>
    <row r="633" spans="1:2" x14ac:dyDescent="0.25">
      <c r="A633" s="14" t="s">
        <v>2173</v>
      </c>
      <c r="B633" s="17" t="s">
        <v>2393</v>
      </c>
    </row>
    <row r="634" spans="1:2" x14ac:dyDescent="0.25">
      <c r="A634" s="14" t="s">
        <v>1253</v>
      </c>
      <c r="B634" s="17" t="s">
        <v>3255</v>
      </c>
    </row>
    <row r="635" spans="1:2" x14ac:dyDescent="0.25">
      <c r="A635" s="14" t="s">
        <v>2511</v>
      </c>
      <c r="B635" s="17" t="s">
        <v>3256</v>
      </c>
    </row>
    <row r="636" spans="1:2" x14ac:dyDescent="0.25">
      <c r="A636" s="14" t="s">
        <v>2760</v>
      </c>
      <c r="B636" s="17" t="s">
        <v>3009</v>
      </c>
    </row>
    <row r="637" spans="1:2" x14ac:dyDescent="0.25">
      <c r="A637" s="14" t="s">
        <v>2118</v>
      </c>
      <c r="B637" s="17" t="s">
        <v>2415</v>
      </c>
    </row>
    <row r="638" spans="1:2" x14ac:dyDescent="0.25">
      <c r="A638" s="14" t="s">
        <v>1058</v>
      </c>
      <c r="B638" s="17" t="s">
        <v>3257</v>
      </c>
    </row>
    <row r="639" spans="1:2" x14ac:dyDescent="0.25">
      <c r="A639" s="14" t="s">
        <v>2151</v>
      </c>
      <c r="B639" s="17" t="s">
        <v>2250</v>
      </c>
    </row>
    <row r="640" spans="1:2" x14ac:dyDescent="0.25">
      <c r="A640" s="14" t="s">
        <v>2289</v>
      </c>
      <c r="B640" s="17" t="s">
        <v>3258</v>
      </c>
    </row>
    <row r="641" spans="1:2" x14ac:dyDescent="0.25">
      <c r="A641" s="14" t="s">
        <v>2168</v>
      </c>
      <c r="B641" s="17" t="s">
        <v>3259</v>
      </c>
    </row>
    <row r="642" spans="1:2" x14ac:dyDescent="0.25">
      <c r="A642" s="14" t="s">
        <v>1946</v>
      </c>
      <c r="B642" s="17" t="s">
        <v>3008</v>
      </c>
    </row>
    <row r="643" spans="1:2" x14ac:dyDescent="0.25">
      <c r="A643" s="14" t="s">
        <v>1254</v>
      </c>
      <c r="B643" s="17" t="s">
        <v>3260</v>
      </c>
    </row>
    <row r="644" spans="1:2" x14ac:dyDescent="0.25">
      <c r="A644" s="14" t="s">
        <v>2120</v>
      </c>
      <c r="B644" s="17" t="s">
        <v>2772</v>
      </c>
    </row>
    <row r="645" spans="1:2" x14ac:dyDescent="0.25">
      <c r="A645" s="14" t="s">
        <v>563</v>
      </c>
      <c r="B645" s="17" t="s">
        <v>3261</v>
      </c>
    </row>
    <row r="646" spans="1:2" x14ac:dyDescent="0.25">
      <c r="A646" s="16" t="s">
        <v>3526</v>
      </c>
      <c r="B646" s="17" t="s">
        <v>3262</v>
      </c>
    </row>
    <row r="647" spans="1:2" x14ac:dyDescent="0.25">
      <c r="A647" s="14" t="s">
        <v>2642</v>
      </c>
      <c r="B647" s="17" t="s">
        <v>3263</v>
      </c>
    </row>
    <row r="648" spans="1:2" x14ac:dyDescent="0.25">
      <c r="A648" s="14" t="s">
        <v>2763</v>
      </c>
      <c r="B648" s="17" t="s">
        <v>3264</v>
      </c>
    </row>
    <row r="649" spans="1:2" x14ac:dyDescent="0.25">
      <c r="A649" s="14" t="s">
        <v>2764</v>
      </c>
      <c r="B649" s="17" t="s">
        <v>2365</v>
      </c>
    </row>
    <row r="650" spans="1:2" x14ac:dyDescent="0.25">
      <c r="A650" s="14" t="s">
        <v>853</v>
      </c>
      <c r="B650" s="17" t="s">
        <v>2253</v>
      </c>
    </row>
    <row r="651" spans="1:2" x14ac:dyDescent="0.25">
      <c r="A651" s="14" t="s">
        <v>2765</v>
      </c>
      <c r="B651" s="17" t="s">
        <v>3265</v>
      </c>
    </row>
    <row r="652" spans="1:2" x14ac:dyDescent="0.25">
      <c r="A652" s="16" t="s">
        <v>3527</v>
      </c>
      <c r="B652" s="17" t="s">
        <v>3266</v>
      </c>
    </row>
    <row r="653" spans="1:2" x14ac:dyDescent="0.25">
      <c r="A653" s="14" t="s">
        <v>2768</v>
      </c>
      <c r="B653" s="17" t="s">
        <v>1733</v>
      </c>
    </row>
    <row r="654" spans="1:2" x14ac:dyDescent="0.25">
      <c r="A654" s="14" t="s">
        <v>2769</v>
      </c>
      <c r="B654" s="17" t="s">
        <v>3267</v>
      </c>
    </row>
    <row r="655" spans="1:2" x14ac:dyDescent="0.25">
      <c r="A655" s="14" t="s">
        <v>2774</v>
      </c>
      <c r="B655" s="17" t="s">
        <v>3268</v>
      </c>
    </row>
    <row r="656" spans="1:2" x14ac:dyDescent="0.25">
      <c r="A656" s="14" t="s">
        <v>2436</v>
      </c>
      <c r="B656" s="17" t="s">
        <v>3269</v>
      </c>
    </row>
    <row r="657" spans="1:2" x14ac:dyDescent="0.25">
      <c r="A657" s="14" t="s">
        <v>2607</v>
      </c>
      <c r="B657" s="17" t="s">
        <v>3270</v>
      </c>
    </row>
    <row r="658" spans="1:2" x14ac:dyDescent="0.25">
      <c r="A658" s="14" t="s">
        <v>2784</v>
      </c>
      <c r="B658" s="17" t="s">
        <v>3271</v>
      </c>
    </row>
    <row r="659" spans="1:2" x14ac:dyDescent="0.25">
      <c r="A659" s="14" t="s">
        <v>2122</v>
      </c>
      <c r="B659" s="17" t="s">
        <v>2397</v>
      </c>
    </row>
    <row r="660" spans="1:2" x14ac:dyDescent="0.25">
      <c r="A660" s="14" t="s">
        <v>2785</v>
      </c>
      <c r="B660" s="17" t="s">
        <v>1681</v>
      </c>
    </row>
    <row r="661" spans="1:2" x14ac:dyDescent="0.25">
      <c r="A661" s="14" t="s">
        <v>2787</v>
      </c>
      <c r="B661" s="17" t="s">
        <v>3006</v>
      </c>
    </row>
    <row r="662" spans="1:2" x14ac:dyDescent="0.25">
      <c r="A662" s="14" t="s">
        <v>2282</v>
      </c>
      <c r="B662" s="17" t="s">
        <v>3272</v>
      </c>
    </row>
    <row r="663" spans="1:2" x14ac:dyDescent="0.25">
      <c r="A663" s="14" t="s">
        <v>2726</v>
      </c>
      <c r="B663" s="17" t="s">
        <v>2371</v>
      </c>
    </row>
    <row r="664" spans="1:2" x14ac:dyDescent="0.25">
      <c r="A664" s="14" t="s">
        <v>2788</v>
      </c>
      <c r="B664" s="17" t="s">
        <v>2565</v>
      </c>
    </row>
    <row r="665" spans="1:2" x14ac:dyDescent="0.25">
      <c r="A665" s="14" t="s">
        <v>2131</v>
      </c>
      <c r="B665" s="17" t="s">
        <v>3273</v>
      </c>
    </row>
    <row r="666" spans="1:2" x14ac:dyDescent="0.25">
      <c r="A666" s="14" t="s">
        <v>2132</v>
      </c>
      <c r="B666" s="17" t="s">
        <v>3274</v>
      </c>
    </row>
    <row r="667" spans="1:2" x14ac:dyDescent="0.25">
      <c r="A667" s="14" t="s">
        <v>2790</v>
      </c>
      <c r="B667" s="17" t="s">
        <v>3275</v>
      </c>
    </row>
    <row r="668" spans="1:2" x14ac:dyDescent="0.25">
      <c r="A668" s="14" t="s">
        <v>2793</v>
      </c>
      <c r="B668" s="17" t="s">
        <v>1772</v>
      </c>
    </row>
    <row r="669" spans="1:2" x14ac:dyDescent="0.25">
      <c r="A669" s="14" t="s">
        <v>2162</v>
      </c>
      <c r="B669" s="17" t="s">
        <v>2221</v>
      </c>
    </row>
    <row r="670" spans="1:2" x14ac:dyDescent="0.25">
      <c r="A670" s="14" t="s">
        <v>2484</v>
      </c>
      <c r="B670" s="17" t="s">
        <v>2007</v>
      </c>
    </row>
    <row r="671" spans="1:2" x14ac:dyDescent="0.25">
      <c r="A671" s="14" t="s">
        <v>2795</v>
      </c>
      <c r="B671" s="17" t="s">
        <v>3276</v>
      </c>
    </row>
    <row r="672" spans="1:2" x14ac:dyDescent="0.25">
      <c r="A672" s="14" t="s">
        <v>2796</v>
      </c>
      <c r="B672" s="17" t="s">
        <v>3277</v>
      </c>
    </row>
    <row r="673" spans="1:2" x14ac:dyDescent="0.25">
      <c r="A673" s="14" t="s">
        <v>2546</v>
      </c>
      <c r="B673" s="17" t="s">
        <v>1859</v>
      </c>
    </row>
    <row r="674" spans="1:2" x14ac:dyDescent="0.25">
      <c r="A674" s="14" t="s">
        <v>2799</v>
      </c>
      <c r="B674" s="17" t="s">
        <v>2143</v>
      </c>
    </row>
    <row r="675" spans="1:2" x14ac:dyDescent="0.25">
      <c r="A675" s="14" t="s">
        <v>2801</v>
      </c>
      <c r="B675" s="17" t="s">
        <v>3278</v>
      </c>
    </row>
    <row r="676" spans="1:2" x14ac:dyDescent="0.25">
      <c r="A676" s="14" t="s">
        <v>2322</v>
      </c>
      <c r="B676" s="17" t="s">
        <v>3279</v>
      </c>
    </row>
    <row r="677" spans="1:2" x14ac:dyDescent="0.25">
      <c r="A677" s="14" t="s">
        <v>2802</v>
      </c>
      <c r="B677" s="17" t="s">
        <v>3063</v>
      </c>
    </row>
    <row r="678" spans="1:2" x14ac:dyDescent="0.25">
      <c r="A678" s="14" t="s">
        <v>2806</v>
      </c>
      <c r="B678" s="17" t="s">
        <v>3280</v>
      </c>
    </row>
    <row r="679" spans="1:2" x14ac:dyDescent="0.25">
      <c r="A679" s="14" t="s">
        <v>2807</v>
      </c>
      <c r="B679" s="17" t="s">
        <v>3281</v>
      </c>
    </row>
    <row r="680" spans="1:2" x14ac:dyDescent="0.25">
      <c r="A680" s="14" t="s">
        <v>2809</v>
      </c>
      <c r="B680" s="17" t="s">
        <v>2599</v>
      </c>
    </row>
    <row r="681" spans="1:2" x14ac:dyDescent="0.25">
      <c r="A681" s="14" t="s">
        <v>2810</v>
      </c>
      <c r="B681" s="17" t="s">
        <v>3282</v>
      </c>
    </row>
    <row r="682" spans="1:2" x14ac:dyDescent="0.25">
      <c r="A682" s="14" t="s">
        <v>1818</v>
      </c>
      <c r="B682" s="17" t="s">
        <v>2987</v>
      </c>
    </row>
    <row r="683" spans="1:2" x14ac:dyDescent="0.25">
      <c r="A683" s="14" t="s">
        <v>2477</v>
      </c>
      <c r="B683" s="17" t="s">
        <v>3283</v>
      </c>
    </row>
    <row r="684" spans="1:2" x14ac:dyDescent="0.25">
      <c r="A684" s="14" t="s">
        <v>2547</v>
      </c>
      <c r="B684" s="17" t="s">
        <v>2218</v>
      </c>
    </row>
    <row r="685" spans="1:2" x14ac:dyDescent="0.25">
      <c r="A685" s="14" t="s">
        <v>2811</v>
      </c>
      <c r="B685" s="17" t="s">
        <v>3284</v>
      </c>
    </row>
    <row r="686" spans="1:2" x14ac:dyDescent="0.25">
      <c r="A686" s="14" t="s">
        <v>2493</v>
      </c>
      <c r="B686" s="17" t="s">
        <v>3285</v>
      </c>
    </row>
    <row r="687" spans="1:2" x14ac:dyDescent="0.25">
      <c r="A687" s="14" t="s">
        <v>2179</v>
      </c>
      <c r="B687" s="17" t="s">
        <v>2347</v>
      </c>
    </row>
    <row r="688" spans="1:2" x14ac:dyDescent="0.25">
      <c r="A688" s="14" t="s">
        <v>2772</v>
      </c>
      <c r="B688" s="17" t="s">
        <v>3286</v>
      </c>
    </row>
    <row r="689" spans="1:2" x14ac:dyDescent="0.25">
      <c r="A689" s="14" t="s">
        <v>2775</v>
      </c>
      <c r="B689" s="17" t="s">
        <v>3287</v>
      </c>
    </row>
    <row r="690" spans="1:2" x14ac:dyDescent="0.25">
      <c r="A690" s="14" t="s">
        <v>2515</v>
      </c>
      <c r="B690" s="17" t="s">
        <v>3017</v>
      </c>
    </row>
    <row r="691" spans="1:2" x14ac:dyDescent="0.25">
      <c r="A691" s="14" t="s">
        <v>1005</v>
      </c>
      <c r="B691" s="17" t="s">
        <v>3288</v>
      </c>
    </row>
    <row r="692" spans="1:2" x14ac:dyDescent="0.25">
      <c r="A692" s="14" t="s">
        <v>2311</v>
      </c>
      <c r="B692" s="17" t="s">
        <v>3289</v>
      </c>
    </row>
    <row r="693" spans="1:2" x14ac:dyDescent="0.25">
      <c r="A693" s="14" t="s">
        <v>602</v>
      </c>
      <c r="B693" s="17" t="s">
        <v>3290</v>
      </c>
    </row>
    <row r="694" spans="1:2" x14ac:dyDescent="0.25">
      <c r="A694" s="14" t="s">
        <v>2812</v>
      </c>
      <c r="B694" s="17" t="s">
        <v>363</v>
      </c>
    </row>
    <row r="695" spans="1:2" x14ac:dyDescent="0.25">
      <c r="A695" s="14" t="s">
        <v>2813</v>
      </c>
      <c r="B695" s="17" t="s">
        <v>3291</v>
      </c>
    </row>
    <row r="696" spans="1:2" x14ac:dyDescent="0.25">
      <c r="A696" s="14" t="s">
        <v>2177</v>
      </c>
      <c r="B696" s="17" t="s">
        <v>1750</v>
      </c>
    </row>
    <row r="697" spans="1:2" x14ac:dyDescent="0.25">
      <c r="A697" s="14" t="s">
        <v>2814</v>
      </c>
      <c r="B697" s="17" t="s">
        <v>3292</v>
      </c>
    </row>
    <row r="698" spans="1:2" x14ac:dyDescent="0.25">
      <c r="A698" s="14" t="s">
        <v>1461</v>
      </c>
      <c r="B698" s="17" t="s">
        <v>3293</v>
      </c>
    </row>
    <row r="699" spans="1:2" x14ac:dyDescent="0.25">
      <c r="A699" s="14" t="s">
        <v>2816</v>
      </c>
      <c r="B699" s="17" t="s">
        <v>1936</v>
      </c>
    </row>
    <row r="700" spans="1:2" x14ac:dyDescent="0.25">
      <c r="A700" s="14" t="s">
        <v>2820</v>
      </c>
      <c r="B700" s="17" t="s">
        <v>2526</v>
      </c>
    </row>
    <row r="701" spans="1:2" x14ac:dyDescent="0.25">
      <c r="A701" s="14" t="s">
        <v>2770</v>
      </c>
      <c r="B701" s="17" t="s">
        <v>3294</v>
      </c>
    </row>
    <row r="702" spans="1:2" x14ac:dyDescent="0.25">
      <c r="A702" s="14" t="s">
        <v>2637</v>
      </c>
      <c r="B702" s="17" t="s">
        <v>3295</v>
      </c>
    </row>
    <row r="703" spans="1:2" x14ac:dyDescent="0.25">
      <c r="A703" s="14" t="s">
        <v>2847</v>
      </c>
      <c r="B703" s="17" t="s">
        <v>477</v>
      </c>
    </row>
    <row r="704" spans="1:2" x14ac:dyDescent="0.25">
      <c r="A704" s="14" t="s">
        <v>2855</v>
      </c>
      <c r="B704" s="17" t="s">
        <v>3296</v>
      </c>
    </row>
    <row r="705" spans="1:2" x14ac:dyDescent="0.25">
      <c r="A705" s="14" t="s">
        <v>2859</v>
      </c>
      <c r="B705" s="17" t="s">
        <v>3297</v>
      </c>
    </row>
    <row r="706" spans="1:2" x14ac:dyDescent="0.25">
      <c r="A706" s="14" t="s">
        <v>2870</v>
      </c>
      <c r="B706" s="17" t="s">
        <v>2418</v>
      </c>
    </row>
    <row r="707" spans="1:2" x14ac:dyDescent="0.25">
      <c r="A707" s="14" t="s">
        <v>2871</v>
      </c>
      <c r="B707" s="17" t="s">
        <v>3298</v>
      </c>
    </row>
    <row r="708" spans="1:2" x14ac:dyDescent="0.25">
      <c r="A708" s="14" t="s">
        <v>574</v>
      </c>
      <c r="B708" s="17" t="s">
        <v>3072</v>
      </c>
    </row>
    <row r="709" spans="1:2" x14ac:dyDescent="0.25">
      <c r="A709" s="14" t="s">
        <v>2872</v>
      </c>
      <c r="B709" s="17" t="s">
        <v>2422</v>
      </c>
    </row>
    <row r="710" spans="1:2" x14ac:dyDescent="0.25">
      <c r="A710" s="14" t="s">
        <v>2850</v>
      </c>
      <c r="B710" s="17" t="s">
        <v>3299</v>
      </c>
    </row>
    <row r="711" spans="1:2" x14ac:dyDescent="0.25">
      <c r="A711" s="14" t="s">
        <v>2822</v>
      </c>
      <c r="B711" s="17" t="s">
        <v>2348</v>
      </c>
    </row>
    <row r="712" spans="1:2" x14ac:dyDescent="0.25">
      <c r="A712" s="14" t="s">
        <v>2851</v>
      </c>
      <c r="B712" s="17" t="s">
        <v>2990</v>
      </c>
    </row>
    <row r="713" spans="1:2" x14ac:dyDescent="0.25">
      <c r="A713" s="14" t="s">
        <v>2873</v>
      </c>
      <c r="B713" s="17" t="s">
        <v>2716</v>
      </c>
    </row>
    <row r="714" spans="1:2" x14ac:dyDescent="0.25">
      <c r="A714" s="14" t="s">
        <v>2874</v>
      </c>
      <c r="B714" s="17" t="s">
        <v>3300</v>
      </c>
    </row>
    <row r="715" spans="1:2" x14ac:dyDescent="0.25">
      <c r="A715" s="14" t="s">
        <v>2875</v>
      </c>
      <c r="B715" s="17" t="s">
        <v>3301</v>
      </c>
    </row>
    <row r="716" spans="1:2" x14ac:dyDescent="0.25">
      <c r="A716" s="14" t="s">
        <v>2525</v>
      </c>
      <c r="B716" s="17" t="s">
        <v>3302</v>
      </c>
    </row>
    <row r="717" spans="1:2" x14ac:dyDescent="0.25">
      <c r="A717" s="14" t="s">
        <v>2789</v>
      </c>
      <c r="B717" s="17" t="s">
        <v>3303</v>
      </c>
    </row>
    <row r="718" spans="1:2" x14ac:dyDescent="0.25">
      <c r="A718" s="14" t="s">
        <v>626</v>
      </c>
      <c r="B718" s="17" t="s">
        <v>3304</v>
      </c>
    </row>
    <row r="719" spans="1:2" x14ac:dyDescent="0.25">
      <c r="A719" s="14" t="s">
        <v>60</v>
      </c>
      <c r="B719" s="17" t="s">
        <v>3305</v>
      </c>
    </row>
    <row r="720" spans="1:2" x14ac:dyDescent="0.25">
      <c r="A720" s="14" t="s">
        <v>2356</v>
      </c>
      <c r="B720" s="17" t="s">
        <v>2953</v>
      </c>
    </row>
    <row r="721" spans="1:2" x14ac:dyDescent="0.25">
      <c r="A721" s="14" t="s">
        <v>2095</v>
      </c>
      <c r="B721" s="17" t="s">
        <v>1752</v>
      </c>
    </row>
    <row r="722" spans="1:2" x14ac:dyDescent="0.25">
      <c r="A722" s="14" t="s">
        <v>2869</v>
      </c>
      <c r="B722" s="17" t="s">
        <v>1874</v>
      </c>
    </row>
    <row r="723" spans="1:2" x14ac:dyDescent="0.25">
      <c r="A723" s="14" t="s">
        <v>2038</v>
      </c>
      <c r="B723" s="17" t="s">
        <v>2270</v>
      </c>
    </row>
    <row r="724" spans="1:2" x14ac:dyDescent="0.25">
      <c r="A724" s="14" t="s">
        <v>2878</v>
      </c>
      <c r="B724" s="17" t="s">
        <v>1961</v>
      </c>
    </row>
    <row r="725" spans="1:2" x14ac:dyDescent="0.25">
      <c r="A725" s="14" t="s">
        <v>2500</v>
      </c>
      <c r="B725" s="17" t="s">
        <v>3306</v>
      </c>
    </row>
    <row r="726" spans="1:2" x14ac:dyDescent="0.25">
      <c r="A726" s="14" t="s">
        <v>2608</v>
      </c>
      <c r="B726" s="17" t="s">
        <v>1742</v>
      </c>
    </row>
    <row r="727" spans="1:2" x14ac:dyDescent="0.25">
      <c r="A727" s="14" t="s">
        <v>2738</v>
      </c>
      <c r="B727" s="17" t="s">
        <v>853</v>
      </c>
    </row>
    <row r="728" spans="1:2" x14ac:dyDescent="0.25">
      <c r="A728" s="14" t="s">
        <v>2638</v>
      </c>
      <c r="B728" s="17" t="s">
        <v>3307</v>
      </c>
    </row>
    <row r="729" spans="1:2" x14ac:dyDescent="0.25">
      <c r="A729" s="14" t="s">
        <v>1194</v>
      </c>
      <c r="B729" s="17" t="s">
        <v>1977</v>
      </c>
    </row>
    <row r="730" spans="1:2" x14ac:dyDescent="0.25">
      <c r="A730" s="14" t="s">
        <v>2834</v>
      </c>
      <c r="B730" s="17" t="s">
        <v>1998</v>
      </c>
    </row>
    <row r="731" spans="1:2" x14ac:dyDescent="0.25">
      <c r="A731" s="14" t="s">
        <v>1469</v>
      </c>
      <c r="B731" s="17" t="s">
        <v>3308</v>
      </c>
    </row>
    <row r="732" spans="1:2" x14ac:dyDescent="0.25">
      <c r="A732" s="14" t="s">
        <v>1225</v>
      </c>
      <c r="B732" s="17" t="s">
        <v>3309</v>
      </c>
    </row>
    <row r="733" spans="1:2" x14ac:dyDescent="0.25">
      <c r="A733" s="14" t="s">
        <v>2824</v>
      </c>
      <c r="B733" s="17" t="s">
        <v>3010</v>
      </c>
    </row>
    <row r="734" spans="1:2" x14ac:dyDescent="0.25">
      <c r="A734" s="14" t="s">
        <v>2295</v>
      </c>
      <c r="B734" s="17" t="s">
        <v>3310</v>
      </c>
    </row>
    <row r="735" spans="1:2" x14ac:dyDescent="0.25">
      <c r="A735" s="14" t="s">
        <v>2880</v>
      </c>
      <c r="B735" s="17" t="s">
        <v>2547</v>
      </c>
    </row>
    <row r="736" spans="1:2" x14ac:dyDescent="0.25">
      <c r="A736" s="14" t="s">
        <v>2858</v>
      </c>
      <c r="B736" s="17" t="s">
        <v>1651</v>
      </c>
    </row>
    <row r="737" spans="1:2" x14ac:dyDescent="0.25">
      <c r="A737" s="14" t="s">
        <v>2881</v>
      </c>
      <c r="B737" s="17" t="s">
        <v>1938</v>
      </c>
    </row>
    <row r="738" spans="1:2" x14ac:dyDescent="0.25">
      <c r="A738" s="14" t="s">
        <v>1970</v>
      </c>
      <c r="B738" s="17" t="s">
        <v>3311</v>
      </c>
    </row>
    <row r="739" spans="1:2" x14ac:dyDescent="0.25">
      <c r="A739" s="14" t="s">
        <v>2882</v>
      </c>
      <c r="B739" s="17" t="s">
        <v>95</v>
      </c>
    </row>
    <row r="740" spans="1:2" x14ac:dyDescent="0.25">
      <c r="A740" s="14" t="s">
        <v>2742</v>
      </c>
      <c r="B740" s="17" t="s">
        <v>3312</v>
      </c>
    </row>
    <row r="741" spans="1:2" x14ac:dyDescent="0.25">
      <c r="A741" s="14" t="s">
        <v>2845</v>
      </c>
      <c r="B741" s="17" t="s">
        <v>1838</v>
      </c>
    </row>
    <row r="742" spans="1:2" x14ac:dyDescent="0.25">
      <c r="A742" s="14" t="s">
        <v>2883</v>
      </c>
      <c r="B742" s="17" t="s">
        <v>2416</v>
      </c>
    </row>
    <row r="743" spans="1:2" x14ac:dyDescent="0.25">
      <c r="A743" s="14" t="s">
        <v>2884</v>
      </c>
      <c r="B743" s="17" t="s">
        <v>2918</v>
      </c>
    </row>
    <row r="744" spans="1:2" x14ac:dyDescent="0.25">
      <c r="A744" s="14" t="s">
        <v>955</v>
      </c>
      <c r="B744" s="17" t="s">
        <v>3057</v>
      </c>
    </row>
    <row r="745" spans="1:2" x14ac:dyDescent="0.25">
      <c r="A745" s="14" t="s">
        <v>2804</v>
      </c>
      <c r="B745" s="17" t="s">
        <v>3087</v>
      </c>
    </row>
    <row r="746" spans="1:2" x14ac:dyDescent="0.25">
      <c r="A746" s="14" t="s">
        <v>2277</v>
      </c>
      <c r="B746" s="17" t="s">
        <v>3313</v>
      </c>
    </row>
    <row r="747" spans="1:2" x14ac:dyDescent="0.25">
      <c r="A747" s="14" t="s">
        <v>2846</v>
      </c>
      <c r="B747" s="17" t="s">
        <v>1816</v>
      </c>
    </row>
    <row r="748" spans="1:2" x14ac:dyDescent="0.25">
      <c r="A748" s="14" t="s">
        <v>1791</v>
      </c>
      <c r="B748" s="17" t="s">
        <v>3314</v>
      </c>
    </row>
    <row r="749" spans="1:2" x14ac:dyDescent="0.25">
      <c r="A749" s="14" t="s">
        <v>1792</v>
      </c>
      <c r="B749" s="17" t="s">
        <v>3315</v>
      </c>
    </row>
    <row r="750" spans="1:2" x14ac:dyDescent="0.25">
      <c r="A750" s="14" t="s">
        <v>1021</v>
      </c>
      <c r="B750" s="17" t="s">
        <v>2571</v>
      </c>
    </row>
    <row r="751" spans="1:2" x14ac:dyDescent="0.25">
      <c r="A751" s="14" t="s">
        <v>2885</v>
      </c>
      <c r="B751" s="17" t="s">
        <v>1914</v>
      </c>
    </row>
    <row r="752" spans="1:2" x14ac:dyDescent="0.25">
      <c r="A752" s="14" t="s">
        <v>2003</v>
      </c>
      <c r="B752" s="17" t="s">
        <v>3316</v>
      </c>
    </row>
    <row r="753" spans="1:2" x14ac:dyDescent="0.25">
      <c r="A753" s="14" t="s">
        <v>2886</v>
      </c>
      <c r="B753" s="17" t="s">
        <v>1700</v>
      </c>
    </row>
    <row r="754" spans="1:2" x14ac:dyDescent="0.25">
      <c r="A754" s="14" t="s">
        <v>2887</v>
      </c>
      <c r="B754" s="17" t="s">
        <v>2465</v>
      </c>
    </row>
    <row r="755" spans="1:2" x14ac:dyDescent="0.25">
      <c r="A755" s="14" t="s">
        <v>2364</v>
      </c>
      <c r="B755" s="17" t="s">
        <v>3317</v>
      </c>
    </row>
    <row r="756" spans="1:2" x14ac:dyDescent="0.25">
      <c r="A756" s="14" t="s">
        <v>2841</v>
      </c>
      <c r="B756" s="17" t="s">
        <v>3318</v>
      </c>
    </row>
    <row r="757" spans="1:2" x14ac:dyDescent="0.25">
      <c r="A757" s="14" t="s">
        <v>2867</v>
      </c>
      <c r="B757" s="17" t="s">
        <v>2827</v>
      </c>
    </row>
    <row r="758" spans="1:2" x14ac:dyDescent="0.25">
      <c r="A758" s="14" t="s">
        <v>1446</v>
      </c>
      <c r="B758" s="17" t="s">
        <v>1802</v>
      </c>
    </row>
    <row r="759" spans="1:2" x14ac:dyDescent="0.25">
      <c r="A759" s="14" t="s">
        <v>2017</v>
      </c>
      <c r="B759" s="17" t="s">
        <v>3319</v>
      </c>
    </row>
    <row r="760" spans="1:2" x14ac:dyDescent="0.25">
      <c r="A760" s="14" t="s">
        <v>2849</v>
      </c>
      <c r="B760" s="17" t="s">
        <v>2034</v>
      </c>
    </row>
    <row r="761" spans="1:2" x14ac:dyDescent="0.25">
      <c r="A761" s="14" t="s">
        <v>2178</v>
      </c>
      <c r="B761" s="17" t="s">
        <v>3320</v>
      </c>
    </row>
    <row r="762" spans="1:2" x14ac:dyDescent="0.25">
      <c r="A762" s="14" t="s">
        <v>2728</v>
      </c>
      <c r="B762" s="17" t="s">
        <v>1992</v>
      </c>
    </row>
    <row r="763" spans="1:2" x14ac:dyDescent="0.25">
      <c r="A763" s="14" t="s">
        <v>1224</v>
      </c>
      <c r="B763" s="17" t="s">
        <v>3321</v>
      </c>
    </row>
    <row r="764" spans="1:2" x14ac:dyDescent="0.25">
      <c r="A764" s="14" t="s">
        <v>2732</v>
      </c>
      <c r="B764" s="17" t="s">
        <v>1718</v>
      </c>
    </row>
    <row r="765" spans="1:2" x14ac:dyDescent="0.25">
      <c r="A765" s="14" t="s">
        <v>2481</v>
      </c>
      <c r="B765" s="17" t="s">
        <v>3322</v>
      </c>
    </row>
    <row r="766" spans="1:2" x14ac:dyDescent="0.25">
      <c r="A766" s="14" t="s">
        <v>2888</v>
      </c>
      <c r="B766" s="17" t="s">
        <v>2077</v>
      </c>
    </row>
    <row r="767" spans="1:2" x14ac:dyDescent="0.25">
      <c r="A767" s="14" t="s">
        <v>2819</v>
      </c>
      <c r="B767" s="17" t="s">
        <v>1692</v>
      </c>
    </row>
    <row r="768" spans="1:2" x14ac:dyDescent="0.25">
      <c r="A768" s="14" t="s">
        <v>2125</v>
      </c>
      <c r="B768" s="17" t="s">
        <v>3323</v>
      </c>
    </row>
    <row r="769" spans="1:2" x14ac:dyDescent="0.25">
      <c r="A769" s="14" t="s">
        <v>2889</v>
      </c>
      <c r="B769" s="17" t="s">
        <v>3324</v>
      </c>
    </row>
    <row r="770" spans="1:2" x14ac:dyDescent="0.25">
      <c r="A770" s="14" t="s">
        <v>2773</v>
      </c>
      <c r="B770" s="17" t="s">
        <v>3325</v>
      </c>
    </row>
    <row r="771" spans="1:2" x14ac:dyDescent="0.25">
      <c r="A771" s="14" t="s">
        <v>2776</v>
      </c>
      <c r="B771" s="17" t="s">
        <v>3326</v>
      </c>
    </row>
    <row r="772" spans="1:2" x14ac:dyDescent="0.25">
      <c r="A772" s="14" t="s">
        <v>2485</v>
      </c>
      <c r="B772" s="17" t="s">
        <v>2994</v>
      </c>
    </row>
    <row r="773" spans="1:2" x14ac:dyDescent="0.25">
      <c r="A773" s="14" t="s">
        <v>2735</v>
      </c>
      <c r="B773" s="17" t="s">
        <v>3327</v>
      </c>
    </row>
    <row r="774" spans="1:2" x14ac:dyDescent="0.25">
      <c r="A774" s="14" t="s">
        <v>2890</v>
      </c>
      <c r="B774" s="17" t="s">
        <v>1894</v>
      </c>
    </row>
    <row r="775" spans="1:2" x14ac:dyDescent="0.25">
      <c r="A775" s="14" t="s">
        <v>2891</v>
      </c>
      <c r="B775" s="17" t="s">
        <v>1822</v>
      </c>
    </row>
    <row r="776" spans="1:2" x14ac:dyDescent="0.25">
      <c r="A776" s="14" t="s">
        <v>2892</v>
      </c>
      <c r="B776" s="17" t="s">
        <v>70</v>
      </c>
    </row>
    <row r="777" spans="1:2" x14ac:dyDescent="0.25">
      <c r="A777" s="14" t="s">
        <v>642</v>
      </c>
      <c r="B777" s="17" t="s">
        <v>3328</v>
      </c>
    </row>
    <row r="778" spans="1:2" x14ac:dyDescent="0.25">
      <c r="A778" s="14" t="s">
        <v>2163</v>
      </c>
      <c r="B778" s="17" t="s">
        <v>3329</v>
      </c>
    </row>
    <row r="779" spans="1:2" x14ac:dyDescent="0.25">
      <c r="A779" s="14" t="s">
        <v>2382</v>
      </c>
      <c r="B779" s="17" t="s">
        <v>3330</v>
      </c>
    </row>
    <row r="780" spans="1:2" x14ac:dyDescent="0.25">
      <c r="A780" s="14" t="s">
        <v>2344</v>
      </c>
      <c r="B780" s="17" t="s">
        <v>2842</v>
      </c>
    </row>
    <row r="781" spans="1:2" x14ac:dyDescent="0.25">
      <c r="A781" s="14" t="s">
        <v>2778</v>
      </c>
      <c r="B781" s="17" t="s">
        <v>3000</v>
      </c>
    </row>
    <row r="782" spans="1:2" x14ac:dyDescent="0.25">
      <c r="A782" s="14" t="s">
        <v>2893</v>
      </c>
      <c r="B782" s="17" t="s">
        <v>3331</v>
      </c>
    </row>
    <row r="783" spans="1:2" x14ac:dyDescent="0.25">
      <c r="A783" s="14" t="s">
        <v>2852</v>
      </c>
      <c r="B783" s="17" t="s">
        <v>1973</v>
      </c>
    </row>
    <row r="784" spans="1:2" x14ac:dyDescent="0.25">
      <c r="A784" s="14" t="s">
        <v>2301</v>
      </c>
      <c r="B784" s="17" t="s">
        <v>2407</v>
      </c>
    </row>
    <row r="785" spans="1:2" x14ac:dyDescent="0.25">
      <c r="A785" s="14" t="s">
        <v>1759</v>
      </c>
      <c r="B785" s="17" t="s">
        <v>2569</v>
      </c>
    </row>
    <row r="786" spans="1:2" x14ac:dyDescent="0.25">
      <c r="A786" s="14" t="s">
        <v>2826</v>
      </c>
      <c r="B786" s="17" t="s">
        <v>3332</v>
      </c>
    </row>
    <row r="787" spans="1:2" x14ac:dyDescent="0.25">
      <c r="A787" s="14" t="s">
        <v>2894</v>
      </c>
      <c r="B787" s="17" t="s">
        <v>3333</v>
      </c>
    </row>
    <row r="788" spans="1:2" x14ac:dyDescent="0.25">
      <c r="A788" s="14" t="s">
        <v>2856</v>
      </c>
      <c r="B788" s="17" t="s">
        <v>3334</v>
      </c>
    </row>
    <row r="789" spans="1:2" x14ac:dyDescent="0.25">
      <c r="A789" s="14" t="s">
        <v>2863</v>
      </c>
      <c r="B789" s="17" t="s">
        <v>3335</v>
      </c>
    </row>
    <row r="790" spans="1:2" x14ac:dyDescent="0.25">
      <c r="A790" s="14" t="s">
        <v>1943</v>
      </c>
      <c r="B790" s="17" t="s">
        <v>3336</v>
      </c>
    </row>
    <row r="791" spans="1:2" x14ac:dyDescent="0.25">
      <c r="A791" s="14" t="s">
        <v>2897</v>
      </c>
      <c r="B791" s="17" t="s">
        <v>3337</v>
      </c>
    </row>
    <row r="792" spans="1:2" x14ac:dyDescent="0.25">
      <c r="A792" s="14" t="s">
        <v>2330</v>
      </c>
      <c r="B792" s="17" t="s">
        <v>3338</v>
      </c>
    </row>
    <row r="793" spans="1:2" x14ac:dyDescent="0.25">
      <c r="A793" s="14" t="s">
        <v>2898</v>
      </c>
      <c r="B793" s="17" t="s">
        <v>2733</v>
      </c>
    </row>
    <row r="794" spans="1:2" x14ac:dyDescent="0.25">
      <c r="A794" s="14" t="s">
        <v>2901</v>
      </c>
      <c r="B794" s="17" t="s">
        <v>3339</v>
      </c>
    </row>
    <row r="795" spans="1:2" x14ac:dyDescent="0.25">
      <c r="A795" s="14" t="s">
        <v>2021</v>
      </c>
      <c r="B795" s="17" t="s">
        <v>2865</v>
      </c>
    </row>
    <row r="796" spans="1:2" x14ac:dyDescent="0.25">
      <c r="A796" s="14" t="s">
        <v>2908</v>
      </c>
      <c r="B796" s="17" t="s">
        <v>1173</v>
      </c>
    </row>
    <row r="797" spans="1:2" x14ac:dyDescent="0.25">
      <c r="A797" s="14" t="s">
        <v>1746</v>
      </c>
      <c r="B797" s="17" t="s">
        <v>2024</v>
      </c>
    </row>
    <row r="798" spans="1:2" x14ac:dyDescent="0.25">
      <c r="A798" s="14" t="s">
        <v>471</v>
      </c>
      <c r="B798" s="17" t="s">
        <v>828</v>
      </c>
    </row>
    <row r="799" spans="1:2" x14ac:dyDescent="0.25">
      <c r="A799" s="14" t="s">
        <v>118</v>
      </c>
      <c r="B799" s="17" t="s">
        <v>1780</v>
      </c>
    </row>
    <row r="800" spans="1:2" x14ac:dyDescent="0.25">
      <c r="A800" s="14" t="s">
        <v>1351</v>
      </c>
      <c r="B800" s="17" t="s">
        <v>1688</v>
      </c>
    </row>
    <row r="801" spans="1:2" x14ac:dyDescent="0.25">
      <c r="A801" s="14" t="s">
        <v>2539</v>
      </c>
      <c r="B801" s="17" t="s">
        <v>2542</v>
      </c>
    </row>
    <row r="802" spans="1:2" x14ac:dyDescent="0.25">
      <c r="A802" s="14" t="s">
        <v>2921</v>
      </c>
      <c r="B802" s="17" t="s">
        <v>3340</v>
      </c>
    </row>
    <row r="803" spans="1:2" x14ac:dyDescent="0.25">
      <c r="A803" s="14" t="s">
        <v>2516</v>
      </c>
      <c r="B803" s="17" t="s">
        <v>1946</v>
      </c>
    </row>
    <row r="804" spans="1:2" x14ac:dyDescent="0.25">
      <c r="A804" s="14" t="s">
        <v>2381</v>
      </c>
      <c r="B804" s="17" t="s">
        <v>3341</v>
      </c>
    </row>
    <row r="805" spans="1:2" x14ac:dyDescent="0.25">
      <c r="A805" s="14" t="s">
        <v>854</v>
      </c>
      <c r="B805" s="17" t="s">
        <v>2082</v>
      </c>
    </row>
    <row r="806" spans="1:2" x14ac:dyDescent="0.25">
      <c r="A806" s="14" t="s">
        <v>1342</v>
      </c>
      <c r="B806" s="17" t="s">
        <v>2983</v>
      </c>
    </row>
    <row r="807" spans="1:2" x14ac:dyDescent="0.25">
      <c r="A807" s="14" t="s">
        <v>1376</v>
      </c>
      <c r="B807" s="17" t="s">
        <v>3342</v>
      </c>
    </row>
    <row r="808" spans="1:2" x14ac:dyDescent="0.25">
      <c r="A808" s="14" t="s">
        <v>2710</v>
      </c>
      <c r="B808" s="17" t="s">
        <v>3343</v>
      </c>
    </row>
    <row r="809" spans="1:2" x14ac:dyDescent="0.25">
      <c r="A809" s="14" t="s">
        <v>2633</v>
      </c>
      <c r="B809" s="17" t="s">
        <v>2011</v>
      </c>
    </row>
    <row r="810" spans="1:2" x14ac:dyDescent="0.25">
      <c r="A810" s="14" t="s">
        <v>1368</v>
      </c>
      <c r="B810" s="17" t="s">
        <v>3344</v>
      </c>
    </row>
    <row r="811" spans="1:2" x14ac:dyDescent="0.25">
      <c r="A811" s="14" t="s">
        <v>1373</v>
      </c>
      <c r="B811" s="17" t="s">
        <v>3345</v>
      </c>
    </row>
    <row r="812" spans="1:2" x14ac:dyDescent="0.25">
      <c r="A812" s="14" t="s">
        <v>1380</v>
      </c>
      <c r="B812" s="17" t="s">
        <v>3346</v>
      </c>
    </row>
    <row r="813" spans="1:2" x14ac:dyDescent="0.25">
      <c r="A813" s="14" t="s">
        <v>1192</v>
      </c>
      <c r="B813" s="17" t="s">
        <v>3347</v>
      </c>
    </row>
    <row r="814" spans="1:2" x14ac:dyDescent="0.25">
      <c r="A814" s="14" t="s">
        <v>2167</v>
      </c>
      <c r="B814" s="17" t="s">
        <v>2835</v>
      </c>
    </row>
    <row r="815" spans="1:2" x14ac:dyDescent="0.25">
      <c r="A815" s="14" t="s">
        <v>2684</v>
      </c>
      <c r="B815" s="17" t="s">
        <v>2999</v>
      </c>
    </row>
    <row r="816" spans="1:2" x14ac:dyDescent="0.25">
      <c r="A816" s="14" t="s">
        <v>2136</v>
      </c>
      <c r="B816" s="17" t="s">
        <v>3348</v>
      </c>
    </row>
    <row r="817" spans="1:2" x14ac:dyDescent="0.25">
      <c r="A817" s="14" t="s">
        <v>2601</v>
      </c>
      <c r="B817" s="17" t="s">
        <v>2860</v>
      </c>
    </row>
    <row r="818" spans="1:2" x14ac:dyDescent="0.25">
      <c r="A818" s="14" t="s">
        <v>2359</v>
      </c>
      <c r="B818" s="17" t="s">
        <v>3349</v>
      </c>
    </row>
    <row r="819" spans="1:2" x14ac:dyDescent="0.25">
      <c r="A819" s="14" t="s">
        <v>1121</v>
      </c>
      <c r="B819" s="17" t="s">
        <v>2443</v>
      </c>
    </row>
    <row r="820" spans="1:2" x14ac:dyDescent="0.25">
      <c r="A820" s="14" t="s">
        <v>2123</v>
      </c>
      <c r="B820" s="17" t="s">
        <v>1220</v>
      </c>
    </row>
    <row r="821" spans="1:2" x14ac:dyDescent="0.25">
      <c r="A821" s="14" t="s">
        <v>1577</v>
      </c>
      <c r="B821" s="17" t="s">
        <v>3350</v>
      </c>
    </row>
    <row r="822" spans="1:2" x14ac:dyDescent="0.25">
      <c r="A822" s="14" t="s">
        <v>1748</v>
      </c>
      <c r="B822" s="17" t="s">
        <v>1860</v>
      </c>
    </row>
    <row r="823" spans="1:2" x14ac:dyDescent="0.25">
      <c r="A823" s="14" t="s">
        <v>1120</v>
      </c>
      <c r="B823" s="17" t="s">
        <v>1259</v>
      </c>
    </row>
    <row r="824" spans="1:2" x14ac:dyDescent="0.25">
      <c r="A824" s="14" t="s">
        <v>2682</v>
      </c>
      <c r="B824" s="17" t="s">
        <v>3351</v>
      </c>
    </row>
    <row r="825" spans="1:2" x14ac:dyDescent="0.25">
      <c r="A825" s="14" t="s">
        <v>1944</v>
      </c>
      <c r="B825" s="17" t="s">
        <v>3352</v>
      </c>
    </row>
    <row r="826" spans="1:2" x14ac:dyDescent="0.25">
      <c r="A826" s="14" t="s">
        <v>1346</v>
      </c>
      <c r="B826" s="17" t="s">
        <v>3353</v>
      </c>
    </row>
    <row r="827" spans="1:2" x14ac:dyDescent="0.25">
      <c r="A827" s="14" t="s">
        <v>2922</v>
      </c>
      <c r="B827" s="17" t="s">
        <v>3079</v>
      </c>
    </row>
    <row r="828" spans="1:2" x14ac:dyDescent="0.25">
      <c r="A828" s="14" t="s">
        <v>1364</v>
      </c>
      <c r="B828" s="17" t="s">
        <v>3354</v>
      </c>
    </row>
    <row r="829" spans="1:2" x14ac:dyDescent="0.25">
      <c r="A829" s="14" t="s">
        <v>1790</v>
      </c>
      <c r="B829" s="17" t="s">
        <v>2305</v>
      </c>
    </row>
    <row r="830" spans="1:2" x14ac:dyDescent="0.25">
      <c r="A830" s="14" t="s">
        <v>1476</v>
      </c>
      <c r="B830" s="17" t="s">
        <v>1768</v>
      </c>
    </row>
    <row r="831" spans="1:2" x14ac:dyDescent="0.25">
      <c r="A831" s="14" t="s">
        <v>1069</v>
      </c>
      <c r="B831" s="17" t="s">
        <v>2180</v>
      </c>
    </row>
    <row r="832" spans="1:2" x14ac:dyDescent="0.25">
      <c r="A832" s="14" t="s">
        <v>2694</v>
      </c>
      <c r="B832" s="17" t="s">
        <v>339</v>
      </c>
    </row>
    <row r="833" spans="1:2" x14ac:dyDescent="0.25">
      <c r="A833" s="14" t="s">
        <v>1403</v>
      </c>
      <c r="B833" s="17" t="s">
        <v>3355</v>
      </c>
    </row>
    <row r="834" spans="1:2" x14ac:dyDescent="0.25">
      <c r="A834" s="14" t="s">
        <v>975</v>
      </c>
      <c r="B834" s="17" t="s">
        <v>3356</v>
      </c>
    </row>
    <row r="835" spans="1:2" x14ac:dyDescent="0.25">
      <c r="A835" s="14" t="s">
        <v>2513</v>
      </c>
      <c r="B835" s="17" t="s">
        <v>3357</v>
      </c>
    </row>
    <row r="836" spans="1:2" x14ac:dyDescent="0.25">
      <c r="A836" s="14" t="s">
        <v>1104</v>
      </c>
      <c r="B836" s="17" t="s">
        <v>1655</v>
      </c>
    </row>
    <row r="837" spans="1:2" x14ac:dyDescent="0.25">
      <c r="A837" s="14" t="s">
        <v>2512</v>
      </c>
      <c r="B837" s="17" t="s">
        <v>3358</v>
      </c>
    </row>
    <row r="838" spans="1:2" x14ac:dyDescent="0.25">
      <c r="A838" s="14" t="s">
        <v>2149</v>
      </c>
      <c r="B838" s="17" t="s">
        <v>2240</v>
      </c>
    </row>
    <row r="839" spans="1:2" x14ac:dyDescent="0.25">
      <c r="A839" s="14" t="s">
        <v>2435</v>
      </c>
      <c r="B839" s="17" t="s">
        <v>2583</v>
      </c>
    </row>
    <row r="840" spans="1:2" x14ac:dyDescent="0.25">
      <c r="A840" s="14" t="s">
        <v>1574</v>
      </c>
      <c r="B840" s="17" t="s">
        <v>3359</v>
      </c>
    </row>
    <row r="841" spans="1:2" x14ac:dyDescent="0.25">
      <c r="A841" s="14" t="s">
        <v>1575</v>
      </c>
      <c r="B841" s="17" t="s">
        <v>2176</v>
      </c>
    </row>
    <row r="842" spans="1:2" x14ac:dyDescent="0.25">
      <c r="A842" s="14" t="s">
        <v>2923</v>
      </c>
      <c r="B842" s="17" t="s">
        <v>2170</v>
      </c>
    </row>
    <row r="843" spans="1:2" x14ac:dyDescent="0.25">
      <c r="A843" s="14" t="s">
        <v>1350</v>
      </c>
      <c r="B843" s="17" t="s">
        <v>2764</v>
      </c>
    </row>
    <row r="844" spans="1:2" x14ac:dyDescent="0.25">
      <c r="A844" s="14" t="s">
        <v>1363</v>
      </c>
      <c r="B844" s="17" t="s">
        <v>1625</v>
      </c>
    </row>
    <row r="845" spans="1:2" x14ac:dyDescent="0.25">
      <c r="A845" s="14" t="s">
        <v>2451</v>
      </c>
      <c r="B845" s="17" t="s">
        <v>9</v>
      </c>
    </row>
    <row r="846" spans="1:2" x14ac:dyDescent="0.25">
      <c r="A846" s="14" t="s">
        <v>2919</v>
      </c>
      <c r="B846" s="17" t="s">
        <v>2739</v>
      </c>
    </row>
    <row r="847" spans="1:2" x14ac:dyDescent="0.25">
      <c r="A847" s="14" t="s">
        <v>222</v>
      </c>
      <c r="B847" s="17" t="s">
        <v>869</v>
      </c>
    </row>
    <row r="848" spans="1:2" x14ac:dyDescent="0.25">
      <c r="A848" s="14" t="s">
        <v>1481</v>
      </c>
      <c r="B848" s="17" t="s">
        <v>2968</v>
      </c>
    </row>
    <row r="849" spans="1:2" x14ac:dyDescent="0.25">
      <c r="A849" s="14" t="s">
        <v>2399</v>
      </c>
      <c r="B849" s="17" t="s">
        <v>1885</v>
      </c>
    </row>
    <row r="850" spans="1:2" x14ac:dyDescent="0.25">
      <c r="A850" s="14" t="s">
        <v>2925</v>
      </c>
      <c r="B850" s="17" t="s">
        <v>3360</v>
      </c>
    </row>
    <row r="851" spans="1:2" x14ac:dyDescent="0.25">
      <c r="A851" s="14" t="s">
        <v>2926</v>
      </c>
      <c r="B851" s="17" t="s">
        <v>1879</v>
      </c>
    </row>
    <row r="852" spans="1:2" x14ac:dyDescent="0.25">
      <c r="A852" s="14" t="s">
        <v>2927</v>
      </c>
      <c r="B852" s="17" t="s">
        <v>3361</v>
      </c>
    </row>
    <row r="853" spans="1:2" x14ac:dyDescent="0.25">
      <c r="A853" s="14" t="s">
        <v>400</v>
      </c>
      <c r="B853" s="17" t="s">
        <v>3362</v>
      </c>
    </row>
    <row r="854" spans="1:2" x14ac:dyDescent="0.25">
      <c r="A854" s="14" t="s">
        <v>809</v>
      </c>
      <c r="B854" s="17" t="s">
        <v>3363</v>
      </c>
    </row>
    <row r="855" spans="1:2" x14ac:dyDescent="0.25">
      <c r="A855" s="14" t="s">
        <v>2786</v>
      </c>
      <c r="B855" s="17" t="s">
        <v>3364</v>
      </c>
    </row>
    <row r="856" spans="1:2" x14ac:dyDescent="0.25">
      <c r="A856" s="14" t="s">
        <v>2929</v>
      </c>
      <c r="B856" s="17" t="s">
        <v>3365</v>
      </c>
    </row>
    <row r="857" spans="1:2" x14ac:dyDescent="0.25">
      <c r="A857" s="14" t="s">
        <v>873</v>
      </c>
      <c r="B857" s="17" t="s">
        <v>3015</v>
      </c>
    </row>
    <row r="858" spans="1:2" x14ac:dyDescent="0.25">
      <c r="A858" s="14" t="s">
        <v>2521</v>
      </c>
      <c r="B858" s="17" t="s">
        <v>3366</v>
      </c>
    </row>
    <row r="859" spans="1:2" x14ac:dyDescent="0.25">
      <c r="A859" s="14" t="s">
        <v>2930</v>
      </c>
      <c r="B859" s="17" t="s">
        <v>3367</v>
      </c>
    </row>
    <row r="860" spans="1:2" x14ac:dyDescent="0.25">
      <c r="A860" s="14" t="s">
        <v>341</v>
      </c>
      <c r="B860" s="17" t="s">
        <v>3368</v>
      </c>
    </row>
    <row r="861" spans="1:2" x14ac:dyDescent="0.25">
      <c r="A861" s="14" t="s">
        <v>2133</v>
      </c>
      <c r="B861" s="17" t="s">
        <v>1128</v>
      </c>
    </row>
    <row r="862" spans="1:2" x14ac:dyDescent="0.25">
      <c r="A862" s="14" t="s">
        <v>2135</v>
      </c>
      <c r="B862" s="17" t="s">
        <v>3369</v>
      </c>
    </row>
    <row r="863" spans="1:2" x14ac:dyDescent="0.25">
      <c r="A863" s="14" t="s">
        <v>187</v>
      </c>
      <c r="B863" s="17" t="s">
        <v>3042</v>
      </c>
    </row>
    <row r="864" spans="1:2" x14ac:dyDescent="0.25">
      <c r="A864" s="14" t="s">
        <v>1503</v>
      </c>
      <c r="B864" s="17" t="s">
        <v>2072</v>
      </c>
    </row>
    <row r="865" spans="1:2" x14ac:dyDescent="0.25">
      <c r="A865" s="14" t="s">
        <v>973</v>
      </c>
      <c r="B865" s="17" t="s">
        <v>1854</v>
      </c>
    </row>
    <row r="866" spans="1:2" x14ac:dyDescent="0.25">
      <c r="A866" s="14" t="s">
        <v>2194</v>
      </c>
      <c r="B866" s="17" t="s">
        <v>3370</v>
      </c>
    </row>
    <row r="867" spans="1:2" x14ac:dyDescent="0.25">
      <c r="A867" s="14" t="s">
        <v>1184</v>
      </c>
      <c r="B867" s="17" t="s">
        <v>3371</v>
      </c>
    </row>
    <row r="868" spans="1:2" x14ac:dyDescent="0.25">
      <c r="A868" s="14" t="s">
        <v>2190</v>
      </c>
      <c r="B868" s="17" t="s">
        <v>2071</v>
      </c>
    </row>
    <row r="869" spans="1:2" x14ac:dyDescent="0.25">
      <c r="A869" s="14" t="s">
        <v>2321</v>
      </c>
      <c r="B869" s="17" t="s">
        <v>2233</v>
      </c>
    </row>
    <row r="870" spans="1:2" x14ac:dyDescent="0.25">
      <c r="A870" s="14" t="s">
        <v>1967</v>
      </c>
      <c r="B870" s="17" t="s">
        <v>3372</v>
      </c>
    </row>
    <row r="871" spans="1:2" x14ac:dyDescent="0.25">
      <c r="A871" s="14" t="s">
        <v>2164</v>
      </c>
      <c r="B871" s="17" t="s">
        <v>1654</v>
      </c>
    </row>
    <row r="872" spans="1:2" x14ac:dyDescent="0.25">
      <c r="A872" s="14" t="s">
        <v>2664</v>
      </c>
      <c r="B872" s="17" t="s">
        <v>2975</v>
      </c>
    </row>
    <row r="873" spans="1:2" x14ac:dyDescent="0.25">
      <c r="A873" s="14" t="s">
        <v>2489</v>
      </c>
      <c r="B873" s="17" t="s">
        <v>2737</v>
      </c>
    </row>
    <row r="874" spans="1:2" x14ac:dyDescent="0.25">
      <c r="A874" s="14" t="s">
        <v>14</v>
      </c>
      <c r="B874" s="17" t="s">
        <v>1179</v>
      </c>
    </row>
    <row r="875" spans="1:2" x14ac:dyDescent="0.25">
      <c r="A875" s="14" t="s">
        <v>1268</v>
      </c>
      <c r="B875" s="17" t="s">
        <v>3373</v>
      </c>
    </row>
    <row r="876" spans="1:2" x14ac:dyDescent="0.25">
      <c r="A876" s="14" t="s">
        <v>806</v>
      </c>
      <c r="B876" s="17" t="s">
        <v>3374</v>
      </c>
    </row>
    <row r="877" spans="1:2" x14ac:dyDescent="0.25">
      <c r="A877" s="14" t="s">
        <v>2933</v>
      </c>
      <c r="B877" s="17" t="s">
        <v>3375</v>
      </c>
    </row>
    <row r="878" spans="1:2" x14ac:dyDescent="0.25">
      <c r="A878" s="14" t="s">
        <v>2100</v>
      </c>
      <c r="B878" s="17" t="s">
        <v>3376</v>
      </c>
    </row>
    <row r="879" spans="1:2" x14ac:dyDescent="0.25">
      <c r="A879" s="14" t="s">
        <v>569</v>
      </c>
      <c r="B879" s="17" t="s">
        <v>3377</v>
      </c>
    </row>
    <row r="880" spans="1:2" x14ac:dyDescent="0.25">
      <c r="A880" s="14" t="s">
        <v>2498</v>
      </c>
      <c r="B880" s="17" t="s">
        <v>3378</v>
      </c>
    </row>
    <row r="881" spans="1:2" x14ac:dyDescent="0.25">
      <c r="A881" s="14" t="s">
        <v>2101</v>
      </c>
      <c r="B881" s="17" t="s">
        <v>3379</v>
      </c>
    </row>
    <row r="882" spans="1:2" x14ac:dyDescent="0.25">
      <c r="A882" s="14" t="s">
        <v>1243</v>
      </c>
      <c r="B882" s="17" t="s">
        <v>3380</v>
      </c>
    </row>
    <row r="883" spans="1:2" x14ac:dyDescent="0.25">
      <c r="A883" s="14" t="s">
        <v>1853</v>
      </c>
      <c r="B883" s="17" t="s">
        <v>3055</v>
      </c>
    </row>
    <row r="884" spans="1:2" x14ac:dyDescent="0.25">
      <c r="A884" s="14" t="s">
        <v>1614</v>
      </c>
      <c r="B884" s="17" t="s">
        <v>2730</v>
      </c>
    </row>
    <row r="885" spans="1:2" x14ac:dyDescent="0.25">
      <c r="A885" s="14" t="s">
        <v>1641</v>
      </c>
      <c r="B885" s="17" t="s">
        <v>2264</v>
      </c>
    </row>
    <row r="886" spans="1:2" x14ac:dyDescent="0.25">
      <c r="A886" s="14" t="s">
        <v>2420</v>
      </c>
      <c r="B886" s="17" t="s">
        <v>2703</v>
      </c>
    </row>
    <row r="887" spans="1:2" x14ac:dyDescent="0.25">
      <c r="A887" s="14" t="s">
        <v>897</v>
      </c>
      <c r="B887" s="17" t="s">
        <v>3381</v>
      </c>
    </row>
    <row r="888" spans="1:2" x14ac:dyDescent="0.25">
      <c r="A888" s="14" t="s">
        <v>707</v>
      </c>
      <c r="B888" s="17" t="s">
        <v>1911</v>
      </c>
    </row>
    <row r="889" spans="1:2" x14ac:dyDescent="0.25">
      <c r="A889" s="14" t="s">
        <v>2313</v>
      </c>
      <c r="B889" s="17" t="s">
        <v>3382</v>
      </c>
    </row>
    <row r="890" spans="1:2" x14ac:dyDescent="0.25">
      <c r="A890" s="14" t="s">
        <v>656</v>
      </c>
      <c r="B890" s="17" t="s">
        <v>2279</v>
      </c>
    </row>
    <row r="891" spans="1:2" x14ac:dyDescent="0.25">
      <c r="A891" s="14" t="s">
        <v>2039</v>
      </c>
      <c r="B891" s="17" t="s">
        <v>2333</v>
      </c>
    </row>
    <row r="892" spans="1:2" x14ac:dyDescent="0.25">
      <c r="A892" s="14" t="s">
        <v>1913</v>
      </c>
      <c r="B892" s="17" t="s">
        <v>2201</v>
      </c>
    </row>
    <row r="893" spans="1:2" x14ac:dyDescent="0.25">
      <c r="A893" s="14" t="s">
        <v>922</v>
      </c>
      <c r="B893" s="17" t="s">
        <v>1703</v>
      </c>
    </row>
    <row r="894" spans="1:2" x14ac:dyDescent="0.25">
      <c r="A894" s="14" t="s">
        <v>2687</v>
      </c>
      <c r="B894" s="17" t="s">
        <v>2905</v>
      </c>
    </row>
    <row r="895" spans="1:2" x14ac:dyDescent="0.25">
      <c r="A895" s="14" t="s">
        <v>2467</v>
      </c>
      <c r="B895" s="17" t="s">
        <v>3083</v>
      </c>
    </row>
    <row r="896" spans="1:2" x14ac:dyDescent="0.25">
      <c r="A896" s="14" t="s">
        <v>2699</v>
      </c>
      <c r="B896" s="17" t="s">
        <v>3383</v>
      </c>
    </row>
    <row r="897" spans="1:2" x14ac:dyDescent="0.25">
      <c r="A897" s="14" t="s">
        <v>2937</v>
      </c>
      <c r="B897" s="17" t="s">
        <v>3384</v>
      </c>
    </row>
    <row r="898" spans="1:2" x14ac:dyDescent="0.25">
      <c r="A898" s="14" t="s">
        <v>2554</v>
      </c>
      <c r="B898" s="17" t="s">
        <v>2960</v>
      </c>
    </row>
    <row r="899" spans="1:2" x14ac:dyDescent="0.25">
      <c r="A899" s="14" t="s">
        <v>2057</v>
      </c>
      <c r="B899" s="17" t="s">
        <v>2079</v>
      </c>
    </row>
    <row r="900" spans="1:2" x14ac:dyDescent="0.25">
      <c r="A900" s="14" t="s">
        <v>2948</v>
      </c>
      <c r="B900" s="17" t="s">
        <v>3385</v>
      </c>
    </row>
    <row r="901" spans="1:2" x14ac:dyDescent="0.25">
      <c r="A901" s="14" t="s">
        <v>1534</v>
      </c>
      <c r="B901" s="17" t="s">
        <v>1685</v>
      </c>
    </row>
    <row r="902" spans="1:2" x14ac:dyDescent="0.25">
      <c r="A902" s="14" t="s">
        <v>1355</v>
      </c>
      <c r="B902" s="17" t="s">
        <v>3386</v>
      </c>
    </row>
    <row r="903" spans="1:2" x14ac:dyDescent="0.25">
      <c r="A903" s="14" t="s">
        <v>95</v>
      </c>
      <c r="B903" s="17" t="s">
        <v>3387</v>
      </c>
    </row>
    <row r="904" spans="1:2" x14ac:dyDescent="0.25">
      <c r="A904" s="14" t="s">
        <v>1760</v>
      </c>
      <c r="B904" s="17" t="s">
        <v>3388</v>
      </c>
    </row>
    <row r="905" spans="1:2" x14ac:dyDescent="0.25">
      <c r="A905" s="14" t="s">
        <v>2230</v>
      </c>
      <c r="B905" s="17" t="s">
        <v>2948</v>
      </c>
    </row>
    <row r="906" spans="1:2" x14ac:dyDescent="0.25">
      <c r="A906" s="14" t="s">
        <v>519</v>
      </c>
      <c r="B906" s="17" t="s">
        <v>3389</v>
      </c>
    </row>
    <row r="907" spans="1:2" x14ac:dyDescent="0.25">
      <c r="A907" s="14" t="s">
        <v>2905</v>
      </c>
      <c r="B907" s="17" t="s">
        <v>3390</v>
      </c>
    </row>
    <row r="908" spans="1:2" x14ac:dyDescent="0.25">
      <c r="A908" s="14" t="s">
        <v>875</v>
      </c>
      <c r="B908" s="17" t="s">
        <v>133</v>
      </c>
    </row>
    <row r="909" spans="1:2" x14ac:dyDescent="0.25">
      <c r="A909" s="14" t="s">
        <v>2349</v>
      </c>
      <c r="B909" s="17" t="s">
        <v>3391</v>
      </c>
    </row>
    <row r="910" spans="1:2" x14ac:dyDescent="0.25">
      <c r="A910" s="14" t="s">
        <v>2956</v>
      </c>
      <c r="B910" s="17" t="s">
        <v>3016</v>
      </c>
    </row>
    <row r="911" spans="1:2" x14ac:dyDescent="0.25">
      <c r="A911" s="14" t="s">
        <v>1157</v>
      </c>
      <c r="B911" s="17" t="s">
        <v>3392</v>
      </c>
    </row>
    <row r="912" spans="1:2" x14ac:dyDescent="0.25">
      <c r="A912" s="14" t="s">
        <v>1935</v>
      </c>
      <c r="B912" s="17" t="s">
        <v>3393</v>
      </c>
    </row>
    <row r="913" spans="1:2" x14ac:dyDescent="0.25">
      <c r="A913" s="14" t="s">
        <v>2961</v>
      </c>
      <c r="B913" s="17" t="s">
        <v>3394</v>
      </c>
    </row>
    <row r="914" spans="1:2" x14ac:dyDescent="0.25">
      <c r="A914" s="14" t="s">
        <v>2220</v>
      </c>
      <c r="B914" s="17" t="s">
        <v>3395</v>
      </c>
    </row>
    <row r="915" spans="1:2" x14ac:dyDescent="0.25">
      <c r="A915" s="14" t="s">
        <v>1266</v>
      </c>
      <c r="B915" s="17" t="s">
        <v>2520</v>
      </c>
    </row>
    <row r="916" spans="1:2" x14ac:dyDescent="0.25">
      <c r="A916" s="14" t="s">
        <v>1733</v>
      </c>
      <c r="B916" s="17" t="s">
        <v>301</v>
      </c>
    </row>
    <row r="917" spans="1:2" x14ac:dyDescent="0.25">
      <c r="A917" s="14" t="s">
        <v>2968</v>
      </c>
      <c r="B917" s="17" t="s">
        <v>3396</v>
      </c>
    </row>
    <row r="918" spans="1:2" x14ac:dyDescent="0.25">
      <c r="A918" s="14" t="s">
        <v>1861</v>
      </c>
      <c r="B918" s="17" t="s">
        <v>2487</v>
      </c>
    </row>
    <row r="919" spans="1:2" x14ac:dyDescent="0.25">
      <c r="A919" s="14" t="s">
        <v>1616</v>
      </c>
      <c r="B919" s="17" t="s">
        <v>1753</v>
      </c>
    </row>
    <row r="920" spans="1:2" x14ac:dyDescent="0.25">
      <c r="A920" s="14" t="s">
        <v>2526</v>
      </c>
      <c r="B920" s="17" t="s">
        <v>2591</v>
      </c>
    </row>
    <row r="921" spans="1:2" x14ac:dyDescent="0.25">
      <c r="A921" s="14" t="s">
        <v>2954</v>
      </c>
      <c r="B921" s="17" t="s">
        <v>3397</v>
      </c>
    </row>
    <row r="922" spans="1:2" x14ac:dyDescent="0.25">
      <c r="A922" s="14" t="s">
        <v>1957</v>
      </c>
      <c r="B922" s="17" t="s">
        <v>2765</v>
      </c>
    </row>
    <row r="923" spans="1:2" x14ac:dyDescent="0.25">
      <c r="A923" s="14" t="s">
        <v>2424</v>
      </c>
      <c r="B923" s="17" t="s">
        <v>3398</v>
      </c>
    </row>
    <row r="924" spans="1:2" x14ac:dyDescent="0.25">
      <c r="A924" s="14" t="s">
        <v>55</v>
      </c>
      <c r="B924" s="17" t="s">
        <v>3005</v>
      </c>
    </row>
    <row r="925" spans="1:2" x14ac:dyDescent="0.25">
      <c r="A925" s="14" t="s">
        <v>2583</v>
      </c>
      <c r="B925" s="17" t="s">
        <v>2580</v>
      </c>
    </row>
    <row r="926" spans="1:2" x14ac:dyDescent="0.25">
      <c r="A926" s="14" t="s">
        <v>2689</v>
      </c>
      <c r="B926" s="17" t="s">
        <v>3399</v>
      </c>
    </row>
    <row r="927" spans="1:2" x14ac:dyDescent="0.25">
      <c r="A927" s="14" t="s">
        <v>2426</v>
      </c>
      <c r="B927" s="17" t="s">
        <v>3400</v>
      </c>
    </row>
    <row r="928" spans="1:2" x14ac:dyDescent="0.25">
      <c r="A928" s="14" t="s">
        <v>2527</v>
      </c>
      <c r="B928" s="17" t="s">
        <v>2993</v>
      </c>
    </row>
    <row r="929" spans="1:2" x14ac:dyDescent="0.25">
      <c r="A929" s="14" t="s">
        <v>2208</v>
      </c>
      <c r="B929" s="17" t="s">
        <v>3401</v>
      </c>
    </row>
    <row r="930" spans="1:2" x14ac:dyDescent="0.25">
      <c r="A930" s="14" t="s">
        <v>2573</v>
      </c>
      <c r="B930" s="17" t="s">
        <v>3402</v>
      </c>
    </row>
    <row r="931" spans="1:2" x14ac:dyDescent="0.25">
      <c r="A931" s="14" t="s">
        <v>2974</v>
      </c>
      <c r="B931" s="17" t="s">
        <v>1837</v>
      </c>
    </row>
    <row r="932" spans="1:2" x14ac:dyDescent="0.25">
      <c r="A932" s="14" t="s">
        <v>2078</v>
      </c>
      <c r="B932" s="17" t="s">
        <v>3403</v>
      </c>
    </row>
    <row r="933" spans="1:2" x14ac:dyDescent="0.25">
      <c r="A933" s="14" t="s">
        <v>1527</v>
      </c>
      <c r="B933" s="17" t="s">
        <v>66</v>
      </c>
    </row>
    <row r="934" spans="1:2" x14ac:dyDescent="0.25">
      <c r="A934" s="14" t="s">
        <v>893</v>
      </c>
      <c r="B934" s="17" t="s">
        <v>1965</v>
      </c>
    </row>
    <row r="935" spans="1:2" x14ac:dyDescent="0.25">
      <c r="A935" s="14" t="s">
        <v>2724</v>
      </c>
      <c r="B935" s="17" t="s">
        <v>2298</v>
      </c>
    </row>
    <row r="936" spans="1:2" x14ac:dyDescent="0.25">
      <c r="A936" s="14" t="s">
        <v>2906</v>
      </c>
      <c r="B936" s="17" t="s">
        <v>2232</v>
      </c>
    </row>
    <row r="937" spans="1:2" x14ac:dyDescent="0.25">
      <c r="A937" s="14" t="s">
        <v>2192</v>
      </c>
      <c r="B937" s="17" t="s">
        <v>2959</v>
      </c>
    </row>
    <row r="938" spans="1:2" x14ac:dyDescent="0.25">
      <c r="A938" s="14" t="s">
        <v>2702</v>
      </c>
      <c r="B938" s="17" t="s">
        <v>2287</v>
      </c>
    </row>
    <row r="939" spans="1:2" x14ac:dyDescent="0.25">
      <c r="A939" s="14" t="s">
        <v>412</v>
      </c>
      <c r="B939" s="17" t="s">
        <v>3404</v>
      </c>
    </row>
    <row r="940" spans="1:2" x14ac:dyDescent="0.25">
      <c r="A940" s="14" t="s">
        <v>2936</v>
      </c>
      <c r="B940" s="17" t="s">
        <v>2391</v>
      </c>
    </row>
    <row r="941" spans="1:2" x14ac:dyDescent="0.25">
      <c r="A941" s="14" t="s">
        <v>2119</v>
      </c>
      <c r="B941" s="17" t="s">
        <v>3405</v>
      </c>
    </row>
    <row r="942" spans="1:2" x14ac:dyDescent="0.25">
      <c r="A942" s="14" t="s">
        <v>2109</v>
      </c>
      <c r="B942" s="17" t="s">
        <v>680</v>
      </c>
    </row>
    <row r="943" spans="1:2" x14ac:dyDescent="0.25">
      <c r="A943" s="14" t="s">
        <v>1293</v>
      </c>
      <c r="B943" s="17" t="s">
        <v>2572</v>
      </c>
    </row>
    <row r="944" spans="1:2" x14ac:dyDescent="0.25">
      <c r="A944" s="14" t="s">
        <v>2188</v>
      </c>
      <c r="B944" s="17" t="s">
        <v>2312</v>
      </c>
    </row>
    <row r="945" spans="1:2" x14ac:dyDescent="0.25">
      <c r="A945" s="14" t="s">
        <v>2750</v>
      </c>
      <c r="B945" s="17" t="s">
        <v>2421</v>
      </c>
    </row>
    <row r="946" spans="1:2" x14ac:dyDescent="0.25">
      <c r="A946" s="14" t="s">
        <v>2182</v>
      </c>
      <c r="B946" s="17" t="s">
        <v>3406</v>
      </c>
    </row>
    <row r="947" spans="1:2" x14ac:dyDescent="0.25">
      <c r="A947" s="14" t="s">
        <v>1292</v>
      </c>
      <c r="B947" s="17" t="s">
        <v>3085</v>
      </c>
    </row>
    <row r="948" spans="1:2" x14ac:dyDescent="0.25">
      <c r="A948" s="14" t="s">
        <v>2098</v>
      </c>
      <c r="B948" s="17" t="s">
        <v>2147</v>
      </c>
    </row>
    <row r="949" spans="1:2" x14ac:dyDescent="0.25">
      <c r="A949" s="14" t="s">
        <v>2808</v>
      </c>
      <c r="B949" s="17" t="s">
        <v>3407</v>
      </c>
    </row>
    <row r="950" spans="1:2" x14ac:dyDescent="0.25">
      <c r="A950" s="14" t="s">
        <v>725</v>
      </c>
      <c r="B950" s="17" t="s">
        <v>2958</v>
      </c>
    </row>
    <row r="951" spans="1:2" x14ac:dyDescent="0.25">
      <c r="A951" s="14" t="s">
        <v>1116</v>
      </c>
      <c r="B951" s="17" t="s">
        <v>2093</v>
      </c>
    </row>
    <row r="952" spans="1:2" x14ac:dyDescent="0.25">
      <c r="A952" s="14" t="s">
        <v>530</v>
      </c>
      <c r="B952" s="17" t="s">
        <v>2297</v>
      </c>
    </row>
    <row r="953" spans="1:2" x14ac:dyDescent="0.25">
      <c r="A953" s="16" t="s">
        <v>3525</v>
      </c>
      <c r="B953" s="17" t="s">
        <v>3408</v>
      </c>
    </row>
    <row r="954" spans="1:2" x14ac:dyDescent="0.25">
      <c r="A954" s="14" t="s">
        <v>2544</v>
      </c>
      <c r="B954" s="17" t="s">
        <v>3409</v>
      </c>
    </row>
    <row r="955" spans="1:2" x14ac:dyDescent="0.25">
      <c r="A955" s="14" t="s">
        <v>367</v>
      </c>
      <c r="B955" s="17" t="s">
        <v>3410</v>
      </c>
    </row>
    <row r="956" spans="1:2" x14ac:dyDescent="0.25">
      <c r="A956" s="14" t="s">
        <v>1297</v>
      </c>
      <c r="B956" s="17" t="s">
        <v>3058</v>
      </c>
    </row>
    <row r="957" spans="1:2" x14ac:dyDescent="0.25">
      <c r="A957" s="14" t="s">
        <v>713</v>
      </c>
      <c r="B957" s="17" t="s">
        <v>3411</v>
      </c>
    </row>
    <row r="958" spans="1:2" x14ac:dyDescent="0.25">
      <c r="A958" s="14" t="s">
        <v>2896</v>
      </c>
      <c r="B958" s="17" t="s">
        <v>3412</v>
      </c>
    </row>
    <row r="959" spans="1:2" x14ac:dyDescent="0.25">
      <c r="A959" s="14" t="s">
        <v>1294</v>
      </c>
      <c r="B959" s="17" t="s">
        <v>3413</v>
      </c>
    </row>
    <row r="960" spans="1:2" x14ac:dyDescent="0.25">
      <c r="A960" s="14" t="s">
        <v>2722</v>
      </c>
      <c r="B960" s="17" t="s">
        <v>3414</v>
      </c>
    </row>
    <row r="961" spans="1:2" x14ac:dyDescent="0.25">
      <c r="A961" s="14" t="s">
        <v>408</v>
      </c>
      <c r="B961" s="17" t="s">
        <v>3415</v>
      </c>
    </row>
    <row r="962" spans="1:2" x14ac:dyDescent="0.25">
      <c r="A962" s="14" t="s">
        <v>1295</v>
      </c>
      <c r="B962" s="17" t="s">
        <v>1794</v>
      </c>
    </row>
    <row r="963" spans="1:2" x14ac:dyDescent="0.25">
      <c r="A963" s="14" t="s">
        <v>295</v>
      </c>
      <c r="B963" s="17" t="s">
        <v>1952</v>
      </c>
    </row>
    <row r="964" spans="1:2" x14ac:dyDescent="0.25">
      <c r="A964" s="14" t="s">
        <v>2677</v>
      </c>
      <c r="B964" s="17" t="s">
        <v>1438</v>
      </c>
    </row>
    <row r="965" spans="1:2" x14ac:dyDescent="0.25">
      <c r="A965" s="14" t="s">
        <v>2159</v>
      </c>
      <c r="B965" s="17" t="s">
        <v>3416</v>
      </c>
    </row>
    <row r="966" spans="1:2" x14ac:dyDescent="0.25">
      <c r="A966" s="14" t="s">
        <v>299</v>
      </c>
      <c r="B966" s="17" t="s">
        <v>3417</v>
      </c>
    </row>
    <row r="967" spans="1:2" x14ac:dyDescent="0.25">
      <c r="A967" s="14" t="s">
        <v>782</v>
      </c>
      <c r="B967" s="17" t="s">
        <v>3418</v>
      </c>
    </row>
    <row r="968" spans="1:2" x14ac:dyDescent="0.25">
      <c r="A968" s="14" t="s">
        <v>2139</v>
      </c>
      <c r="B968" s="17" t="s">
        <v>3419</v>
      </c>
    </row>
    <row r="969" spans="1:2" x14ac:dyDescent="0.25">
      <c r="A969" s="14" t="s">
        <v>2111</v>
      </c>
      <c r="B969" s="17" t="s">
        <v>3420</v>
      </c>
    </row>
    <row r="970" spans="1:2" x14ac:dyDescent="0.25">
      <c r="A970" s="14" t="s">
        <v>2895</v>
      </c>
      <c r="B970" s="17" t="s">
        <v>1280</v>
      </c>
    </row>
    <row r="971" spans="1:2" x14ac:dyDescent="0.25">
      <c r="A971" s="14" t="s">
        <v>1030</v>
      </c>
      <c r="B971" s="17" t="s">
        <v>2131</v>
      </c>
    </row>
    <row r="972" spans="1:2" x14ac:dyDescent="0.25">
      <c r="A972" s="14" t="s">
        <v>1303</v>
      </c>
      <c r="B972" s="17" t="s">
        <v>2793</v>
      </c>
    </row>
    <row r="973" spans="1:2" x14ac:dyDescent="0.25">
      <c r="A973" s="14" t="s">
        <v>916</v>
      </c>
      <c r="B973" s="17" t="s">
        <v>3421</v>
      </c>
    </row>
    <row r="974" spans="1:2" x14ac:dyDescent="0.25">
      <c r="A974" s="14" t="s">
        <v>2988</v>
      </c>
      <c r="B974" s="17" t="s">
        <v>2760</v>
      </c>
    </row>
    <row r="975" spans="1:2" x14ac:dyDescent="0.25">
      <c r="A975" s="14" t="s">
        <v>2310</v>
      </c>
      <c r="B975" s="17" t="s">
        <v>3422</v>
      </c>
    </row>
    <row r="976" spans="1:2" x14ac:dyDescent="0.25">
      <c r="A976" s="14" t="s">
        <v>2860</v>
      </c>
      <c r="B976" s="17" t="s">
        <v>2175</v>
      </c>
    </row>
    <row r="977" spans="1:2" x14ac:dyDescent="0.25">
      <c r="A977" s="14" t="s">
        <v>2868</v>
      </c>
      <c r="B977" s="17" t="s">
        <v>3423</v>
      </c>
    </row>
    <row r="978" spans="1:2" x14ac:dyDescent="0.25">
      <c r="A978" s="14" t="s">
        <v>2989</v>
      </c>
      <c r="B978" s="17" t="s">
        <v>2815</v>
      </c>
    </row>
    <row r="979" spans="1:2" x14ac:dyDescent="0.25">
      <c r="A979" s="14" t="s">
        <v>2862</v>
      </c>
      <c r="B979" s="17" t="s">
        <v>3424</v>
      </c>
    </row>
    <row r="980" spans="1:2" x14ac:dyDescent="0.25">
      <c r="A980" s="14" t="s">
        <v>2959</v>
      </c>
      <c r="B980" s="17" t="s">
        <v>3425</v>
      </c>
    </row>
    <row r="981" spans="1:2" x14ac:dyDescent="0.25">
      <c r="A981" s="14" t="s">
        <v>2271</v>
      </c>
      <c r="B981" s="17" t="s">
        <v>3426</v>
      </c>
    </row>
    <row r="982" spans="1:2" x14ac:dyDescent="0.25">
      <c r="A982" s="14" t="s">
        <v>2761</v>
      </c>
      <c r="B982" s="17" t="s">
        <v>3427</v>
      </c>
    </row>
    <row r="983" spans="1:2" x14ac:dyDescent="0.25">
      <c r="A983" s="14" t="s">
        <v>1308</v>
      </c>
      <c r="B983" s="17" t="s">
        <v>2426</v>
      </c>
    </row>
    <row r="984" spans="1:2" x14ac:dyDescent="0.25">
      <c r="A984" s="14" t="s">
        <v>2308</v>
      </c>
      <c r="B984" s="17" t="s">
        <v>1883</v>
      </c>
    </row>
    <row r="985" spans="1:2" x14ac:dyDescent="0.25">
      <c r="A985" s="14" t="s">
        <v>2727</v>
      </c>
      <c r="B985" s="17" t="s">
        <v>2411</v>
      </c>
    </row>
    <row r="986" spans="1:2" x14ac:dyDescent="0.25">
      <c r="A986" s="14" t="s">
        <v>2991</v>
      </c>
      <c r="B986" s="17" t="s">
        <v>2914</v>
      </c>
    </row>
    <row r="987" spans="1:2" x14ac:dyDescent="0.25">
      <c r="A987" s="14" t="s">
        <v>2183</v>
      </c>
      <c r="B987" s="17" t="s">
        <v>2651</v>
      </c>
    </row>
    <row r="988" spans="1:2" x14ac:dyDescent="0.25">
      <c r="A988" s="14" t="s">
        <v>2990</v>
      </c>
      <c r="B988" s="17" t="s">
        <v>2228</v>
      </c>
    </row>
    <row r="989" spans="1:2" x14ac:dyDescent="0.25">
      <c r="A989" s="14" t="s">
        <v>2181</v>
      </c>
      <c r="B989" s="17" t="s">
        <v>2970</v>
      </c>
    </row>
    <row r="990" spans="1:2" x14ac:dyDescent="0.25">
      <c r="A990" s="14" t="s">
        <v>2523</v>
      </c>
      <c r="B990" s="17" t="s">
        <v>3428</v>
      </c>
    </row>
    <row r="991" spans="1:2" x14ac:dyDescent="0.25">
      <c r="A991" s="14" t="s">
        <v>2184</v>
      </c>
      <c r="B991" s="17" t="s">
        <v>2855</v>
      </c>
    </row>
    <row r="992" spans="1:2" x14ac:dyDescent="0.25">
      <c r="A992" s="14" t="s">
        <v>1603</v>
      </c>
      <c r="B992" s="17" t="s">
        <v>3429</v>
      </c>
    </row>
    <row r="993" spans="1:2" x14ac:dyDescent="0.25">
      <c r="A993" s="14" t="s">
        <v>434</v>
      </c>
      <c r="B993" s="17" t="s">
        <v>2984</v>
      </c>
    </row>
    <row r="994" spans="1:2" x14ac:dyDescent="0.25">
      <c r="A994" s="14" t="s">
        <v>823</v>
      </c>
      <c r="B994" s="17" t="s">
        <v>2862</v>
      </c>
    </row>
    <row r="995" spans="1:2" x14ac:dyDescent="0.25">
      <c r="A995" s="14" t="s">
        <v>2522</v>
      </c>
      <c r="B995" s="17" t="s">
        <v>1618</v>
      </c>
    </row>
    <row r="996" spans="1:2" x14ac:dyDescent="0.25">
      <c r="A996" s="14" t="s">
        <v>2831</v>
      </c>
      <c r="B996" s="17" t="s">
        <v>1238</v>
      </c>
    </row>
    <row r="997" spans="1:2" x14ac:dyDescent="0.25">
      <c r="A997" s="14" t="s">
        <v>628</v>
      </c>
      <c r="B997" s="17" t="s">
        <v>1843</v>
      </c>
    </row>
    <row r="998" spans="1:2" x14ac:dyDescent="0.25">
      <c r="A998" s="14" t="s">
        <v>2771</v>
      </c>
      <c r="B998" s="17" t="s">
        <v>3430</v>
      </c>
    </row>
    <row r="999" spans="1:2" x14ac:dyDescent="0.25">
      <c r="A999" s="14" t="s">
        <v>2996</v>
      </c>
      <c r="B999" s="17" t="s">
        <v>3431</v>
      </c>
    </row>
    <row r="1000" spans="1:2" x14ac:dyDescent="0.25">
      <c r="A1000" s="14" t="s">
        <v>2853</v>
      </c>
      <c r="B1000" s="17" t="s">
        <v>3432</v>
      </c>
    </row>
    <row r="1001" spans="1:2" x14ac:dyDescent="0.25">
      <c r="A1001" s="14" t="s">
        <v>2817</v>
      </c>
      <c r="B1001" s="17" t="s">
        <v>1969</v>
      </c>
    </row>
    <row r="1002" spans="1:2" x14ac:dyDescent="0.25">
      <c r="A1002" s="14" t="s">
        <v>2839</v>
      </c>
      <c r="B1002" s="17" t="s">
        <v>2482</v>
      </c>
    </row>
    <row r="1003" spans="1:2" x14ac:dyDescent="0.25">
      <c r="A1003" s="14" t="s">
        <v>2827</v>
      </c>
      <c r="B1003" s="17" t="s">
        <v>1686</v>
      </c>
    </row>
    <row r="1004" spans="1:2" x14ac:dyDescent="0.25">
      <c r="A1004" s="14" t="s">
        <v>2759</v>
      </c>
      <c r="B1004" s="17" t="s">
        <v>2853</v>
      </c>
    </row>
    <row r="1005" spans="1:2" x14ac:dyDescent="0.25">
      <c r="A1005" s="14" t="s">
        <v>2997</v>
      </c>
      <c r="B1005" s="17" t="s">
        <v>1897</v>
      </c>
    </row>
    <row r="1006" spans="1:2" x14ac:dyDescent="0.25">
      <c r="A1006" s="14" t="s">
        <v>2833</v>
      </c>
      <c r="B1006" s="17" t="s">
        <v>3433</v>
      </c>
    </row>
    <row r="1007" spans="1:2" x14ac:dyDescent="0.25">
      <c r="A1007" s="14" t="s">
        <v>2767</v>
      </c>
      <c r="B1007" s="17" t="s">
        <v>1863</v>
      </c>
    </row>
    <row r="1008" spans="1:2" x14ac:dyDescent="0.25">
      <c r="A1008" s="14" t="s">
        <v>2815</v>
      </c>
      <c r="B1008" s="17" t="s">
        <v>3434</v>
      </c>
    </row>
    <row r="1009" spans="1:2" x14ac:dyDescent="0.25">
      <c r="A1009" s="14" t="s">
        <v>2992</v>
      </c>
      <c r="B1009" s="17" t="s">
        <v>3435</v>
      </c>
    </row>
    <row r="1010" spans="1:2" x14ac:dyDescent="0.25">
      <c r="A1010" s="14" t="s">
        <v>2844</v>
      </c>
      <c r="B1010" s="17" t="s">
        <v>3436</v>
      </c>
    </row>
    <row r="1011" spans="1:2" x14ac:dyDescent="0.25">
      <c r="A1011" s="14" t="s">
        <v>2942</v>
      </c>
      <c r="B1011" s="17" t="s">
        <v>3437</v>
      </c>
    </row>
    <row r="1012" spans="1:2" x14ac:dyDescent="0.25">
      <c r="A1012" s="14" t="s">
        <v>1630</v>
      </c>
      <c r="B1012" s="17" t="s">
        <v>1868</v>
      </c>
    </row>
    <row r="1013" spans="1:2" x14ac:dyDescent="0.25">
      <c r="A1013" s="14" t="s">
        <v>2518</v>
      </c>
      <c r="B1013" s="17" t="s">
        <v>2066</v>
      </c>
    </row>
    <row r="1014" spans="1:2" x14ac:dyDescent="0.25">
      <c r="A1014" s="14" t="s">
        <v>2375</v>
      </c>
      <c r="B1014" s="17" t="s">
        <v>2087</v>
      </c>
    </row>
    <row r="1015" spans="1:2" x14ac:dyDescent="0.25">
      <c r="A1015" s="14" t="s">
        <v>2580</v>
      </c>
      <c r="B1015" s="17" t="s">
        <v>2107</v>
      </c>
    </row>
    <row r="1016" spans="1:2" x14ac:dyDescent="0.25">
      <c r="A1016" s="14" t="s">
        <v>2494</v>
      </c>
      <c r="B1016" s="17" t="s">
        <v>2341</v>
      </c>
    </row>
    <row r="1017" spans="1:2" x14ac:dyDescent="0.25">
      <c r="A1017" s="14" t="s">
        <v>3002</v>
      </c>
      <c r="B1017" s="17" t="s">
        <v>3438</v>
      </c>
    </row>
    <row r="1018" spans="1:2" x14ac:dyDescent="0.25">
      <c r="A1018" s="14" t="s">
        <v>1886</v>
      </c>
      <c r="B1018" s="17" t="s">
        <v>3439</v>
      </c>
    </row>
    <row r="1019" spans="1:2" x14ac:dyDescent="0.25">
      <c r="A1019" s="14" t="s">
        <v>1544</v>
      </c>
      <c r="B1019" s="17" t="s">
        <v>2996</v>
      </c>
    </row>
    <row r="1020" spans="1:2" x14ac:dyDescent="0.25">
      <c r="A1020" s="14" t="s">
        <v>3003</v>
      </c>
      <c r="B1020" s="17" t="s">
        <v>1446</v>
      </c>
    </row>
    <row r="1021" spans="1:2" x14ac:dyDescent="0.25">
      <c r="A1021" s="14" t="s">
        <v>2474</v>
      </c>
      <c r="B1021" s="17" t="s">
        <v>2639</v>
      </c>
    </row>
    <row r="1022" spans="1:2" x14ac:dyDescent="0.25">
      <c r="A1022" s="14" t="s">
        <v>1986</v>
      </c>
      <c r="B1022" s="17" t="s">
        <v>3440</v>
      </c>
    </row>
    <row r="1023" spans="1:2" x14ac:dyDescent="0.25">
      <c r="A1023" s="14" t="s">
        <v>2076</v>
      </c>
      <c r="B1023" s="17" t="s">
        <v>2012</v>
      </c>
    </row>
    <row r="1024" spans="1:2" x14ac:dyDescent="0.25">
      <c r="A1024" s="14" t="s">
        <v>1778</v>
      </c>
      <c r="B1024" s="17" t="s">
        <v>3441</v>
      </c>
    </row>
    <row r="1025" spans="1:2" x14ac:dyDescent="0.25">
      <c r="A1025" s="14" t="s">
        <v>2406</v>
      </c>
      <c r="B1025" s="17" t="s">
        <v>2203</v>
      </c>
    </row>
    <row r="1026" spans="1:2" x14ac:dyDescent="0.25">
      <c r="A1026" s="14" t="s">
        <v>2704</v>
      </c>
      <c r="B1026" s="17" t="s">
        <v>3054</v>
      </c>
    </row>
    <row r="1027" spans="1:2" x14ac:dyDescent="0.25">
      <c r="A1027" s="14" t="s">
        <v>2407</v>
      </c>
      <c r="B1027" s="17" t="s">
        <v>2080</v>
      </c>
    </row>
    <row r="1028" spans="1:2" x14ac:dyDescent="0.25">
      <c r="A1028" s="14" t="s">
        <v>2528</v>
      </c>
      <c r="B1028" s="17" t="s">
        <v>230</v>
      </c>
    </row>
    <row r="1029" spans="1:2" x14ac:dyDescent="0.25">
      <c r="A1029" s="14" t="s">
        <v>784</v>
      </c>
      <c r="B1029" s="17" t="s">
        <v>3442</v>
      </c>
    </row>
    <row r="1030" spans="1:2" x14ac:dyDescent="0.25">
      <c r="A1030" s="14" t="s">
        <v>3013</v>
      </c>
      <c r="B1030" s="17" t="s">
        <v>3443</v>
      </c>
    </row>
    <row r="1031" spans="1:2" x14ac:dyDescent="0.25">
      <c r="A1031" s="14" t="s">
        <v>2779</v>
      </c>
      <c r="B1031" s="17" t="s">
        <v>3444</v>
      </c>
    </row>
    <row r="1032" spans="1:2" x14ac:dyDescent="0.25">
      <c r="A1032" s="14" t="s">
        <v>3014</v>
      </c>
      <c r="B1032" s="17" t="s">
        <v>3445</v>
      </c>
    </row>
    <row r="1033" spans="1:2" x14ac:dyDescent="0.25">
      <c r="A1033" s="14" t="s">
        <v>2169</v>
      </c>
      <c r="B1033" s="17" t="s">
        <v>2089</v>
      </c>
    </row>
    <row r="1034" spans="1:2" x14ac:dyDescent="0.25">
      <c r="A1034" s="14" t="s">
        <v>2040</v>
      </c>
      <c r="B1034" s="17" t="s">
        <v>3446</v>
      </c>
    </row>
    <row r="1035" spans="1:2" x14ac:dyDescent="0.25">
      <c r="A1035" s="14" t="s">
        <v>1502</v>
      </c>
      <c r="B1035" s="17" t="s">
        <v>3447</v>
      </c>
    </row>
    <row r="1036" spans="1:2" x14ac:dyDescent="0.25">
      <c r="A1036" s="14" t="s">
        <v>2854</v>
      </c>
      <c r="B1036" s="17" t="s">
        <v>2151</v>
      </c>
    </row>
    <row r="1037" spans="1:2" x14ac:dyDescent="0.25">
      <c r="A1037" s="14" t="s">
        <v>2029</v>
      </c>
      <c r="B1037" s="17" t="s">
        <v>3448</v>
      </c>
    </row>
    <row r="1038" spans="1:2" x14ac:dyDescent="0.25">
      <c r="A1038" s="14" t="s">
        <v>2836</v>
      </c>
      <c r="B1038" s="17" t="s">
        <v>3449</v>
      </c>
    </row>
    <row r="1039" spans="1:2" x14ac:dyDescent="0.25">
      <c r="A1039" s="14" t="s">
        <v>2837</v>
      </c>
      <c r="B1039" s="17" t="s">
        <v>2427</v>
      </c>
    </row>
    <row r="1040" spans="1:2" x14ac:dyDescent="0.25">
      <c r="A1040" s="14" t="s">
        <v>2911</v>
      </c>
      <c r="B1040" s="17" t="s">
        <v>3450</v>
      </c>
    </row>
    <row r="1041" spans="1:2" x14ac:dyDescent="0.25">
      <c r="A1041" s="14" t="s">
        <v>951</v>
      </c>
      <c r="B1041" s="17" t="s">
        <v>3451</v>
      </c>
    </row>
    <row r="1042" spans="1:2" x14ac:dyDescent="0.25">
      <c r="A1042" s="14" t="s">
        <v>1520</v>
      </c>
      <c r="B1042" s="17" t="s">
        <v>3452</v>
      </c>
    </row>
    <row r="1043" spans="1:2" x14ac:dyDescent="0.25">
      <c r="A1043" s="14" t="s">
        <v>2502</v>
      </c>
      <c r="B1043" s="17" t="s">
        <v>2714</v>
      </c>
    </row>
    <row r="1044" spans="1:2" x14ac:dyDescent="0.25">
      <c r="A1044" s="14" t="s">
        <v>1591</v>
      </c>
      <c r="B1044" s="17" t="s">
        <v>2582</v>
      </c>
    </row>
    <row r="1045" spans="1:2" x14ac:dyDescent="0.25">
      <c r="A1045" s="14" t="s">
        <v>1211</v>
      </c>
      <c r="B1045" s="17" t="s">
        <v>3453</v>
      </c>
    </row>
    <row r="1046" spans="1:2" x14ac:dyDescent="0.25">
      <c r="A1046" s="14" t="s">
        <v>152</v>
      </c>
      <c r="B1046" s="17" t="s">
        <v>3454</v>
      </c>
    </row>
    <row r="1047" spans="1:2" x14ac:dyDescent="0.25">
      <c r="A1047" s="14" t="s">
        <v>2947</v>
      </c>
      <c r="B1047" s="17" t="s">
        <v>3455</v>
      </c>
    </row>
    <row r="1048" spans="1:2" x14ac:dyDescent="0.25">
      <c r="A1048" s="14" t="s">
        <v>2865</v>
      </c>
      <c r="B1048" s="17" t="s">
        <v>2971</v>
      </c>
    </row>
    <row r="1049" spans="1:2" x14ac:dyDescent="0.25">
      <c r="A1049" s="14" t="s">
        <v>2818</v>
      </c>
      <c r="B1049" s="17" t="s">
        <v>2972</v>
      </c>
    </row>
    <row r="1050" spans="1:2" x14ac:dyDescent="0.25">
      <c r="A1050" s="14" t="s">
        <v>2340</v>
      </c>
      <c r="B1050" s="17" t="s">
        <v>3456</v>
      </c>
    </row>
    <row r="1051" spans="1:2" x14ac:dyDescent="0.25">
      <c r="A1051" s="14" t="s">
        <v>1521</v>
      </c>
      <c r="B1051" s="17" t="s">
        <v>3457</v>
      </c>
    </row>
    <row r="1052" spans="1:2" x14ac:dyDescent="0.25">
      <c r="A1052" s="14" t="s">
        <v>2758</v>
      </c>
      <c r="B1052" s="17" t="s">
        <v>3458</v>
      </c>
    </row>
    <row r="1053" spans="1:2" x14ac:dyDescent="0.25">
      <c r="A1053" s="14" t="s">
        <v>548</v>
      </c>
      <c r="B1053" s="17" t="s">
        <v>2156</v>
      </c>
    </row>
    <row r="1054" spans="1:2" x14ac:dyDescent="0.25">
      <c r="A1054" s="14" t="s">
        <v>2235</v>
      </c>
      <c r="B1054" s="17" t="s">
        <v>1665</v>
      </c>
    </row>
    <row r="1055" spans="1:2" x14ac:dyDescent="0.25">
      <c r="A1055" s="14" t="s">
        <v>2978</v>
      </c>
      <c r="B1055" s="17" t="s">
        <v>3459</v>
      </c>
    </row>
    <row r="1056" spans="1:2" x14ac:dyDescent="0.25">
      <c r="A1056" s="14" t="s">
        <v>2606</v>
      </c>
      <c r="B1056" s="17" t="s">
        <v>2740</v>
      </c>
    </row>
    <row r="1057" spans="1:2" x14ac:dyDescent="0.25">
      <c r="A1057" s="14" t="s">
        <v>3017</v>
      </c>
      <c r="B1057" s="17" t="s">
        <v>3460</v>
      </c>
    </row>
    <row r="1058" spans="1:2" x14ac:dyDescent="0.25">
      <c r="A1058" s="14" t="s">
        <v>2045</v>
      </c>
      <c r="B1058" s="17" t="s">
        <v>3461</v>
      </c>
    </row>
    <row r="1059" spans="1:2" x14ac:dyDescent="0.25">
      <c r="A1059" s="14" t="s">
        <v>1620</v>
      </c>
      <c r="B1059" s="17" t="s">
        <v>2326</v>
      </c>
    </row>
    <row r="1060" spans="1:2" x14ac:dyDescent="0.25">
      <c r="A1060" s="14" t="s">
        <v>1549</v>
      </c>
      <c r="B1060" s="17" t="s">
        <v>3462</v>
      </c>
    </row>
    <row r="1061" spans="1:2" x14ac:dyDescent="0.25">
      <c r="A1061" s="14" t="s">
        <v>2195</v>
      </c>
      <c r="B1061" s="17" t="s">
        <v>3463</v>
      </c>
    </row>
    <row r="1062" spans="1:2" x14ac:dyDescent="0.25">
      <c r="A1062" s="14" t="s">
        <v>800</v>
      </c>
      <c r="B1062" s="17" t="s">
        <v>3464</v>
      </c>
    </row>
    <row r="1063" spans="1:2" x14ac:dyDescent="0.25">
      <c r="A1063" s="14" t="s">
        <v>1636</v>
      </c>
      <c r="B1063" s="17" t="s">
        <v>3465</v>
      </c>
    </row>
    <row r="1064" spans="1:2" x14ac:dyDescent="0.25">
      <c r="A1064" s="14" t="s">
        <v>2917</v>
      </c>
      <c r="B1064" s="17" t="s">
        <v>838</v>
      </c>
    </row>
    <row r="1065" spans="1:2" x14ac:dyDescent="0.25">
      <c r="A1065" s="14" t="s">
        <v>2428</v>
      </c>
      <c r="B1065" s="17" t="s">
        <v>467</v>
      </c>
    </row>
    <row r="1066" spans="1:2" x14ac:dyDescent="0.25">
      <c r="A1066" s="14" t="s">
        <v>2674</v>
      </c>
      <c r="B1066" s="17" t="s">
        <v>3466</v>
      </c>
    </row>
    <row r="1067" spans="1:2" x14ac:dyDescent="0.25">
      <c r="A1067" s="14" t="s">
        <v>3020</v>
      </c>
      <c r="B1067" s="17" t="s">
        <v>2771</v>
      </c>
    </row>
    <row r="1068" spans="1:2" x14ac:dyDescent="0.25">
      <c r="A1068" s="14" t="s">
        <v>2876</v>
      </c>
      <c r="B1068" s="17" t="s">
        <v>3467</v>
      </c>
    </row>
    <row r="1069" spans="1:2" x14ac:dyDescent="0.25">
      <c r="A1069" s="14" t="s">
        <v>2915</v>
      </c>
      <c r="B1069" s="17" t="s">
        <v>3468</v>
      </c>
    </row>
    <row r="1070" spans="1:2" x14ac:dyDescent="0.25">
      <c r="A1070" s="14" t="s">
        <v>2791</v>
      </c>
      <c r="B1070" s="17" t="s">
        <v>3469</v>
      </c>
    </row>
    <row r="1071" spans="1:2" x14ac:dyDescent="0.25">
      <c r="A1071" s="14" t="s">
        <v>3021</v>
      </c>
      <c r="B1071" s="17" t="s">
        <v>2261</v>
      </c>
    </row>
    <row r="1072" spans="1:2" x14ac:dyDescent="0.25">
      <c r="A1072" s="14" t="s">
        <v>2792</v>
      </c>
      <c r="B1072" s="17" t="s">
        <v>2969</v>
      </c>
    </row>
    <row r="1073" spans="1:2" x14ac:dyDescent="0.25">
      <c r="A1073" s="14" t="s">
        <v>2900</v>
      </c>
      <c r="B1073" s="17" t="s">
        <v>1895</v>
      </c>
    </row>
    <row r="1074" spans="1:2" x14ac:dyDescent="0.25">
      <c r="A1074" s="14" t="s">
        <v>2794</v>
      </c>
      <c r="B1074" s="17" t="s">
        <v>3470</v>
      </c>
    </row>
    <row r="1075" spans="1:2" x14ac:dyDescent="0.25">
      <c r="A1075" s="14" t="s">
        <v>1554</v>
      </c>
      <c r="B1075" s="17" t="s">
        <v>3471</v>
      </c>
    </row>
    <row r="1076" spans="1:2" x14ac:dyDescent="0.25">
      <c r="A1076" s="14" t="s">
        <v>2879</v>
      </c>
      <c r="B1076" s="17" t="s">
        <v>2177</v>
      </c>
    </row>
    <row r="1077" spans="1:2" x14ac:dyDescent="0.25">
      <c r="A1077" s="14" t="s">
        <v>1960</v>
      </c>
      <c r="B1077" s="17" t="s">
        <v>2812</v>
      </c>
    </row>
    <row r="1078" spans="1:2" x14ac:dyDescent="0.25">
      <c r="A1078" s="14" t="s">
        <v>2584</v>
      </c>
      <c r="B1078" s="17" t="s">
        <v>2833</v>
      </c>
    </row>
    <row r="1079" spans="1:2" x14ac:dyDescent="0.25">
      <c r="A1079" s="14" t="s">
        <v>2797</v>
      </c>
      <c r="B1079" s="17" t="s">
        <v>1842</v>
      </c>
    </row>
    <row r="1080" spans="1:2" x14ac:dyDescent="0.25">
      <c r="A1080" s="14" t="s">
        <v>1730</v>
      </c>
      <c r="B1080" s="17" t="s">
        <v>2263</v>
      </c>
    </row>
    <row r="1081" spans="1:2" x14ac:dyDescent="0.25">
      <c r="A1081" s="14" t="s">
        <v>843</v>
      </c>
      <c r="B1081" s="17" t="s">
        <v>1852</v>
      </c>
    </row>
    <row r="1082" spans="1:2" x14ac:dyDescent="0.25">
      <c r="A1082" s="14" t="s">
        <v>3022</v>
      </c>
      <c r="B1082" s="17" t="s">
        <v>2945</v>
      </c>
    </row>
    <row r="1083" spans="1:2" x14ac:dyDescent="0.25">
      <c r="A1083" s="14" t="s">
        <v>1470</v>
      </c>
      <c r="B1083" s="17" t="s">
        <v>3472</v>
      </c>
    </row>
    <row r="1084" spans="1:2" x14ac:dyDescent="0.25">
      <c r="A1084" s="14" t="s">
        <v>3023</v>
      </c>
      <c r="B1084" s="17" t="s">
        <v>3473</v>
      </c>
    </row>
    <row r="1085" spans="1:2" x14ac:dyDescent="0.25">
      <c r="A1085" s="14" t="s">
        <v>2800</v>
      </c>
      <c r="B1085" s="17" t="s">
        <v>2708</v>
      </c>
    </row>
    <row r="1086" spans="1:2" x14ac:dyDescent="0.25">
      <c r="A1086" s="14" t="s">
        <v>3024</v>
      </c>
      <c r="B1086" s="17" t="s">
        <v>3474</v>
      </c>
    </row>
    <row r="1087" spans="1:2" x14ac:dyDescent="0.25">
      <c r="A1087" s="14" t="s">
        <v>2939</v>
      </c>
      <c r="B1087" s="17" t="s">
        <v>3475</v>
      </c>
    </row>
    <row r="1088" spans="1:2" x14ac:dyDescent="0.25">
      <c r="A1088" s="14" t="s">
        <v>2275</v>
      </c>
      <c r="B1088" s="17" t="s">
        <v>3476</v>
      </c>
    </row>
    <row r="1089" spans="1:2" x14ac:dyDescent="0.25">
      <c r="A1089" s="14" t="s">
        <v>2540</v>
      </c>
      <c r="B1089" s="17" t="s">
        <v>3477</v>
      </c>
    </row>
    <row r="1090" spans="1:2" x14ac:dyDescent="0.25">
      <c r="A1090" s="14" t="s">
        <v>2617</v>
      </c>
      <c r="B1090" s="17" t="s">
        <v>3478</v>
      </c>
    </row>
    <row r="1091" spans="1:2" x14ac:dyDescent="0.25">
      <c r="A1091" s="14" t="s">
        <v>3025</v>
      </c>
      <c r="B1091" s="17" t="s">
        <v>2763</v>
      </c>
    </row>
    <row r="1092" spans="1:2" x14ac:dyDescent="0.25">
      <c r="A1092" s="14" t="s">
        <v>1963</v>
      </c>
      <c r="B1092" s="17" t="s">
        <v>3479</v>
      </c>
    </row>
    <row r="1093" spans="1:2" x14ac:dyDescent="0.25">
      <c r="A1093" s="14" t="s">
        <v>2328</v>
      </c>
      <c r="B1093" s="17" t="s">
        <v>3480</v>
      </c>
    </row>
    <row r="1094" spans="1:2" x14ac:dyDescent="0.25">
      <c r="A1094" s="14" t="s">
        <v>2903</v>
      </c>
      <c r="B1094" s="17" t="s">
        <v>3481</v>
      </c>
    </row>
    <row r="1095" spans="1:2" x14ac:dyDescent="0.25">
      <c r="A1095" s="14" t="s">
        <v>2051</v>
      </c>
      <c r="B1095" s="17" t="s">
        <v>3482</v>
      </c>
    </row>
    <row r="1096" spans="1:2" x14ac:dyDescent="0.25">
      <c r="A1096" s="14" t="s">
        <v>3026</v>
      </c>
      <c r="B1096" s="17" t="s">
        <v>3483</v>
      </c>
    </row>
    <row r="1097" spans="1:2" x14ac:dyDescent="0.25">
      <c r="A1097" s="14" t="s">
        <v>2904</v>
      </c>
      <c r="B1097" s="17" t="s">
        <v>3484</v>
      </c>
    </row>
    <row r="1098" spans="1:2" x14ac:dyDescent="0.25">
      <c r="A1098" s="14" t="s">
        <v>3027</v>
      </c>
      <c r="B1098" s="17" t="s">
        <v>3485</v>
      </c>
    </row>
    <row r="1099" spans="1:2" x14ac:dyDescent="0.25">
      <c r="A1099" s="14" t="s">
        <v>2842</v>
      </c>
      <c r="B1099" s="17" t="s">
        <v>3486</v>
      </c>
    </row>
    <row r="1100" spans="1:2" x14ac:dyDescent="0.25">
      <c r="A1100" s="14" t="s">
        <v>2731</v>
      </c>
      <c r="B1100" s="17" t="s">
        <v>3487</v>
      </c>
    </row>
    <row r="1101" spans="1:2" x14ac:dyDescent="0.25">
      <c r="A1101" s="14" t="s">
        <v>2821</v>
      </c>
      <c r="B1101" s="17" t="s">
        <v>3488</v>
      </c>
    </row>
    <row r="1102" spans="1:2" x14ac:dyDescent="0.25">
      <c r="A1102" s="14" t="s">
        <v>1466</v>
      </c>
      <c r="B1102" s="17" t="s">
        <v>3489</v>
      </c>
    </row>
    <row r="1103" spans="1:2" x14ac:dyDescent="0.25">
      <c r="A1103" s="14" t="s">
        <v>1413</v>
      </c>
      <c r="B1103" s="17" t="s">
        <v>3084</v>
      </c>
    </row>
    <row r="1104" spans="1:2" x14ac:dyDescent="0.25">
      <c r="A1104" s="14" t="s">
        <v>2152</v>
      </c>
      <c r="B1104" s="17" t="s">
        <v>3490</v>
      </c>
    </row>
    <row r="1105" spans="1:2" x14ac:dyDescent="0.25">
      <c r="A1105" s="14" t="s">
        <v>2857</v>
      </c>
      <c r="B1105" s="17" t="s">
        <v>3491</v>
      </c>
    </row>
    <row r="1106" spans="1:2" x14ac:dyDescent="0.25">
      <c r="A1106" s="14" t="s">
        <v>1676</v>
      </c>
      <c r="B1106" s="17" t="s">
        <v>3492</v>
      </c>
    </row>
    <row r="1107" spans="1:2" x14ac:dyDescent="0.25">
      <c r="A1107" s="14" t="s">
        <v>3028</v>
      </c>
      <c r="B1107" s="17" t="s">
        <v>3493</v>
      </c>
    </row>
    <row r="1108" spans="1:2" x14ac:dyDescent="0.25">
      <c r="A1108" s="14" t="s">
        <v>2823</v>
      </c>
      <c r="B1108" s="17" t="s">
        <v>1219</v>
      </c>
    </row>
    <row r="1109" spans="1:2" x14ac:dyDescent="0.25">
      <c r="A1109" s="14" t="s">
        <v>1232</v>
      </c>
      <c r="B1109" s="17" t="s">
        <v>3494</v>
      </c>
    </row>
    <row r="1110" spans="1:2" x14ac:dyDescent="0.25">
      <c r="A1110" s="14" t="s">
        <v>1097</v>
      </c>
      <c r="B1110" s="17" t="s">
        <v>3495</v>
      </c>
    </row>
    <row r="1111" spans="1:2" x14ac:dyDescent="0.25">
      <c r="A1111" s="14" t="s">
        <v>1994</v>
      </c>
      <c r="B1111" s="17" t="s">
        <v>3496</v>
      </c>
    </row>
    <row r="1112" spans="1:2" x14ac:dyDescent="0.25">
      <c r="A1112" s="14" t="s">
        <v>2535</v>
      </c>
      <c r="B1112" s="17" t="s">
        <v>3497</v>
      </c>
    </row>
    <row r="1113" spans="1:2" x14ac:dyDescent="0.25">
      <c r="A1113" s="14" t="s">
        <v>2744</v>
      </c>
      <c r="B1113" s="17" t="s">
        <v>3498</v>
      </c>
    </row>
    <row r="1114" spans="1:2" x14ac:dyDescent="0.25">
      <c r="A1114" s="14" t="s">
        <v>2629</v>
      </c>
      <c r="B1114" s="17" t="s">
        <v>3499</v>
      </c>
    </row>
    <row r="1115" spans="1:2" x14ac:dyDescent="0.25">
      <c r="A1115" s="14" t="s">
        <v>2593</v>
      </c>
      <c r="B1115" s="17" t="s">
        <v>3070</v>
      </c>
    </row>
    <row r="1116" spans="1:2" x14ac:dyDescent="0.25">
      <c r="A1116" s="14" t="s">
        <v>2899</v>
      </c>
      <c r="B1116" s="17" t="s">
        <v>2829</v>
      </c>
    </row>
    <row r="1117" spans="1:2" x14ac:dyDescent="0.25">
      <c r="A1117" s="14" t="s">
        <v>1515</v>
      </c>
      <c r="B1117" s="17" t="s">
        <v>1717</v>
      </c>
    </row>
    <row r="1118" spans="1:2" x14ac:dyDescent="0.25">
      <c r="A1118" s="14" t="s">
        <v>3030</v>
      </c>
      <c r="B1118" s="17" t="s">
        <v>3500</v>
      </c>
    </row>
    <row r="1119" spans="1:2" x14ac:dyDescent="0.25">
      <c r="A1119" s="14" t="s">
        <v>2698</v>
      </c>
      <c r="B1119" s="17" t="s">
        <v>2235</v>
      </c>
    </row>
    <row r="1120" spans="1:2" x14ac:dyDescent="0.25">
      <c r="A1120" s="14" t="s">
        <v>2866</v>
      </c>
      <c r="B1120" s="17" t="s">
        <v>3501</v>
      </c>
    </row>
    <row r="1121" spans="1:2" x14ac:dyDescent="0.25">
      <c r="A1121" s="14" t="s">
        <v>1411</v>
      </c>
      <c r="B1121" s="17" t="s">
        <v>3502</v>
      </c>
    </row>
    <row r="1122" spans="1:2" x14ac:dyDescent="0.25">
      <c r="A1122" s="14" t="s">
        <v>2830</v>
      </c>
      <c r="B1122" s="17" t="s">
        <v>3503</v>
      </c>
    </row>
    <row r="1123" spans="1:2" x14ac:dyDescent="0.25">
      <c r="A1123" s="14" t="s">
        <v>3032</v>
      </c>
      <c r="B1123" s="17" t="s">
        <v>2997</v>
      </c>
    </row>
    <row r="1124" spans="1:2" x14ac:dyDescent="0.25">
      <c r="A1124" s="14" t="s">
        <v>2916</v>
      </c>
      <c r="B1124" s="17" t="s">
        <v>3504</v>
      </c>
    </row>
    <row r="1125" spans="1:2" x14ac:dyDescent="0.25">
      <c r="A1125" s="14" t="s">
        <v>3033</v>
      </c>
      <c r="B1125" s="17" t="s">
        <v>2756</v>
      </c>
    </row>
    <row r="1126" spans="1:2" x14ac:dyDescent="0.25">
      <c r="A1126" s="14" t="s">
        <v>2721</v>
      </c>
      <c r="B1126" s="17" t="s">
        <v>3505</v>
      </c>
    </row>
    <row r="1127" spans="1:2" x14ac:dyDescent="0.25">
      <c r="A1127" s="14" t="s">
        <v>2877</v>
      </c>
      <c r="B1127" s="17" t="s">
        <v>3506</v>
      </c>
    </row>
    <row r="1128" spans="1:2" x14ac:dyDescent="0.25">
      <c r="A1128" s="14" t="s">
        <v>3035</v>
      </c>
      <c r="B1128" s="17" t="s">
        <v>1445</v>
      </c>
    </row>
    <row r="1129" spans="1:2" x14ac:dyDescent="0.25">
      <c r="A1129" s="14" t="s">
        <v>3036</v>
      </c>
      <c r="B1129" s="17" t="s">
        <v>694</v>
      </c>
    </row>
    <row r="1130" spans="1:2" x14ac:dyDescent="0.25">
      <c r="A1130" s="14" t="s">
        <v>2805</v>
      </c>
      <c r="B1130" s="17" t="s">
        <v>3507</v>
      </c>
    </row>
    <row r="1131" spans="1:2" x14ac:dyDescent="0.25">
      <c r="A1131" s="14" t="s">
        <v>2935</v>
      </c>
      <c r="B1131" s="17" t="s">
        <v>3508</v>
      </c>
    </row>
    <row r="1132" spans="1:2" x14ac:dyDescent="0.25">
      <c r="A1132" s="14" t="s">
        <v>3037</v>
      </c>
      <c r="B1132" s="17" t="s">
        <v>3509</v>
      </c>
    </row>
    <row r="1133" spans="1:2" x14ac:dyDescent="0.25">
      <c r="A1133" s="14" t="s">
        <v>821</v>
      </c>
      <c r="B1133" s="17" t="s">
        <v>3510</v>
      </c>
    </row>
    <row r="1134" spans="1:2" x14ac:dyDescent="0.25">
      <c r="A1134" s="14" t="s">
        <v>3038</v>
      </c>
      <c r="B1134" s="17" t="s">
        <v>3511</v>
      </c>
    </row>
    <row r="1135" spans="1:2" x14ac:dyDescent="0.25">
      <c r="A1135" s="14" t="s">
        <v>3001</v>
      </c>
      <c r="B1135" s="17" t="s">
        <v>3512</v>
      </c>
    </row>
    <row r="1136" spans="1:2" x14ac:dyDescent="0.25">
      <c r="A1136" s="14" t="s">
        <v>2745</v>
      </c>
      <c r="B1136" s="17" t="s">
        <v>3513</v>
      </c>
    </row>
    <row r="1137" spans="1:2" x14ac:dyDescent="0.25">
      <c r="A1137" s="14" t="s">
        <v>29</v>
      </c>
      <c r="B1137" s="17" t="s">
        <v>3514</v>
      </c>
    </row>
    <row r="1138" spans="1:2" x14ac:dyDescent="0.25">
      <c r="A1138" s="14" t="s">
        <v>2534</v>
      </c>
    </row>
    <row r="1139" spans="1:2" x14ac:dyDescent="0.25">
      <c r="A1139" s="14" t="s">
        <v>2335</v>
      </c>
    </row>
    <row r="1140" spans="1:2" x14ac:dyDescent="0.25">
      <c r="A1140" s="14" t="s">
        <v>1135</v>
      </c>
    </row>
    <row r="1141" spans="1:2" x14ac:dyDescent="0.25">
      <c r="A1141" s="14" t="s">
        <v>2332</v>
      </c>
    </row>
    <row r="1142" spans="1:2" x14ac:dyDescent="0.25">
      <c r="A1142" s="14" t="s">
        <v>994</v>
      </c>
    </row>
    <row r="1143" spans="1:2" x14ac:dyDescent="0.25">
      <c r="A1143" s="14" t="s">
        <v>2701</v>
      </c>
    </row>
    <row r="1144" spans="1:2" x14ac:dyDescent="0.25">
      <c r="A1144" s="14" t="s">
        <v>1032</v>
      </c>
    </row>
    <row r="1145" spans="1:2" x14ac:dyDescent="0.25">
      <c r="A1145" s="14" t="s">
        <v>3040</v>
      </c>
    </row>
    <row r="1146" spans="1:2" x14ac:dyDescent="0.25">
      <c r="A1146" s="14" t="s">
        <v>3043</v>
      </c>
    </row>
    <row r="1147" spans="1:2" x14ac:dyDescent="0.25">
      <c r="A1147" s="14" t="s">
        <v>1340</v>
      </c>
    </row>
    <row r="1148" spans="1:2" x14ac:dyDescent="0.25">
      <c r="A1148" s="14" t="s">
        <v>2928</v>
      </c>
    </row>
    <row r="1149" spans="1:2" x14ac:dyDescent="0.25">
      <c r="A1149" s="14" t="s">
        <v>908</v>
      </c>
    </row>
    <row r="1150" spans="1:2" x14ac:dyDescent="0.25">
      <c r="A1150" s="14" t="s">
        <v>2864</v>
      </c>
    </row>
    <row r="1151" spans="1:2" x14ac:dyDescent="0.25">
      <c r="A1151" s="14" t="s">
        <v>1903</v>
      </c>
    </row>
    <row r="1152" spans="1:2" x14ac:dyDescent="0.25">
      <c r="A1152" s="14" t="s">
        <v>2713</v>
      </c>
    </row>
    <row r="1153" spans="1:1" x14ac:dyDescent="0.25">
      <c r="A1153" s="14" t="s">
        <v>3044</v>
      </c>
    </row>
    <row r="1154" spans="1:1" x14ac:dyDescent="0.25">
      <c r="A1154" s="14" t="s">
        <v>3031</v>
      </c>
    </row>
    <row r="1155" spans="1:1" x14ac:dyDescent="0.25">
      <c r="A1155" s="14" t="s">
        <v>2910</v>
      </c>
    </row>
    <row r="1156" spans="1:1" x14ac:dyDescent="0.25">
      <c r="A1156" s="14" t="s">
        <v>3045</v>
      </c>
    </row>
    <row r="1157" spans="1:1" x14ac:dyDescent="0.25">
      <c r="A1157" s="14" t="s">
        <v>2096</v>
      </c>
    </row>
    <row r="1158" spans="1:1" x14ac:dyDescent="0.25">
      <c r="A1158" s="14" t="s">
        <v>1164</v>
      </c>
    </row>
    <row r="1159" spans="1:1" x14ac:dyDescent="0.25">
      <c r="A1159" s="14" t="s">
        <v>2517</v>
      </c>
    </row>
    <row r="1160" spans="1:1" x14ac:dyDescent="0.25">
      <c r="A1160" s="14" t="s">
        <v>1415</v>
      </c>
    </row>
    <row r="1161" spans="1:1" x14ac:dyDescent="0.25">
      <c r="A1161" s="14" t="s">
        <v>1735</v>
      </c>
    </row>
    <row r="1162" spans="1:1" x14ac:dyDescent="0.25">
      <c r="A1162" s="14" t="s">
        <v>3046</v>
      </c>
    </row>
    <row r="1163" spans="1:1" x14ac:dyDescent="0.25">
      <c r="A1163" s="14" t="s">
        <v>3047</v>
      </c>
    </row>
    <row r="1164" spans="1:1" x14ac:dyDescent="0.25">
      <c r="A1164" s="14" t="s">
        <v>2912</v>
      </c>
    </row>
    <row r="1165" spans="1:1" x14ac:dyDescent="0.25">
      <c r="A1165" s="14" t="s">
        <v>1873</v>
      </c>
    </row>
    <row r="1166" spans="1:1" x14ac:dyDescent="0.25">
      <c r="A1166" s="14" t="s">
        <v>3039</v>
      </c>
    </row>
    <row r="1167" spans="1:1" x14ac:dyDescent="0.25">
      <c r="A1167" s="14" t="s">
        <v>3048</v>
      </c>
    </row>
    <row r="1168" spans="1:1" x14ac:dyDescent="0.25">
      <c r="A1168" s="14" t="s">
        <v>3016</v>
      </c>
    </row>
    <row r="1169" spans="1:1" x14ac:dyDescent="0.25">
      <c r="A1169" s="14" t="s">
        <v>2643</v>
      </c>
    </row>
    <row r="1170" spans="1:1" x14ac:dyDescent="0.25">
      <c r="A1170" s="14" t="s">
        <v>2840</v>
      </c>
    </row>
    <row r="1171" spans="1:1" x14ac:dyDescent="0.25">
      <c r="A1171" s="14" t="s">
        <v>2630</v>
      </c>
    </row>
    <row r="1172" spans="1:1" x14ac:dyDescent="0.25">
      <c r="A1172" s="14" t="s">
        <v>2963</v>
      </c>
    </row>
    <row r="1173" spans="1:1" x14ac:dyDescent="0.25">
      <c r="A1173" s="14" t="s">
        <v>1169</v>
      </c>
    </row>
    <row r="1174" spans="1:1" x14ac:dyDescent="0.25">
      <c r="A1174" s="14" t="s">
        <v>2505</v>
      </c>
    </row>
    <row r="1175" spans="1:1" x14ac:dyDescent="0.25">
      <c r="A1175" s="14" t="s">
        <v>3049</v>
      </c>
    </row>
    <row r="1176" spans="1:1" x14ac:dyDescent="0.25">
      <c r="A1176" s="14" t="s">
        <v>2678</v>
      </c>
    </row>
    <row r="1177" spans="1:1" x14ac:dyDescent="0.25">
      <c r="A1177" s="14" t="s">
        <v>3050</v>
      </c>
    </row>
    <row r="1178" spans="1:1" x14ac:dyDescent="0.25">
      <c r="A1178" s="14" t="s">
        <v>2509</v>
      </c>
    </row>
    <row r="1179" spans="1:1" x14ac:dyDescent="0.25">
      <c r="A1179" s="14" t="s">
        <v>2748</v>
      </c>
    </row>
    <row r="1180" spans="1:1" x14ac:dyDescent="0.25">
      <c r="A1180" s="14" t="s">
        <v>410</v>
      </c>
    </row>
    <row r="1181" spans="1:1" x14ac:dyDescent="0.25">
      <c r="A1181" s="14" t="s">
        <v>1579</v>
      </c>
    </row>
    <row r="1182" spans="1:1" x14ac:dyDescent="0.25">
      <c r="A1182" s="14" t="s">
        <v>420</v>
      </c>
    </row>
    <row r="1183" spans="1:1" x14ac:dyDescent="0.25">
      <c r="A1183" s="14" t="s">
        <v>1580</v>
      </c>
    </row>
    <row r="1184" spans="1:1" x14ac:dyDescent="0.25">
      <c r="A1184" s="14" t="s">
        <v>2625</v>
      </c>
    </row>
    <row r="1185" spans="1:1" x14ac:dyDescent="0.25">
      <c r="A1185" s="14" t="s">
        <v>453</v>
      </c>
    </row>
    <row r="1186" spans="1:1" x14ac:dyDescent="0.25">
      <c r="A1186" s="14" t="s">
        <v>2902</v>
      </c>
    </row>
    <row r="1187" spans="1:1" x14ac:dyDescent="0.25">
      <c r="A1187" s="14" t="s">
        <v>3052</v>
      </c>
    </row>
    <row r="1188" spans="1:1" x14ac:dyDescent="0.25">
      <c r="A1188" s="14" t="s">
        <v>3053</v>
      </c>
    </row>
    <row r="1189" spans="1:1" x14ac:dyDescent="0.25">
      <c r="A1189" s="14" t="s">
        <v>2965</v>
      </c>
    </row>
    <row r="1190" spans="1:1" x14ac:dyDescent="0.25">
      <c r="A1190" s="14" t="s">
        <v>1324</v>
      </c>
    </row>
    <row r="1191" spans="1:1" x14ac:dyDescent="0.25">
      <c r="A1191" s="14" t="s">
        <v>2541</v>
      </c>
    </row>
    <row r="1192" spans="1:1" x14ac:dyDescent="0.25">
      <c r="A1192" s="14" t="s">
        <v>2980</v>
      </c>
    </row>
    <row r="1193" spans="1:1" x14ac:dyDescent="0.25">
      <c r="A1193" s="14" t="s">
        <v>2174</v>
      </c>
    </row>
    <row r="1194" spans="1:1" x14ac:dyDescent="0.25">
      <c r="A1194" s="14" t="s">
        <v>2538</v>
      </c>
    </row>
    <row r="1195" spans="1:1" x14ac:dyDescent="0.25">
      <c r="A1195" s="14" t="s">
        <v>1256</v>
      </c>
    </row>
    <row r="1196" spans="1:1" x14ac:dyDescent="0.25">
      <c r="A1196" s="14" t="s">
        <v>912</v>
      </c>
    </row>
    <row r="1197" spans="1:1" x14ac:dyDescent="0.25">
      <c r="A1197" s="14" t="s">
        <v>345</v>
      </c>
    </row>
    <row r="1198" spans="1:1" x14ac:dyDescent="0.25">
      <c r="A1198" s="14" t="s">
        <v>309</v>
      </c>
    </row>
    <row r="1199" spans="1:1" x14ac:dyDescent="0.25">
      <c r="A1199" s="14" t="s">
        <v>215</v>
      </c>
    </row>
    <row r="1200" spans="1:1" x14ac:dyDescent="0.25">
      <c r="A1200" s="14" t="s">
        <v>911</v>
      </c>
    </row>
    <row r="1201" spans="1:1" x14ac:dyDescent="0.25">
      <c r="A1201" s="14" t="s">
        <v>2300</v>
      </c>
    </row>
    <row r="1202" spans="1:1" x14ac:dyDescent="0.25">
      <c r="A1202" s="14" t="s">
        <v>3056</v>
      </c>
    </row>
    <row r="1203" spans="1:1" x14ac:dyDescent="0.25">
      <c r="A1203" s="14" t="s">
        <v>2654</v>
      </c>
    </row>
    <row r="1204" spans="1:1" x14ac:dyDescent="0.25">
      <c r="A1204" s="14" t="s">
        <v>2733</v>
      </c>
    </row>
    <row r="1205" spans="1:1" x14ac:dyDescent="0.25">
      <c r="A1205" s="14" t="s">
        <v>1738</v>
      </c>
    </row>
    <row r="1206" spans="1:1" x14ac:dyDescent="0.25">
      <c r="A1206" s="14" t="s">
        <v>2278</v>
      </c>
    </row>
    <row r="1207" spans="1:1" x14ac:dyDescent="0.25">
      <c r="A1207" s="14" t="s">
        <v>1508</v>
      </c>
    </row>
    <row r="1208" spans="1:1" x14ac:dyDescent="0.25">
      <c r="A1208" s="14" t="s">
        <v>2529</v>
      </c>
    </row>
    <row r="1209" spans="1:1" x14ac:dyDescent="0.25">
      <c r="A1209" s="14" t="s">
        <v>2374</v>
      </c>
    </row>
    <row r="1210" spans="1:1" x14ac:dyDescent="0.25">
      <c r="A1210" s="14" t="s">
        <v>3059</v>
      </c>
    </row>
    <row r="1211" spans="1:1" x14ac:dyDescent="0.25">
      <c r="A1211" s="14" t="s">
        <v>2514</v>
      </c>
    </row>
    <row r="1212" spans="1:1" x14ac:dyDescent="0.25">
      <c r="A1212" s="14" t="s">
        <v>3060</v>
      </c>
    </row>
    <row r="1213" spans="1:1" x14ac:dyDescent="0.25">
      <c r="A1213" s="14" t="s">
        <v>3061</v>
      </c>
    </row>
    <row r="1214" spans="1:1" x14ac:dyDescent="0.25">
      <c r="A1214" s="14" t="s">
        <v>2542</v>
      </c>
    </row>
    <row r="1215" spans="1:1" x14ac:dyDescent="0.25">
      <c r="A1215" s="14" t="s">
        <v>2325</v>
      </c>
    </row>
    <row r="1216" spans="1:1" x14ac:dyDescent="0.25">
      <c r="A1216" s="14" t="s">
        <v>2067</v>
      </c>
    </row>
    <row r="1217" spans="1:1" x14ac:dyDescent="0.25">
      <c r="A1217" s="14" t="s">
        <v>2979</v>
      </c>
    </row>
    <row r="1218" spans="1:1" x14ac:dyDescent="0.25">
      <c r="A1218" s="14" t="s">
        <v>2385</v>
      </c>
    </row>
    <row r="1219" spans="1:1" x14ac:dyDescent="0.25">
      <c r="A1219" s="14" t="s">
        <v>2291</v>
      </c>
    </row>
    <row r="1220" spans="1:1" x14ac:dyDescent="0.25">
      <c r="A1220" s="14" t="s">
        <v>3064</v>
      </c>
    </row>
    <row r="1221" spans="1:1" x14ac:dyDescent="0.25">
      <c r="A1221" s="14" t="s">
        <v>3068</v>
      </c>
    </row>
    <row r="1222" spans="1:1" x14ac:dyDescent="0.25">
      <c r="A1222" s="14" t="s">
        <v>2351</v>
      </c>
    </row>
    <row r="1223" spans="1:1" x14ac:dyDescent="0.25">
      <c r="A1223" s="14" t="s">
        <v>1533</v>
      </c>
    </row>
    <row r="1224" spans="1:1" x14ac:dyDescent="0.25">
      <c r="A1224" s="14" t="s">
        <v>3073</v>
      </c>
    </row>
    <row r="1225" spans="1:1" x14ac:dyDescent="0.25">
      <c r="A1225" s="14" t="s">
        <v>2909</v>
      </c>
    </row>
    <row r="1226" spans="1:1" x14ac:dyDescent="0.25">
      <c r="A1226" s="14" t="s">
        <v>1412</v>
      </c>
    </row>
    <row r="1227" spans="1:1" x14ac:dyDescent="0.25">
      <c r="A1227" s="14" t="s">
        <v>2198</v>
      </c>
    </row>
    <row r="1228" spans="1:1" x14ac:dyDescent="0.25">
      <c r="A1228" s="14" t="s">
        <v>2861</v>
      </c>
    </row>
    <row r="1229" spans="1:1" x14ac:dyDescent="0.25">
      <c r="A1229" s="14" t="s">
        <v>3074</v>
      </c>
    </row>
    <row r="1230" spans="1:1" x14ac:dyDescent="0.25">
      <c r="A1230" s="14" t="s">
        <v>2510</v>
      </c>
    </row>
    <row r="1231" spans="1:1" x14ac:dyDescent="0.25">
      <c r="A1231" s="14" t="s">
        <v>2986</v>
      </c>
    </row>
    <row r="1232" spans="1:1" x14ac:dyDescent="0.25">
      <c r="A1232" s="14" t="s">
        <v>1689</v>
      </c>
    </row>
    <row r="1233" spans="1:1" x14ac:dyDescent="0.25">
      <c r="A1233" s="14" t="s">
        <v>2347</v>
      </c>
    </row>
    <row r="1234" spans="1:1" x14ac:dyDescent="0.25">
      <c r="A1234" s="14" t="s">
        <v>2377</v>
      </c>
    </row>
    <row r="1235" spans="1:1" x14ac:dyDescent="0.25">
      <c r="A1235" s="14" t="s">
        <v>3075</v>
      </c>
    </row>
    <row r="1236" spans="1:1" x14ac:dyDescent="0.25">
      <c r="A1236" s="14" t="s">
        <v>191</v>
      </c>
    </row>
    <row r="1237" spans="1:1" x14ac:dyDescent="0.25">
      <c r="A1237" s="14" t="s">
        <v>1632</v>
      </c>
    </row>
    <row r="1238" spans="1:1" x14ac:dyDescent="0.25">
      <c r="A1238" s="14" t="s">
        <v>2590</v>
      </c>
    </row>
    <row r="1239" spans="1:1" x14ac:dyDescent="0.25">
      <c r="A1239" s="14" t="s">
        <v>1571</v>
      </c>
    </row>
    <row r="1240" spans="1:1" x14ac:dyDescent="0.25">
      <c r="A1240" s="14" t="s">
        <v>1338</v>
      </c>
    </row>
    <row r="1241" spans="1:1" x14ac:dyDescent="0.25">
      <c r="A1241" s="14" t="s">
        <v>1789</v>
      </c>
    </row>
    <row r="1242" spans="1:1" x14ac:dyDescent="0.25">
      <c r="A1242" s="14" t="s">
        <v>1955</v>
      </c>
    </row>
    <row r="1243" spans="1:1" x14ac:dyDescent="0.25">
      <c r="A1243" s="14" t="s">
        <v>3041</v>
      </c>
    </row>
    <row r="1244" spans="1:1" x14ac:dyDescent="0.25">
      <c r="A1244" s="14" t="s">
        <v>2395</v>
      </c>
    </row>
    <row r="1245" spans="1:1" x14ac:dyDescent="0.25">
      <c r="A1245" s="14" t="s">
        <v>1101</v>
      </c>
    </row>
    <row r="1246" spans="1:1" x14ac:dyDescent="0.25">
      <c r="A1246" s="14" t="s">
        <v>2309</v>
      </c>
    </row>
    <row r="1247" spans="1:1" x14ac:dyDescent="0.25">
      <c r="A1247" s="14" t="s">
        <v>2697</v>
      </c>
    </row>
    <row r="1248" spans="1:1" x14ac:dyDescent="0.25">
      <c r="A1248" s="14" t="s">
        <v>2552</v>
      </c>
    </row>
    <row r="1249" spans="1:1" x14ac:dyDescent="0.25">
      <c r="A1249" s="14" t="s">
        <v>2418</v>
      </c>
    </row>
    <row r="1250" spans="1:1" x14ac:dyDescent="0.25">
      <c r="A1250" s="14" t="s">
        <v>2022</v>
      </c>
    </row>
    <row r="1251" spans="1:1" x14ac:dyDescent="0.25">
      <c r="A1251" s="14" t="s">
        <v>2496</v>
      </c>
    </row>
    <row r="1252" spans="1:1" x14ac:dyDescent="0.25">
      <c r="A1252" s="14" t="s">
        <v>2121</v>
      </c>
    </row>
    <row r="1253" spans="1:1" x14ac:dyDescent="0.25">
      <c r="A1253" s="14" t="s">
        <v>2964</v>
      </c>
    </row>
    <row r="1254" spans="1:1" x14ac:dyDescent="0.25">
      <c r="A1254" s="14" t="s">
        <v>2611</v>
      </c>
    </row>
    <row r="1255" spans="1:1" x14ac:dyDescent="0.25">
      <c r="A1255" s="14" t="s">
        <v>2946</v>
      </c>
    </row>
    <row r="1256" spans="1:1" x14ac:dyDescent="0.25">
      <c r="A1256" s="14" t="s">
        <v>2675</v>
      </c>
    </row>
    <row r="1257" spans="1:1" x14ac:dyDescent="0.25">
      <c r="A1257" s="14" t="s">
        <v>2570</v>
      </c>
    </row>
    <row r="1258" spans="1:1" x14ac:dyDescent="0.25">
      <c r="A1258" s="14" t="s">
        <v>1438</v>
      </c>
    </row>
    <row r="1259" spans="1:1" x14ac:dyDescent="0.25">
      <c r="A1259" s="14" t="s">
        <v>1437</v>
      </c>
    </row>
    <row r="1260" spans="1:1" x14ac:dyDescent="0.25">
      <c r="A1260" s="14" t="s">
        <v>3082</v>
      </c>
    </row>
    <row r="1261" spans="1:1" x14ac:dyDescent="0.25">
      <c r="A1261" s="14" t="s">
        <v>1474</v>
      </c>
    </row>
    <row r="1262" spans="1:1" x14ac:dyDescent="0.25">
      <c r="A1262" s="14" t="s">
        <v>2577</v>
      </c>
    </row>
    <row r="1263" spans="1:1" x14ac:dyDescent="0.25">
      <c r="A1263" s="14" t="s">
        <v>2652</v>
      </c>
    </row>
    <row r="1264" spans="1:1" x14ac:dyDescent="0.25">
      <c r="A1264" s="14" t="s">
        <v>3085</v>
      </c>
    </row>
    <row r="1265" spans="1:1" x14ac:dyDescent="0.25">
      <c r="A1265" s="14" t="s">
        <v>2001</v>
      </c>
    </row>
    <row r="1266" spans="1:1" x14ac:dyDescent="0.25">
      <c r="A1266" s="14" t="s">
        <v>3086</v>
      </c>
    </row>
    <row r="1267" spans="1:1" x14ac:dyDescent="0.25">
      <c r="A1267" s="14" t="s">
        <v>2967</v>
      </c>
    </row>
    <row r="1268" spans="1:1" x14ac:dyDescent="0.25">
      <c r="A1268" s="14" t="s">
        <v>1270</v>
      </c>
    </row>
    <row r="1269" spans="1:1" x14ac:dyDescent="0.25">
      <c r="A1269" s="14" t="s">
        <v>2567</v>
      </c>
    </row>
    <row r="1270" spans="1:1" x14ac:dyDescent="0.25">
      <c r="A1270" s="14" t="s">
        <v>2008</v>
      </c>
    </row>
    <row r="1271" spans="1:1" x14ac:dyDescent="0.25">
      <c r="A1271" s="14" t="s">
        <v>2305</v>
      </c>
    </row>
    <row r="1272" spans="1:1" x14ac:dyDescent="0.25">
      <c r="A1272" s="14" t="s">
        <v>2723</v>
      </c>
    </row>
    <row r="1273" spans="1:1" x14ac:dyDescent="0.25">
      <c r="A1273" s="14" t="s">
        <v>1583</v>
      </c>
    </row>
    <row r="1274" spans="1:1" x14ac:dyDescent="0.25">
      <c r="A1274" s="14" t="s">
        <v>1670</v>
      </c>
    </row>
    <row r="1275" spans="1:1" x14ac:dyDescent="0.25">
      <c r="A1275" s="14" t="s">
        <v>1945</v>
      </c>
    </row>
    <row r="1276" spans="1:1" x14ac:dyDescent="0.25">
      <c r="A1276" s="14" t="s">
        <v>1652</v>
      </c>
    </row>
    <row r="1277" spans="1:1" x14ac:dyDescent="0.25">
      <c r="A1277" s="14" t="s">
        <v>1672</v>
      </c>
    </row>
    <row r="1278" spans="1:1" x14ac:dyDescent="0.25">
      <c r="A1278" s="14" t="s">
        <v>1985</v>
      </c>
    </row>
    <row r="1279" spans="1:1" x14ac:dyDescent="0.25">
      <c r="A1279" s="14" t="s">
        <v>1867</v>
      </c>
    </row>
    <row r="1280" spans="1:1" x14ac:dyDescent="0.25">
      <c r="A1280" s="14" t="s">
        <v>2010</v>
      </c>
    </row>
    <row r="1281" spans="1:1" x14ac:dyDescent="0.25">
      <c r="A1281" s="14" t="s">
        <v>1696</v>
      </c>
    </row>
    <row r="1282" spans="1:1" x14ac:dyDescent="0.25">
      <c r="A1282" s="14" t="s">
        <v>1708</v>
      </c>
    </row>
    <row r="1283" spans="1:1" x14ac:dyDescent="0.25">
      <c r="A1283" s="14" t="s">
        <v>662</v>
      </c>
    </row>
    <row r="1284" spans="1:1" x14ac:dyDescent="0.25">
      <c r="A1284" s="14" t="s">
        <v>2238</v>
      </c>
    </row>
    <row r="1285" spans="1:1" x14ac:dyDescent="0.25">
      <c r="A1285" s="14" t="s">
        <v>2240</v>
      </c>
    </row>
    <row r="1286" spans="1:1" x14ac:dyDescent="0.25">
      <c r="A1286" s="14" t="s">
        <v>787</v>
      </c>
    </row>
    <row r="1287" spans="1:1" x14ac:dyDescent="0.25">
      <c r="A1287" s="14" t="s">
        <v>1809</v>
      </c>
    </row>
    <row r="1288" spans="1:1" x14ac:dyDescent="0.25">
      <c r="A1288" s="14" t="s">
        <v>2254</v>
      </c>
    </row>
    <row r="1289" spans="1:1" x14ac:dyDescent="0.25">
      <c r="A1289" s="14" t="s">
        <v>1821</v>
      </c>
    </row>
    <row r="1290" spans="1:1" x14ac:dyDescent="0.25">
      <c r="A1290" s="14" t="s">
        <v>1834</v>
      </c>
    </row>
    <row r="1291" spans="1:1" x14ac:dyDescent="0.25">
      <c r="A1291" s="14" t="s">
        <v>1839</v>
      </c>
    </row>
    <row r="1292" spans="1:1" x14ac:dyDescent="0.25">
      <c r="A1292" s="14" t="s">
        <v>1847</v>
      </c>
    </row>
    <row r="1293" spans="1:1" x14ac:dyDescent="0.25">
      <c r="A1293" s="14" t="s">
        <v>2260</v>
      </c>
    </row>
    <row r="1294" spans="1:1" x14ac:dyDescent="0.25">
      <c r="A1294" s="14" t="s">
        <v>2150</v>
      </c>
    </row>
    <row r="1295" spans="1:1" x14ac:dyDescent="0.25">
      <c r="A1295" s="14" t="s">
        <v>2273</v>
      </c>
    </row>
    <row r="1296" spans="1:1" x14ac:dyDescent="0.25">
      <c r="A1296" s="14" t="s">
        <v>1901</v>
      </c>
    </row>
    <row r="1297" spans="1:1" x14ac:dyDescent="0.25">
      <c r="A1297" s="14" t="s">
        <v>2276</v>
      </c>
    </row>
    <row r="1298" spans="1:1" x14ac:dyDescent="0.25">
      <c r="A1298" s="14" t="s">
        <v>1647</v>
      </c>
    </row>
    <row r="1299" spans="1:1" x14ac:dyDescent="0.25">
      <c r="A1299" s="14" t="s">
        <v>2185</v>
      </c>
    </row>
    <row r="1300" spans="1:1" x14ac:dyDescent="0.25">
      <c r="A1300" s="14" t="s">
        <v>2025</v>
      </c>
    </row>
    <row r="1301" spans="1:1" x14ac:dyDescent="0.25">
      <c r="A1301" s="14" t="s">
        <v>1976</v>
      </c>
    </row>
    <row r="1302" spans="1:1" x14ac:dyDescent="0.25">
      <c r="A1302" s="14" t="s">
        <v>1310</v>
      </c>
    </row>
    <row r="1303" spans="1:1" x14ac:dyDescent="0.25">
      <c r="A1303" s="14" t="s">
        <v>1878</v>
      </c>
    </row>
    <row r="1304" spans="1:1" x14ac:dyDescent="0.25">
      <c r="A1304" s="14" t="s">
        <v>1779</v>
      </c>
    </row>
    <row r="1305" spans="1:1" x14ac:dyDescent="0.25">
      <c r="A1305" s="14" t="s">
        <v>2023</v>
      </c>
    </row>
    <row r="1306" spans="1:1" x14ac:dyDescent="0.25">
      <c r="A1306" s="14" t="s">
        <v>1640</v>
      </c>
    </row>
    <row r="1307" spans="1:1" x14ac:dyDescent="0.25">
      <c r="A1307" s="14" t="s">
        <v>2086</v>
      </c>
    </row>
    <row r="1308" spans="1:1" x14ac:dyDescent="0.25">
      <c r="A1308" s="14" t="s">
        <v>1997</v>
      </c>
    </row>
    <row r="1309" spans="1:1" x14ac:dyDescent="0.25">
      <c r="A1309" s="14" t="s">
        <v>1838</v>
      </c>
    </row>
    <row r="1310" spans="1:1" x14ac:dyDescent="0.25">
      <c r="A1310" s="14" t="s">
        <v>2084</v>
      </c>
    </row>
    <row r="1311" spans="1:1" x14ac:dyDescent="0.25">
      <c r="A1311" s="14" t="s">
        <v>1968</v>
      </c>
    </row>
    <row r="1312" spans="1:1" x14ac:dyDescent="0.25">
      <c r="A1312" s="14" t="s">
        <v>2296</v>
      </c>
    </row>
    <row r="1313" spans="1:1" x14ac:dyDescent="0.25">
      <c r="A1313" s="14" t="s">
        <v>2610</v>
      </c>
    </row>
    <row r="1314" spans="1:1" x14ac:dyDescent="0.25">
      <c r="A1314" s="14" t="s">
        <v>950</v>
      </c>
    </row>
    <row r="1315" spans="1:1" x14ac:dyDescent="0.25">
      <c r="A1315" s="14" t="s">
        <v>2072</v>
      </c>
    </row>
    <row r="1316" spans="1:1" x14ac:dyDescent="0.25">
      <c r="A1316" s="14" t="s">
        <v>1213</v>
      </c>
    </row>
    <row r="1317" spans="1:1" x14ac:dyDescent="0.25">
      <c r="A1317" s="14" t="s">
        <v>2113</v>
      </c>
    </row>
    <row r="1318" spans="1:1" x14ac:dyDescent="0.25">
      <c r="A1318" s="14" t="s">
        <v>1949</v>
      </c>
    </row>
    <row r="1319" spans="1:1" x14ac:dyDescent="0.25">
      <c r="A1319" s="14" t="s">
        <v>1477</v>
      </c>
    </row>
    <row r="1320" spans="1:1" x14ac:dyDescent="0.25">
      <c r="A1320" s="14" t="s">
        <v>2635</v>
      </c>
    </row>
    <row r="1321" spans="1:1" x14ac:dyDescent="0.25">
      <c r="A1321" s="14" t="s">
        <v>2059</v>
      </c>
    </row>
    <row r="1322" spans="1:1" x14ac:dyDescent="0.25">
      <c r="A1322" s="14" t="s">
        <v>2548</v>
      </c>
    </row>
    <row r="1323" spans="1:1" x14ac:dyDescent="0.25">
      <c r="A1323" s="14" t="s">
        <v>145</v>
      </c>
    </row>
    <row r="1324" spans="1:1" x14ac:dyDescent="0.25">
      <c r="A1324" s="14" t="s">
        <v>2560</v>
      </c>
    </row>
    <row r="1325" spans="1:1" x14ac:dyDescent="0.25">
      <c r="A1325" s="14" t="s">
        <v>2058</v>
      </c>
    </row>
    <row r="1326" spans="1:1" x14ac:dyDescent="0.25">
      <c r="A1326" s="14" t="s">
        <v>2715</v>
      </c>
    </row>
    <row r="1327" spans="1:1" x14ac:dyDescent="0.25">
      <c r="A1327" s="14" t="s">
        <v>1966</v>
      </c>
    </row>
    <row r="1328" spans="1:1" x14ac:dyDescent="0.25">
      <c r="A1328" s="14" t="s">
        <v>688</v>
      </c>
    </row>
    <row r="1329" spans="1:1" x14ac:dyDescent="0.25">
      <c r="A1329" s="14" t="s">
        <v>2262</v>
      </c>
    </row>
    <row r="1330" spans="1:1" x14ac:dyDescent="0.25">
      <c r="A1330" s="14" t="s">
        <v>1259</v>
      </c>
    </row>
    <row r="1331" spans="1:1" x14ac:dyDescent="0.25">
      <c r="A1331" s="14" t="s">
        <v>2106</v>
      </c>
    </row>
    <row r="1332" spans="1:1" x14ac:dyDescent="0.25">
      <c r="A1332" s="14" t="s">
        <v>1491</v>
      </c>
    </row>
    <row r="1333" spans="1:1" x14ac:dyDescent="0.25">
      <c r="A1333" s="14" t="s">
        <v>2285</v>
      </c>
    </row>
    <row r="1334" spans="1:1" x14ac:dyDescent="0.25">
      <c r="A1334" s="14" t="s">
        <v>820</v>
      </c>
    </row>
    <row r="1335" spans="1:1" x14ac:dyDescent="0.25">
      <c r="A1335" s="14" t="s">
        <v>1907</v>
      </c>
    </row>
    <row r="1336" spans="1:1" x14ac:dyDescent="0.25">
      <c r="A1336" s="14" t="s">
        <v>2054</v>
      </c>
    </row>
    <row r="1337" spans="1:1" x14ac:dyDescent="0.25">
      <c r="A1337" s="14" t="s">
        <v>2762</v>
      </c>
    </row>
    <row r="1338" spans="1:1" x14ac:dyDescent="0.25">
      <c r="A1338" s="14" t="s">
        <v>2158</v>
      </c>
    </row>
    <row r="1339" spans="1:1" x14ac:dyDescent="0.25">
      <c r="A1339" s="14" t="s">
        <v>2373</v>
      </c>
    </row>
    <row r="1340" spans="1:1" x14ac:dyDescent="0.25">
      <c r="A1340" s="14" t="s">
        <v>2320</v>
      </c>
    </row>
    <row r="1341" spans="1:1" x14ac:dyDescent="0.25">
      <c r="A1341" s="14" t="s">
        <v>2290</v>
      </c>
    </row>
    <row r="1342" spans="1:1" x14ac:dyDescent="0.25">
      <c r="A1342" s="14" t="s">
        <v>931</v>
      </c>
    </row>
    <row r="1343" spans="1:1" x14ac:dyDescent="0.25">
      <c r="A1343" s="14" t="s">
        <v>2605</v>
      </c>
    </row>
    <row r="1344" spans="1:1" x14ac:dyDescent="0.25">
      <c r="A1344" s="14" t="s">
        <v>1987</v>
      </c>
    </row>
    <row r="1345" spans="1:1" x14ac:dyDescent="0.25">
      <c r="A1345" s="14" t="s">
        <v>935</v>
      </c>
    </row>
    <row r="1346" spans="1:1" x14ac:dyDescent="0.25">
      <c r="A1346" s="14" t="s">
        <v>1480</v>
      </c>
    </row>
    <row r="1347" spans="1:1" x14ac:dyDescent="0.25">
      <c r="A1347" s="14" t="s">
        <v>2148</v>
      </c>
    </row>
    <row r="1348" spans="1:1" x14ac:dyDescent="0.25">
      <c r="A1348" s="14" t="s">
        <v>1197</v>
      </c>
    </row>
    <row r="1349" spans="1:1" x14ac:dyDescent="0.25">
      <c r="A1349" s="14" t="s">
        <v>1328</v>
      </c>
    </row>
    <row r="1350" spans="1:1" x14ac:dyDescent="0.25">
      <c r="A1350" s="14" t="s">
        <v>1040</v>
      </c>
    </row>
    <row r="1351" spans="1:1" x14ac:dyDescent="0.25">
      <c r="A1351" s="14" t="s">
        <v>901</v>
      </c>
    </row>
    <row r="1352" spans="1:1" x14ac:dyDescent="0.25">
      <c r="A1352" s="14" t="s">
        <v>1344</v>
      </c>
    </row>
    <row r="1353" spans="1:1" x14ac:dyDescent="0.25">
      <c r="A1353" s="14" t="s">
        <v>1347</v>
      </c>
    </row>
    <row r="1354" spans="1:1" x14ac:dyDescent="0.25">
      <c r="A1354" s="14" t="s">
        <v>1018</v>
      </c>
    </row>
    <row r="1355" spans="1:1" x14ac:dyDescent="0.25">
      <c r="A1355" s="14" t="s">
        <v>2449</v>
      </c>
    </row>
    <row r="1356" spans="1:1" x14ac:dyDescent="0.25">
      <c r="A1356" s="14" t="s">
        <v>2803</v>
      </c>
    </row>
    <row r="1357" spans="1:1" x14ac:dyDescent="0.25">
      <c r="A1357" s="14" t="s">
        <v>1568</v>
      </c>
    </row>
    <row r="1358" spans="1:1" x14ac:dyDescent="0.25">
      <c r="A1358" s="14" t="s">
        <v>2337</v>
      </c>
    </row>
    <row r="1359" spans="1:1" x14ac:dyDescent="0.25">
      <c r="A1359" s="14" t="s">
        <v>2114</v>
      </c>
    </row>
    <row r="1360" spans="1:1" x14ac:dyDescent="0.25">
      <c r="A1360" s="14" t="s">
        <v>2932</v>
      </c>
    </row>
    <row r="1361" spans="1:1" x14ac:dyDescent="0.25">
      <c r="A1361" s="14" t="s">
        <v>1951</v>
      </c>
    </row>
    <row r="1362" spans="1:1" x14ac:dyDescent="0.25">
      <c r="A1362" s="14" t="s">
        <v>2004</v>
      </c>
    </row>
    <row r="1363" spans="1:1" x14ac:dyDescent="0.25">
      <c r="A1363" s="14" t="s">
        <v>1535</v>
      </c>
    </row>
    <row r="1364" spans="1:1" x14ac:dyDescent="0.25">
      <c r="A1364" s="14" t="s">
        <v>848</v>
      </c>
    </row>
    <row r="1365" spans="1:1" x14ac:dyDescent="0.25">
      <c r="A1365" s="14" t="s">
        <v>1564</v>
      </c>
    </row>
    <row r="1366" spans="1:1" x14ac:dyDescent="0.25">
      <c r="A1366" s="14" t="s">
        <v>2623</v>
      </c>
    </row>
    <row r="1367" spans="1:1" x14ac:dyDescent="0.25">
      <c r="A1367" s="14" t="s">
        <v>1912</v>
      </c>
    </row>
    <row r="1368" spans="1:1" x14ac:dyDescent="0.25">
      <c r="A1368" s="14" t="s">
        <v>2934</v>
      </c>
    </row>
    <row r="1369" spans="1:1" x14ac:dyDescent="0.25">
      <c r="A1369" s="14" t="s">
        <v>2307</v>
      </c>
    </row>
    <row r="1370" spans="1:1" x14ac:dyDescent="0.25">
      <c r="A1370" s="14" t="s">
        <v>528</v>
      </c>
    </row>
    <row r="1371" spans="1:1" x14ac:dyDescent="0.25">
      <c r="A1371" s="14" t="s">
        <v>2938</v>
      </c>
    </row>
    <row r="1372" spans="1:1" x14ac:dyDescent="0.25">
      <c r="A1372" s="14" t="s">
        <v>2216</v>
      </c>
    </row>
    <row r="1373" spans="1:1" x14ac:dyDescent="0.25">
      <c r="A1373" s="14" t="s">
        <v>1991</v>
      </c>
    </row>
    <row r="1374" spans="1:1" x14ac:dyDescent="0.25">
      <c r="A1374" s="14" t="s">
        <v>369</v>
      </c>
    </row>
    <row r="1375" spans="1:1" x14ac:dyDescent="0.25">
      <c r="A1375" s="14" t="s">
        <v>1972</v>
      </c>
    </row>
    <row r="1376" spans="1:1" x14ac:dyDescent="0.25">
      <c r="A1376" s="14" t="s">
        <v>1919</v>
      </c>
    </row>
    <row r="1377" spans="1:1" x14ac:dyDescent="0.25">
      <c r="A1377" s="14" t="s">
        <v>2161</v>
      </c>
    </row>
    <row r="1378" spans="1:1" x14ac:dyDescent="0.25">
      <c r="A1378" s="14" t="s">
        <v>361</v>
      </c>
    </row>
    <row r="1379" spans="1:1" x14ac:dyDescent="0.25">
      <c r="A1379" s="14" t="s">
        <v>2734</v>
      </c>
    </row>
    <row r="1380" spans="1:1" x14ac:dyDescent="0.25">
      <c r="A1380" s="14" t="s">
        <v>2358</v>
      </c>
    </row>
    <row r="1381" spans="1:1" x14ac:dyDescent="0.25">
      <c r="A1381" s="14" t="s">
        <v>1751</v>
      </c>
    </row>
    <row r="1382" spans="1:1" x14ac:dyDescent="0.25">
      <c r="A1382" s="14" t="s">
        <v>2186</v>
      </c>
    </row>
    <row r="1383" spans="1:1" x14ac:dyDescent="0.25">
      <c r="A1383" s="14" t="s">
        <v>2171</v>
      </c>
    </row>
    <row r="1384" spans="1:1" x14ac:dyDescent="0.25">
      <c r="A1384" s="14" t="s">
        <v>2138</v>
      </c>
    </row>
    <row r="1385" spans="1:1" x14ac:dyDescent="0.25">
      <c r="A1385" s="14" t="s">
        <v>395</v>
      </c>
    </row>
    <row r="1386" spans="1:1" x14ac:dyDescent="0.25">
      <c r="A1386" s="14" t="s">
        <v>1731</v>
      </c>
    </row>
    <row r="1387" spans="1:1" x14ac:dyDescent="0.25">
      <c r="A1387" s="14" t="s">
        <v>1556</v>
      </c>
    </row>
    <row r="1388" spans="1:1" x14ac:dyDescent="0.25">
      <c r="A1388" s="14" t="s">
        <v>2683</v>
      </c>
    </row>
    <row r="1389" spans="1:1" x14ac:dyDescent="0.25">
      <c r="A1389" s="14" t="s">
        <v>2977</v>
      </c>
    </row>
    <row r="1390" spans="1:1" x14ac:dyDescent="0.25">
      <c r="A1390" s="14" t="s">
        <v>2102</v>
      </c>
    </row>
    <row r="1391" spans="1:1" x14ac:dyDescent="0.25">
      <c r="A1391" s="14" t="s">
        <v>2533</v>
      </c>
    </row>
    <row r="1392" spans="1:1" x14ac:dyDescent="0.25">
      <c r="A1392" s="14" t="s">
        <v>131</v>
      </c>
    </row>
    <row r="1393" spans="1:1" x14ac:dyDescent="0.25">
      <c r="A1393" s="14" t="s">
        <v>2692</v>
      </c>
    </row>
    <row r="1394" spans="1:1" x14ac:dyDescent="0.25">
      <c r="A1394" s="14" t="s">
        <v>2941</v>
      </c>
    </row>
    <row r="1395" spans="1:1" x14ac:dyDescent="0.25">
      <c r="A1395" s="14" t="s">
        <v>2725</v>
      </c>
    </row>
    <row r="1396" spans="1:1" x14ac:dyDescent="0.25">
      <c r="A1396" s="14" t="s">
        <v>2155</v>
      </c>
    </row>
    <row r="1397" spans="1:1" x14ac:dyDescent="0.25">
      <c r="A1397" s="14" t="s">
        <v>2600</v>
      </c>
    </row>
    <row r="1398" spans="1:1" x14ac:dyDescent="0.25">
      <c r="A1398" s="14" t="s">
        <v>2193</v>
      </c>
    </row>
    <row r="1399" spans="1:1" x14ac:dyDescent="0.25">
      <c r="A1399" s="14" t="s">
        <v>1113</v>
      </c>
    </row>
    <row r="1400" spans="1:1" x14ac:dyDescent="0.25">
      <c r="A1400" s="14" t="s">
        <v>2492</v>
      </c>
    </row>
    <row r="1401" spans="1:1" x14ac:dyDescent="0.25">
      <c r="A1401" s="14" t="s">
        <v>2553</v>
      </c>
    </row>
    <row r="1402" spans="1:1" x14ac:dyDescent="0.25">
      <c r="A1402" s="14" t="s">
        <v>2798</v>
      </c>
    </row>
    <row r="1403" spans="1:1" x14ac:dyDescent="0.25">
      <c r="A1403" s="14" t="s">
        <v>1367</v>
      </c>
    </row>
    <row r="1404" spans="1:1" x14ac:dyDescent="0.25">
      <c r="A1404" s="14" t="s">
        <v>2031</v>
      </c>
    </row>
    <row r="1405" spans="1:1" x14ac:dyDescent="0.25">
      <c r="A1405" s="14" t="s">
        <v>2920</v>
      </c>
    </row>
    <row r="1406" spans="1:1" x14ac:dyDescent="0.25">
      <c r="A1406" s="14" t="s">
        <v>1072</v>
      </c>
    </row>
    <row r="1407" spans="1:1" x14ac:dyDescent="0.25">
      <c r="A1407" s="14" t="s">
        <v>2032</v>
      </c>
    </row>
    <row r="1408" spans="1:1" x14ac:dyDescent="0.25">
      <c r="A1408" s="14" t="s">
        <v>2115</v>
      </c>
    </row>
    <row r="1409" spans="1:1" x14ac:dyDescent="0.25">
      <c r="A1409" s="14" t="s">
        <v>2246</v>
      </c>
    </row>
    <row r="1410" spans="1:1" x14ac:dyDescent="0.25">
      <c r="A1410" s="14" t="s">
        <v>1658</v>
      </c>
    </row>
    <row r="1411" spans="1:1" x14ac:dyDescent="0.25">
      <c r="A1411" s="14" t="s">
        <v>2913</v>
      </c>
    </row>
    <row r="1412" spans="1:1" x14ac:dyDescent="0.25">
      <c r="A1412" s="14" t="s">
        <v>1336</v>
      </c>
    </row>
    <row r="1413" spans="1:1" x14ac:dyDescent="0.25">
      <c r="A1413" s="14" t="s">
        <v>874</v>
      </c>
    </row>
    <row r="1414" spans="1:1" x14ac:dyDescent="0.25">
      <c r="A1414" s="14" t="s">
        <v>2781</v>
      </c>
    </row>
    <row r="1415" spans="1:1" x14ac:dyDescent="0.25">
      <c r="A1415" s="14" t="s">
        <v>1210</v>
      </c>
    </row>
    <row r="1416" spans="1:1" x14ac:dyDescent="0.25">
      <c r="A1416" s="14" t="s">
        <v>2468</v>
      </c>
    </row>
    <row r="1417" spans="1:1" x14ac:dyDescent="0.25">
      <c r="A1417" s="14" t="s">
        <v>1519</v>
      </c>
    </row>
    <row r="1418" spans="1:1" x14ac:dyDescent="0.25">
      <c r="A1418" s="14" t="s">
        <v>2237</v>
      </c>
    </row>
    <row r="1419" spans="1:1" x14ac:dyDescent="0.25">
      <c r="A1419" s="14" t="s">
        <v>2258</v>
      </c>
    </row>
    <row r="1420" spans="1:1" x14ac:dyDescent="0.25">
      <c r="A1420" s="14" t="s">
        <v>2720</v>
      </c>
    </row>
    <row r="1421" spans="1:1" x14ac:dyDescent="0.25">
      <c r="A1421" s="14" t="s">
        <v>1974</v>
      </c>
    </row>
    <row r="1422" spans="1:1" x14ac:dyDescent="0.25">
      <c r="A1422" s="14" t="s">
        <v>995</v>
      </c>
    </row>
    <row r="1423" spans="1:1" x14ac:dyDescent="0.25">
      <c r="A1423" s="14" t="s">
        <v>2142</v>
      </c>
    </row>
    <row r="1424" spans="1:1" x14ac:dyDescent="0.25">
      <c r="A1424" s="14" t="s">
        <v>572</v>
      </c>
    </row>
    <row r="1425" spans="1:1" x14ac:dyDescent="0.25">
      <c r="A1425" s="14" t="s">
        <v>3051</v>
      </c>
    </row>
    <row r="1426" spans="1:1" x14ac:dyDescent="0.25">
      <c r="A1426" s="14" t="s">
        <v>2207</v>
      </c>
    </row>
    <row r="1427" spans="1:1" x14ac:dyDescent="0.25">
      <c r="A1427" s="14" t="s">
        <v>2843</v>
      </c>
    </row>
    <row r="1428" spans="1:1" x14ac:dyDescent="0.25">
      <c r="A1428" s="14" t="s">
        <v>2962</v>
      </c>
    </row>
    <row r="1429" spans="1:1" x14ac:dyDescent="0.25">
      <c r="A1429" s="14" t="s">
        <v>2907</v>
      </c>
    </row>
    <row r="1430" spans="1:1" x14ac:dyDescent="0.25">
      <c r="A1430" s="14" t="s">
        <v>1131</v>
      </c>
    </row>
    <row r="1431" spans="1:1" x14ac:dyDescent="0.25">
      <c r="A1431" s="14" t="s">
        <v>2141</v>
      </c>
    </row>
    <row r="1432" spans="1:1" x14ac:dyDescent="0.25">
      <c r="A1432" s="14" t="s">
        <v>1555</v>
      </c>
    </row>
    <row r="1433" spans="1:1" x14ac:dyDescent="0.25">
      <c r="A1433" s="14" t="s">
        <v>1339</v>
      </c>
    </row>
    <row r="1434" spans="1:1" x14ac:dyDescent="0.25">
      <c r="A1434" s="14" t="s">
        <v>2636</v>
      </c>
    </row>
    <row r="1435" spans="1:1" x14ac:dyDescent="0.25">
      <c r="A1435" s="14" t="s">
        <v>106</v>
      </c>
    </row>
    <row r="1436" spans="1:1" x14ac:dyDescent="0.25">
      <c r="A1436" s="14" t="s">
        <v>2006</v>
      </c>
    </row>
    <row r="1437" spans="1:1" x14ac:dyDescent="0.25">
      <c r="A1437" s="14" t="s">
        <v>1507</v>
      </c>
    </row>
    <row r="1438" spans="1:1" x14ac:dyDescent="0.25">
      <c r="A1438" s="14" t="s">
        <v>982</v>
      </c>
    </row>
    <row r="1439" spans="1:1" x14ac:dyDescent="0.25">
      <c r="A1439" s="14" t="s">
        <v>2052</v>
      </c>
    </row>
    <row r="1440" spans="1:1" x14ac:dyDescent="0.25">
      <c r="A1440" s="14" t="s">
        <v>3067</v>
      </c>
    </row>
    <row r="1441" spans="1:1" x14ac:dyDescent="0.25">
      <c r="A1441" s="14" t="s">
        <v>2037</v>
      </c>
    </row>
    <row r="1442" spans="1:1" x14ac:dyDescent="0.25">
      <c r="A1442" s="14" t="s">
        <v>163</v>
      </c>
    </row>
    <row r="1443" spans="1:1" x14ac:dyDescent="0.25">
      <c r="A1443" s="14" t="s">
        <v>2071</v>
      </c>
    </row>
    <row r="1444" spans="1:1" x14ac:dyDescent="0.25">
      <c r="A1444" s="14" t="s">
        <v>3081</v>
      </c>
    </row>
    <row r="1445" spans="1:1" x14ac:dyDescent="0.25">
      <c r="A1445" s="14" t="s">
        <v>2621</v>
      </c>
    </row>
    <row r="1446" spans="1:1" x14ac:dyDescent="0.25">
      <c r="A1446" s="14" t="s">
        <v>2685</v>
      </c>
    </row>
    <row r="1447" spans="1:1" x14ac:dyDescent="0.25">
      <c r="A1447" s="14" t="s">
        <v>2634</v>
      </c>
    </row>
    <row r="1448" spans="1:1" x14ac:dyDescent="0.25">
      <c r="A1448" s="14" t="s">
        <v>1090</v>
      </c>
    </row>
    <row r="1449" spans="1:1" x14ac:dyDescent="0.25">
      <c r="A1449" s="14" t="s">
        <v>2048</v>
      </c>
    </row>
    <row r="1450" spans="1:1" x14ac:dyDescent="0.25">
      <c r="A1450" s="14" t="s">
        <v>1721</v>
      </c>
    </row>
    <row r="1451" spans="1:1" x14ac:dyDescent="0.25">
      <c r="A1451" s="14" t="s">
        <v>1329</v>
      </c>
    </row>
    <row r="1452" spans="1:1" x14ac:dyDescent="0.25">
      <c r="A1452" s="14" t="s">
        <v>1761</v>
      </c>
    </row>
    <row r="1453" spans="1:1" x14ac:dyDescent="0.25">
      <c r="A1453" s="14" t="s">
        <v>2090</v>
      </c>
    </row>
    <row r="1454" spans="1:1" x14ac:dyDescent="0.25">
      <c r="A1454" s="14" t="s">
        <v>2202</v>
      </c>
    </row>
    <row r="1455" spans="1:1" x14ac:dyDescent="0.25">
      <c r="A1455" s="14" t="s">
        <v>2206</v>
      </c>
    </row>
    <row r="1456" spans="1:1" x14ac:dyDescent="0.25">
      <c r="A1456" s="14" t="s">
        <v>2211</v>
      </c>
    </row>
    <row r="1457" spans="1:1" x14ac:dyDescent="0.25">
      <c r="A1457" s="14" t="s">
        <v>2212</v>
      </c>
    </row>
    <row r="1458" spans="1:1" x14ac:dyDescent="0.25">
      <c r="A1458" s="14" t="s">
        <v>1947</v>
      </c>
    </row>
    <row r="1459" spans="1:1" x14ac:dyDescent="0.25">
      <c r="A1459" s="14" t="s">
        <v>2215</v>
      </c>
    </row>
    <row r="1460" spans="1:1" x14ac:dyDescent="0.25">
      <c r="A1460" s="14" t="s">
        <v>1880</v>
      </c>
    </row>
    <row r="1461" spans="1:1" x14ac:dyDescent="0.25">
      <c r="A1461" s="14" t="s">
        <v>1727</v>
      </c>
    </row>
    <row r="1462" spans="1:1" x14ac:dyDescent="0.25">
      <c r="A1462" s="14" t="s">
        <v>1734</v>
      </c>
    </row>
    <row r="1463" spans="1:1" x14ac:dyDescent="0.25">
      <c r="A1463" s="14" t="s">
        <v>2225</v>
      </c>
    </row>
    <row r="1464" spans="1:1" x14ac:dyDescent="0.25">
      <c r="A1464" s="14" t="s">
        <v>2140</v>
      </c>
    </row>
    <row r="1465" spans="1:1" x14ac:dyDescent="0.25">
      <c r="A1465" s="14" t="s">
        <v>1996</v>
      </c>
    </row>
    <row r="1466" spans="1:1" x14ac:dyDescent="0.25">
      <c r="A1466" s="14" t="s">
        <v>2234</v>
      </c>
    </row>
    <row r="1467" spans="1:1" x14ac:dyDescent="0.25">
      <c r="A1467" s="14" t="s">
        <v>2236</v>
      </c>
    </row>
    <row r="1468" spans="1:1" x14ac:dyDescent="0.25">
      <c r="A1468" s="14" t="s">
        <v>1971</v>
      </c>
    </row>
    <row r="1469" spans="1:1" x14ac:dyDescent="0.25">
      <c r="A1469" s="14" t="s">
        <v>2245</v>
      </c>
    </row>
    <row r="1470" spans="1:1" x14ac:dyDescent="0.25">
      <c r="A1470" s="14" t="s">
        <v>2247</v>
      </c>
    </row>
    <row r="1471" spans="1:1" x14ac:dyDescent="0.25">
      <c r="A1471" s="14" t="s">
        <v>878</v>
      </c>
    </row>
    <row r="1472" spans="1:1" x14ac:dyDescent="0.25">
      <c r="A1472" s="14" t="s">
        <v>2255</v>
      </c>
    </row>
    <row r="1473" spans="1:1" x14ac:dyDescent="0.25">
      <c r="A1473" s="14" t="s">
        <v>2063</v>
      </c>
    </row>
    <row r="1474" spans="1:1" x14ac:dyDescent="0.25">
      <c r="A1474" s="14" t="s">
        <v>2266</v>
      </c>
    </row>
    <row r="1475" spans="1:1" x14ac:dyDescent="0.25">
      <c r="A1475" s="14" t="s">
        <v>385</v>
      </c>
    </row>
    <row r="1476" spans="1:1" x14ac:dyDescent="0.25">
      <c r="A1476" s="14" t="s">
        <v>2268</v>
      </c>
    </row>
    <row r="1477" spans="1:1" x14ac:dyDescent="0.25">
      <c r="A1477" s="14" t="s">
        <v>1435</v>
      </c>
    </row>
    <row r="1478" spans="1:1" x14ac:dyDescent="0.25">
      <c r="A1478" s="14" t="s">
        <v>2157</v>
      </c>
    </row>
    <row r="1479" spans="1:1" x14ac:dyDescent="0.25">
      <c r="A1479" s="14" t="s">
        <v>751</v>
      </c>
    </row>
    <row r="1480" spans="1:1" x14ac:dyDescent="0.25">
      <c r="A1480" s="14" t="s">
        <v>1855</v>
      </c>
    </row>
    <row r="1481" spans="1:1" x14ac:dyDescent="0.25">
      <c r="A1481" s="14" t="s">
        <v>2283</v>
      </c>
    </row>
    <row r="1482" spans="1:1" x14ac:dyDescent="0.25">
      <c r="A1482" s="14" t="s">
        <v>2336</v>
      </c>
    </row>
    <row r="1483" spans="1:1" x14ac:dyDescent="0.25">
      <c r="A1483" s="14" t="s">
        <v>2042</v>
      </c>
    </row>
    <row r="1484" spans="1:1" x14ac:dyDescent="0.25">
      <c r="A1484" s="14" t="s">
        <v>2401</v>
      </c>
    </row>
    <row r="1485" spans="1:1" x14ac:dyDescent="0.25">
      <c r="A1485" s="14" t="s">
        <v>2616</v>
      </c>
    </row>
    <row r="1486" spans="1:1" x14ac:dyDescent="0.25">
      <c r="A1486" s="14" t="s">
        <v>2619</v>
      </c>
    </row>
    <row r="1487" spans="1:1" x14ac:dyDescent="0.25">
      <c r="A1487" s="14" t="s">
        <v>2409</v>
      </c>
    </row>
    <row r="1488" spans="1:1" x14ac:dyDescent="0.25">
      <c r="A1488" s="14" t="s">
        <v>2472</v>
      </c>
    </row>
    <row r="1489" spans="1:1" x14ac:dyDescent="0.25">
      <c r="A1489" s="14" t="s">
        <v>954</v>
      </c>
    </row>
    <row r="1490" spans="1:1" x14ac:dyDescent="0.25">
      <c r="A1490" s="14" t="s">
        <v>1701</v>
      </c>
    </row>
    <row r="1491" spans="1:1" x14ac:dyDescent="0.25">
      <c r="A1491" s="14" t="s">
        <v>2463</v>
      </c>
    </row>
    <row r="1492" spans="1:1" x14ac:dyDescent="0.25">
      <c r="A1492" s="14" t="s">
        <v>1125</v>
      </c>
    </row>
    <row r="1493" spans="1:1" x14ac:dyDescent="0.25">
      <c r="A1493" s="14" t="s">
        <v>2030</v>
      </c>
    </row>
    <row r="1494" spans="1:1" x14ac:dyDescent="0.25">
      <c r="A1494" s="14" t="s">
        <v>1700</v>
      </c>
    </row>
    <row r="1495" spans="1:1" x14ac:dyDescent="0.25">
      <c r="A1495" s="14" t="s">
        <v>1006</v>
      </c>
    </row>
    <row r="1496" spans="1:1" x14ac:dyDescent="0.25">
      <c r="A1496" s="14" t="s">
        <v>1590</v>
      </c>
    </row>
    <row r="1497" spans="1:1" x14ac:dyDescent="0.25">
      <c r="A1497" s="14" t="s">
        <v>2346</v>
      </c>
    </row>
    <row r="1498" spans="1:1" x14ac:dyDescent="0.25">
      <c r="A1498" s="14" t="s">
        <v>2124</v>
      </c>
    </row>
    <row r="1499" spans="1:1" x14ac:dyDescent="0.25">
      <c r="A1499" s="14" t="s">
        <v>1467</v>
      </c>
    </row>
    <row r="1500" spans="1:1" x14ac:dyDescent="0.25">
      <c r="A1500" s="14" t="s">
        <v>2430</v>
      </c>
    </row>
    <row r="1501" spans="1:1" x14ac:dyDescent="0.25">
      <c r="A1501" s="14" t="s">
        <v>2018</v>
      </c>
    </row>
    <row r="1502" spans="1:1" x14ac:dyDescent="0.25">
      <c r="A1502" s="14" t="s">
        <v>1245</v>
      </c>
    </row>
    <row r="1503" spans="1:1" x14ac:dyDescent="0.25">
      <c r="A1503" s="14" t="s">
        <v>2780</v>
      </c>
    </row>
    <row r="1504" spans="1:1" x14ac:dyDescent="0.25">
      <c r="A1504" s="14" t="s">
        <v>2160</v>
      </c>
    </row>
    <row r="1505" spans="1:1" x14ac:dyDescent="0.25">
      <c r="A1505" s="14" t="s">
        <v>774</v>
      </c>
    </row>
    <row r="1506" spans="1:1" x14ac:dyDescent="0.25">
      <c r="A1506" s="14" t="s">
        <v>2318</v>
      </c>
    </row>
    <row r="1507" spans="1:1" x14ac:dyDescent="0.25">
      <c r="A1507" s="14" t="s">
        <v>2231</v>
      </c>
    </row>
    <row r="1508" spans="1:1" x14ac:dyDescent="0.25">
      <c r="A1508" s="14" t="s">
        <v>2828</v>
      </c>
    </row>
    <row r="1509" spans="1:1" x14ac:dyDescent="0.25">
      <c r="A1509" s="14" t="s">
        <v>1439</v>
      </c>
    </row>
    <row r="1510" spans="1:1" x14ac:dyDescent="0.25">
      <c r="A1510" s="14" t="s">
        <v>2134</v>
      </c>
    </row>
    <row r="1511" spans="1:1" x14ac:dyDescent="0.25">
      <c r="A1511" s="14" t="s">
        <v>2378</v>
      </c>
    </row>
    <row r="1512" spans="1:1" x14ac:dyDescent="0.25">
      <c r="A1512" s="14" t="s">
        <v>2545</v>
      </c>
    </row>
    <row r="1513" spans="1:1" x14ac:dyDescent="0.25">
      <c r="A1513" s="14" t="s">
        <v>2002</v>
      </c>
    </row>
    <row r="1514" spans="1:1" x14ac:dyDescent="0.25">
      <c r="A1514" s="14" t="s">
        <v>986</v>
      </c>
    </row>
    <row r="1515" spans="1:1" x14ac:dyDescent="0.25">
      <c r="A1515" s="14" t="s">
        <v>1281</v>
      </c>
    </row>
    <row r="1516" spans="1:1" x14ac:dyDescent="0.25">
      <c r="A1516" s="14" t="s">
        <v>1124</v>
      </c>
    </row>
    <row r="1517" spans="1:1" x14ac:dyDescent="0.25">
      <c r="A1517" s="14" t="s">
        <v>1993</v>
      </c>
    </row>
    <row r="1518" spans="1:1" x14ac:dyDescent="0.25">
      <c r="A1518" s="14" t="s">
        <v>2053</v>
      </c>
    </row>
    <row r="1519" spans="1:1" x14ac:dyDescent="0.25">
      <c r="A1519" s="14" t="s">
        <v>1384</v>
      </c>
    </row>
    <row r="1520" spans="1:1" x14ac:dyDescent="0.25">
      <c r="A1520" s="14" t="s">
        <v>1638</v>
      </c>
    </row>
    <row r="1521" spans="1:1" x14ac:dyDescent="0.25">
      <c r="A1521" s="14" t="s">
        <v>791</v>
      </c>
    </row>
    <row r="1522" spans="1:1" x14ac:dyDescent="0.25">
      <c r="A1522" s="14" t="s">
        <v>963</v>
      </c>
    </row>
    <row r="1523" spans="1:1" x14ac:dyDescent="0.25">
      <c r="A1523" s="14" t="s">
        <v>1639</v>
      </c>
    </row>
    <row r="1524" spans="1:1" x14ac:dyDescent="0.25">
      <c r="A1524" s="14" t="s">
        <v>2166</v>
      </c>
    </row>
    <row r="1525" spans="1:1" x14ac:dyDescent="0.25">
      <c r="A1525" s="14" t="s">
        <v>2146</v>
      </c>
    </row>
    <row r="1526" spans="1:1" x14ac:dyDescent="0.25">
      <c r="A1526" s="14" t="s">
        <v>2832</v>
      </c>
    </row>
    <row r="1527" spans="1:1" x14ac:dyDescent="0.25">
      <c r="A1527" s="14" t="s">
        <v>1250</v>
      </c>
    </row>
    <row r="1528" spans="1:1" x14ac:dyDescent="0.25">
      <c r="A1528" s="14" t="s">
        <v>2460</v>
      </c>
    </row>
    <row r="1529" spans="1:1" x14ac:dyDescent="0.25">
      <c r="A1529" s="14" t="s">
        <v>2172</v>
      </c>
    </row>
    <row r="1530" spans="1:1" x14ac:dyDescent="0.25">
      <c r="A1530" s="14" t="s">
        <v>2280</v>
      </c>
    </row>
    <row r="1531" spans="1:1" x14ac:dyDescent="0.25">
      <c r="A1531" s="14" t="s">
        <v>1181</v>
      </c>
    </row>
    <row r="1532" spans="1:1" x14ac:dyDescent="0.25">
      <c r="A1532" s="14" t="s">
        <v>1383</v>
      </c>
    </row>
    <row r="1533" spans="1:1" x14ac:dyDescent="0.25">
      <c r="A1533" s="14" t="s">
        <v>9</v>
      </c>
    </row>
    <row r="1534" spans="1:1" x14ac:dyDescent="0.25">
      <c r="A1534" s="14" t="s">
        <v>2286</v>
      </c>
    </row>
    <row r="1535" spans="1:1" x14ac:dyDescent="0.25">
      <c r="A1535" s="14" t="s">
        <v>1633</v>
      </c>
    </row>
    <row r="1536" spans="1:1" x14ac:dyDescent="0.25">
      <c r="A1536" s="14" t="s">
        <v>2957</v>
      </c>
    </row>
    <row r="1537" spans="1:1" x14ac:dyDescent="0.25">
      <c r="A1537" s="14" t="s">
        <v>2130</v>
      </c>
    </row>
    <row r="1538" spans="1:1" x14ac:dyDescent="0.25">
      <c r="A1538" s="14" t="s">
        <v>1050</v>
      </c>
    </row>
    <row r="1539" spans="1:1" x14ac:dyDescent="0.25">
      <c r="A1539" s="14" t="s">
        <v>2081</v>
      </c>
    </row>
    <row r="1540" spans="1:1" x14ac:dyDescent="0.25">
      <c r="A1540" s="14" t="s">
        <v>927</v>
      </c>
    </row>
    <row r="1541" spans="1:1" x14ac:dyDescent="0.25">
      <c r="A1541" s="14" t="s">
        <v>2711</v>
      </c>
    </row>
    <row r="1542" spans="1:1" x14ac:dyDescent="0.25">
      <c r="A1542" s="14" t="s">
        <v>2943</v>
      </c>
    </row>
    <row r="1543" spans="1:1" x14ac:dyDescent="0.25">
      <c r="A1543" s="14" t="s">
        <v>2693</v>
      </c>
    </row>
    <row r="1544" spans="1:1" x14ac:dyDescent="0.25">
      <c r="A1544" s="14" t="s">
        <v>2777</v>
      </c>
    </row>
    <row r="1545" spans="1:1" x14ac:dyDescent="0.25">
      <c r="A1545" s="14" t="s">
        <v>2766</v>
      </c>
    </row>
    <row r="1546" spans="1:1" x14ac:dyDescent="0.25">
      <c r="A1546" s="14" t="s">
        <v>2366</v>
      </c>
    </row>
    <row r="1547" spans="1:1" x14ac:dyDescent="0.25">
      <c r="A1547" s="14" t="s">
        <v>2646</v>
      </c>
    </row>
    <row r="1548" spans="1:1" x14ac:dyDescent="0.25">
      <c r="A1548" s="14" t="s">
        <v>343</v>
      </c>
    </row>
    <row r="1549" spans="1:1" x14ac:dyDescent="0.25">
      <c r="A1549" s="14" t="s">
        <v>2329</v>
      </c>
    </row>
    <row r="1550" spans="1:1" x14ac:dyDescent="0.25">
      <c r="A1550" s="14" t="s">
        <v>2180</v>
      </c>
    </row>
    <row r="1551" spans="1:1" x14ac:dyDescent="0.25">
      <c r="A1551" s="14" t="s">
        <v>1926</v>
      </c>
    </row>
    <row r="1552" spans="1:1" x14ac:dyDescent="0.25">
      <c r="A1552" s="14" t="s">
        <v>1770</v>
      </c>
    </row>
    <row r="1553" spans="1:1" x14ac:dyDescent="0.25">
      <c r="A1553" s="14" t="s">
        <v>2005</v>
      </c>
    </row>
    <row r="1554" spans="1:1" x14ac:dyDescent="0.25">
      <c r="A1554" s="14" t="s">
        <v>1984</v>
      </c>
    </row>
    <row r="1555" spans="1:1" x14ac:dyDescent="0.25">
      <c r="A1555" s="14" t="s">
        <v>2331</v>
      </c>
    </row>
    <row r="1556" spans="1:1" x14ac:dyDescent="0.25">
      <c r="A1556" s="14" t="s">
        <v>2782</v>
      </c>
    </row>
    <row r="1557" spans="1:1" x14ac:dyDescent="0.25">
      <c r="A1557" s="14" t="s">
        <v>2676</v>
      </c>
    </row>
    <row r="1558" spans="1:1" x14ac:dyDescent="0.25">
      <c r="A1558" s="14" t="s">
        <v>461</v>
      </c>
    </row>
    <row r="1559" spans="1:1" x14ac:dyDescent="0.25">
      <c r="A1559" s="14" t="s">
        <v>2480</v>
      </c>
    </row>
    <row r="1560" spans="1:1" x14ac:dyDescent="0.25">
      <c r="A1560" s="14" t="s">
        <v>1948</v>
      </c>
    </row>
    <row r="1561" spans="1:1" x14ac:dyDescent="0.25">
      <c r="A1561" s="14" t="s">
        <v>2205</v>
      </c>
    </row>
    <row r="1562" spans="1:1" x14ac:dyDescent="0.25">
      <c r="A1562" s="14" t="s">
        <v>2213</v>
      </c>
    </row>
    <row r="1563" spans="1:1" x14ac:dyDescent="0.25">
      <c r="A1563" s="14" t="s">
        <v>1702</v>
      </c>
    </row>
    <row r="1564" spans="1:1" x14ac:dyDescent="0.25">
      <c r="A1564" s="14" t="s">
        <v>1725</v>
      </c>
    </row>
    <row r="1565" spans="1:1" x14ac:dyDescent="0.25">
      <c r="A1565" s="14" t="s">
        <v>1950</v>
      </c>
    </row>
    <row r="1566" spans="1:1" x14ac:dyDescent="0.25">
      <c r="A1566" s="14" t="s">
        <v>1785</v>
      </c>
    </row>
    <row r="1567" spans="1:1" x14ac:dyDescent="0.25">
      <c r="A1567" s="14" t="s">
        <v>778</v>
      </c>
    </row>
    <row r="1568" spans="1:1" x14ac:dyDescent="0.25">
      <c r="A1568" s="14" t="s">
        <v>2267</v>
      </c>
    </row>
    <row r="1569" spans="1:1" x14ac:dyDescent="0.25">
      <c r="A1569" s="14" t="s">
        <v>2014</v>
      </c>
    </row>
    <row r="1570" spans="1:1" x14ac:dyDescent="0.25">
      <c r="A1570" s="14" t="s">
        <v>1905</v>
      </c>
    </row>
    <row r="1571" spans="1:1" x14ac:dyDescent="0.25">
      <c r="A1571" s="14" t="s">
        <v>1371</v>
      </c>
    </row>
    <row r="1572" spans="1:1" x14ac:dyDescent="0.25">
      <c r="A1572" s="14" t="s">
        <v>1773</v>
      </c>
    </row>
    <row r="1573" spans="1:1" x14ac:dyDescent="0.25">
      <c r="A1573" s="14" t="s">
        <v>1208</v>
      </c>
    </row>
    <row r="1574" spans="1:1" x14ac:dyDescent="0.25">
      <c r="A1574" s="14" t="s">
        <v>2437</v>
      </c>
    </row>
    <row r="1575" spans="1:1" x14ac:dyDescent="0.25">
      <c r="A1575" s="14" t="s">
        <v>2242</v>
      </c>
    </row>
    <row r="1576" spans="1:1" x14ac:dyDescent="0.25">
      <c r="A1576" s="14" t="s">
        <v>1933</v>
      </c>
    </row>
    <row r="1577" spans="1:1" x14ac:dyDescent="0.25">
      <c r="A1577" s="14" t="s">
        <v>2104</v>
      </c>
    </row>
    <row r="1578" spans="1:1" x14ac:dyDescent="0.25">
      <c r="A1578" s="14" t="s">
        <v>1981</v>
      </c>
    </row>
    <row r="1579" spans="1:1" x14ac:dyDescent="0.25">
      <c r="A1579" s="14" t="s">
        <v>1047</v>
      </c>
    </row>
    <row r="1580" spans="1:1" x14ac:dyDescent="0.25">
      <c r="A1580" s="14" t="s">
        <v>2153</v>
      </c>
    </row>
    <row r="1581" spans="1:1" x14ac:dyDescent="0.25">
      <c r="A1581" s="14" t="s">
        <v>2661</v>
      </c>
    </row>
    <row r="1582" spans="1:1" x14ac:dyDescent="0.25">
      <c r="A1582" s="14" t="s">
        <v>1252</v>
      </c>
    </row>
    <row r="1583" spans="1:1" x14ac:dyDescent="0.25">
      <c r="A1583" s="14" t="s">
        <v>2360</v>
      </c>
    </row>
    <row r="1584" spans="1:1" x14ac:dyDescent="0.25">
      <c r="A1584" s="14" t="s">
        <v>1017</v>
      </c>
    </row>
    <row r="1585" spans="1:1" x14ac:dyDescent="0.25">
      <c r="A1585" s="14" t="s">
        <v>1550</v>
      </c>
    </row>
    <row r="1586" spans="1:1" x14ac:dyDescent="0.25">
      <c r="A1586" s="14" t="s">
        <v>1492</v>
      </c>
    </row>
    <row r="1587" spans="1:1" x14ac:dyDescent="0.25">
      <c r="A1587" s="14" t="s">
        <v>1042</v>
      </c>
    </row>
    <row r="1588" spans="1:1" x14ac:dyDescent="0.25">
      <c r="A1588" s="14" t="s">
        <v>1959</v>
      </c>
    </row>
    <row r="1589" spans="1:1" x14ac:dyDescent="0.25">
      <c r="A1589" s="14" t="s">
        <v>2384</v>
      </c>
    </row>
    <row r="1590" spans="1:1" x14ac:dyDescent="0.25">
      <c r="A1590" s="14" t="s">
        <v>1989</v>
      </c>
    </row>
    <row r="1591" spans="1:1" x14ac:dyDescent="0.25">
      <c r="A1591" s="14" t="s">
        <v>2746</v>
      </c>
    </row>
    <row r="1592" spans="1:1" x14ac:dyDescent="0.25">
      <c r="A1592" s="14" t="s">
        <v>2747</v>
      </c>
    </row>
    <row r="1593" spans="1:1" x14ac:dyDescent="0.25">
      <c r="A1593" s="14" t="s">
        <v>2126</v>
      </c>
    </row>
    <row r="1594" spans="1:1" x14ac:dyDescent="0.25">
      <c r="A1594" s="14" t="s">
        <v>779</v>
      </c>
    </row>
    <row r="1595" spans="1:1" x14ac:dyDescent="0.25">
      <c r="A1595" s="14" t="s">
        <v>918</v>
      </c>
    </row>
    <row r="1596" spans="1:1" x14ac:dyDescent="0.25">
      <c r="A1596" s="14" t="s">
        <v>1573</v>
      </c>
    </row>
    <row r="1597" spans="1:1" x14ac:dyDescent="0.25">
      <c r="A1597" s="14" t="s">
        <v>1463</v>
      </c>
    </row>
    <row r="1598" spans="1:1" x14ac:dyDescent="0.25">
      <c r="A1598" s="14" t="s">
        <v>1694</v>
      </c>
    </row>
    <row r="1599" spans="1:1" x14ac:dyDescent="0.25">
      <c r="A1599" s="14" t="s">
        <v>133</v>
      </c>
    </row>
    <row r="1600" spans="1:1" x14ac:dyDescent="0.25">
      <c r="A1600" s="14" t="s">
        <v>256</v>
      </c>
    </row>
    <row r="1601" spans="1:1" x14ac:dyDescent="0.25">
      <c r="A1601" s="14" t="s">
        <v>1892</v>
      </c>
    </row>
    <row r="1602" spans="1:1" x14ac:dyDescent="0.25">
      <c r="A1602" s="14" t="s">
        <v>1484</v>
      </c>
    </row>
    <row r="1603" spans="1:1" x14ac:dyDescent="0.25">
      <c r="A1603" s="14" t="s">
        <v>2425</v>
      </c>
    </row>
    <row r="1604" spans="1:1" x14ac:dyDescent="0.25">
      <c r="A1604" s="14" t="s">
        <v>703</v>
      </c>
    </row>
    <row r="1605" spans="1:1" x14ac:dyDescent="0.25">
      <c r="A1605" s="14" t="s">
        <v>1296</v>
      </c>
    </row>
    <row r="1606" spans="1:1" x14ac:dyDescent="0.25">
      <c r="A1606" s="14" t="s">
        <v>2749</v>
      </c>
    </row>
    <row r="1607" spans="1:1" x14ac:dyDescent="0.25">
      <c r="A1607" s="14" t="s">
        <v>1982</v>
      </c>
    </row>
    <row r="1608" spans="1:1" x14ac:dyDescent="0.25">
      <c r="A1608" s="14" t="s">
        <v>2302</v>
      </c>
    </row>
    <row r="1609" spans="1:1" x14ac:dyDescent="0.25">
      <c r="A1609" s="14" t="s">
        <v>2363</v>
      </c>
    </row>
    <row r="1610" spans="1:1" x14ac:dyDescent="0.25">
      <c r="A1610" s="14" t="s">
        <v>2751</v>
      </c>
    </row>
    <row r="1611" spans="1:1" x14ac:dyDescent="0.25">
      <c r="A1611" s="14" t="s">
        <v>301</v>
      </c>
    </row>
    <row r="1612" spans="1:1" x14ac:dyDescent="0.25">
      <c r="A1612" s="14" t="s">
        <v>2551</v>
      </c>
    </row>
    <row r="1613" spans="1:1" x14ac:dyDescent="0.25">
      <c r="A1613" s="14" t="s">
        <v>2304</v>
      </c>
    </row>
    <row r="1614" spans="1:1" x14ac:dyDescent="0.25">
      <c r="A1614" s="14" t="s">
        <v>2227</v>
      </c>
    </row>
    <row r="1615" spans="1:1" x14ac:dyDescent="0.25">
      <c r="A1615" s="14" t="s">
        <v>1563</v>
      </c>
    </row>
    <row r="1616" spans="1:1" x14ac:dyDescent="0.25">
      <c r="A1616" s="14" t="s">
        <v>2269</v>
      </c>
    </row>
    <row r="1617" spans="1:1" x14ac:dyDescent="0.25">
      <c r="A1617" s="14" t="s">
        <v>802</v>
      </c>
    </row>
    <row r="1618" spans="1:1" x14ac:dyDescent="0.25">
      <c r="A1618" s="14" t="s">
        <v>2386</v>
      </c>
    </row>
    <row r="1619" spans="1:1" x14ac:dyDescent="0.25">
      <c r="A1619" s="14" t="s">
        <v>757</v>
      </c>
    </row>
    <row r="1620" spans="1:1" x14ac:dyDescent="0.25">
      <c r="A1620" s="14" t="s">
        <v>1653</v>
      </c>
    </row>
    <row r="1621" spans="1:1" x14ac:dyDescent="0.25">
      <c r="A1621" s="14" t="s">
        <v>1179</v>
      </c>
    </row>
    <row r="1622" spans="1:1" x14ac:dyDescent="0.25">
      <c r="A1622" s="14" t="s">
        <v>1755</v>
      </c>
    </row>
    <row r="1623" spans="1:1" x14ac:dyDescent="0.25">
      <c r="A1623" s="14" t="s">
        <v>1251</v>
      </c>
    </row>
    <row r="1624" spans="1:1" x14ac:dyDescent="0.25">
      <c r="A1624" s="14" t="s">
        <v>2257</v>
      </c>
    </row>
    <row r="1625" spans="1:1" x14ac:dyDescent="0.25">
      <c r="A1625" s="14" t="s">
        <v>819</v>
      </c>
    </row>
    <row r="1626" spans="1:1" x14ac:dyDescent="0.25">
      <c r="A1626" s="14" t="s">
        <v>1517</v>
      </c>
    </row>
    <row r="1627" spans="1:1" x14ac:dyDescent="0.25">
      <c r="A1627" s="14" t="s">
        <v>2352</v>
      </c>
    </row>
    <row r="1628" spans="1:1" x14ac:dyDescent="0.25">
      <c r="A1628" s="14" t="s">
        <v>2223</v>
      </c>
    </row>
    <row r="1629" spans="1:1" x14ac:dyDescent="0.25">
      <c r="A1629" s="14" t="s">
        <v>2452</v>
      </c>
    </row>
    <row r="1630" spans="1:1" x14ac:dyDescent="0.25">
      <c r="A1630" s="14" t="s">
        <v>2555</v>
      </c>
    </row>
    <row r="1631" spans="1:1" x14ac:dyDescent="0.25">
      <c r="A1631" s="14" t="s">
        <v>1485</v>
      </c>
    </row>
    <row r="1632" spans="1:1" x14ac:dyDescent="0.25">
      <c r="A1632" s="14" t="s">
        <v>2622</v>
      </c>
    </row>
    <row r="1633" spans="1:1" x14ac:dyDescent="0.25">
      <c r="A1633" s="14" t="s">
        <v>1209</v>
      </c>
    </row>
    <row r="1634" spans="1:1" x14ac:dyDescent="0.25">
      <c r="A1634" s="14" t="s">
        <v>2658</v>
      </c>
    </row>
    <row r="1635" spans="1:1" x14ac:dyDescent="0.25">
      <c r="A1635" s="14" t="s">
        <v>2461</v>
      </c>
    </row>
    <row r="1636" spans="1:1" x14ac:dyDescent="0.25">
      <c r="A1636" s="14" t="s">
        <v>1370</v>
      </c>
    </row>
    <row r="1637" spans="1:1" x14ac:dyDescent="0.25">
      <c r="A1637" s="14" t="s">
        <v>2508</v>
      </c>
    </row>
    <row r="1638" spans="1:1" x14ac:dyDescent="0.25">
      <c r="A1638" s="14" t="s">
        <v>2357</v>
      </c>
    </row>
    <row r="1639" spans="1:1" x14ac:dyDescent="0.25">
      <c r="A1639" s="15" t="s">
        <v>3524</v>
      </c>
    </row>
    <row r="1640" spans="1:1" x14ac:dyDescent="0.25">
      <c r="A1640" s="14" t="s">
        <v>2319</v>
      </c>
    </row>
    <row r="1641" spans="1:1" x14ac:dyDescent="0.25">
      <c r="A1641" s="14" t="s">
        <v>2036</v>
      </c>
    </row>
    <row r="1642" spans="1:1" x14ac:dyDescent="0.25">
      <c r="A1642" s="14" t="s">
        <v>297</v>
      </c>
    </row>
    <row r="1643" spans="1:1" x14ac:dyDescent="0.25">
      <c r="A1643" s="14" t="s">
        <v>2372</v>
      </c>
    </row>
    <row r="1644" spans="1:1" x14ac:dyDescent="0.25">
      <c r="A1644" s="14" t="s">
        <v>2825</v>
      </c>
    </row>
    <row r="1645" spans="1:1" x14ac:dyDescent="0.25">
      <c r="A1645" s="14" t="s">
        <v>1359</v>
      </c>
    </row>
    <row r="1646" spans="1:1" x14ac:dyDescent="0.25">
      <c r="A1646" s="14" t="s">
        <v>2924</v>
      </c>
    </row>
    <row r="1647" spans="1:1" x14ac:dyDescent="0.25">
      <c r="A1647" s="14" t="s">
        <v>2368</v>
      </c>
    </row>
    <row r="1648" spans="1:1" x14ac:dyDescent="0.25">
      <c r="A1648" s="14" t="s">
        <v>2931</v>
      </c>
    </row>
    <row r="1649" spans="1:1" x14ac:dyDescent="0.25">
      <c r="A1649" s="14" t="s">
        <v>1255</v>
      </c>
    </row>
    <row r="1650" spans="1:1" x14ac:dyDescent="0.25">
      <c r="A1650" s="14" t="s">
        <v>2537</v>
      </c>
    </row>
    <row r="1651" spans="1:1" x14ac:dyDescent="0.25">
      <c r="A1651" s="14" t="s">
        <v>813</v>
      </c>
    </row>
    <row r="1652" spans="1:1" x14ac:dyDescent="0.25">
      <c r="A1652" s="14" t="s">
        <v>2681</v>
      </c>
    </row>
    <row r="1653" spans="1:1" x14ac:dyDescent="0.25">
      <c r="A1653" s="14" t="s">
        <v>2303</v>
      </c>
    </row>
    <row r="1654" spans="1:1" x14ac:dyDescent="0.25">
      <c r="A1654" s="14" t="s">
        <v>2389</v>
      </c>
    </row>
    <row r="1655" spans="1:1" x14ac:dyDescent="0.25">
      <c r="A1655" s="14" t="s">
        <v>2679</v>
      </c>
    </row>
    <row r="1656" spans="1:1" x14ac:dyDescent="0.25">
      <c r="A1656" s="14" t="s">
        <v>1626</v>
      </c>
    </row>
    <row r="1657" spans="1:1" x14ac:dyDescent="0.25">
      <c r="A1657" s="14" t="s">
        <v>1468</v>
      </c>
    </row>
    <row r="1658" spans="1:1" x14ac:dyDescent="0.25">
      <c r="A1658" s="14" t="s">
        <v>2532</v>
      </c>
    </row>
    <row r="1659" spans="1:1" x14ac:dyDescent="0.25">
      <c r="A1659" s="14" t="s">
        <v>2686</v>
      </c>
    </row>
    <row r="1660" spans="1:1" x14ac:dyDescent="0.25">
      <c r="A1660" s="14" t="s">
        <v>2028</v>
      </c>
    </row>
    <row r="1661" spans="1:1" x14ac:dyDescent="0.25">
      <c r="A1661" s="14" t="s">
        <v>1068</v>
      </c>
    </row>
    <row r="1662" spans="1:1" x14ac:dyDescent="0.25">
      <c r="A1662" s="14" t="s">
        <v>2691</v>
      </c>
    </row>
    <row r="1663" spans="1:1" x14ac:dyDescent="0.25">
      <c r="A1663" s="14" t="s">
        <v>1487</v>
      </c>
    </row>
    <row r="1664" spans="1:1" x14ac:dyDescent="0.25">
      <c r="A1664" s="14" t="s">
        <v>2471</v>
      </c>
    </row>
    <row r="1665" spans="1:1" x14ac:dyDescent="0.25">
      <c r="A1665" s="14" t="s">
        <v>2488</v>
      </c>
    </row>
    <row r="1666" spans="1:1" x14ac:dyDescent="0.25">
      <c r="A1666" s="14" t="s">
        <v>2244</v>
      </c>
    </row>
    <row r="1667" spans="1:1" x14ac:dyDescent="0.25">
      <c r="A1667" s="14" t="s">
        <v>2838</v>
      </c>
    </row>
    <row r="1668" spans="1:1" x14ac:dyDescent="0.25">
      <c r="A1668" s="14" t="s">
        <v>1257</v>
      </c>
    </row>
    <row r="1669" spans="1:1" x14ac:dyDescent="0.25">
      <c r="A1669" s="14" t="s">
        <v>2362</v>
      </c>
    </row>
    <row r="1670" spans="1:1" x14ac:dyDescent="0.25">
      <c r="A1670" s="14" t="s">
        <v>2507</v>
      </c>
    </row>
    <row r="1671" spans="1:1" x14ac:dyDescent="0.25">
      <c r="A1671" s="14" t="s">
        <v>2035</v>
      </c>
    </row>
    <row r="1672" spans="1:1" x14ac:dyDescent="0.25">
      <c r="A1672" s="14" t="s">
        <v>331</v>
      </c>
    </row>
    <row r="1673" spans="1:1" x14ac:dyDescent="0.25">
      <c r="A1673" s="14" t="s">
        <v>2097</v>
      </c>
    </row>
    <row r="1674" spans="1:1" x14ac:dyDescent="0.25">
      <c r="A1674" s="14" t="s">
        <v>2055</v>
      </c>
    </row>
    <row r="1675" spans="1:1" x14ac:dyDescent="0.25">
      <c r="A1675" s="14" t="s">
        <v>914</v>
      </c>
    </row>
    <row r="1676" spans="1:1" x14ac:dyDescent="0.25">
      <c r="A1676" s="14" t="s">
        <v>1414</v>
      </c>
    </row>
    <row r="1677" spans="1:1" x14ac:dyDescent="0.25">
      <c r="A1677" s="14" t="s">
        <v>2189</v>
      </c>
    </row>
    <row r="1678" spans="1:1" x14ac:dyDescent="0.25">
      <c r="A1678" s="14" t="s">
        <v>2491</v>
      </c>
    </row>
    <row r="1679" spans="1:1" x14ac:dyDescent="0.25">
      <c r="A1679" s="14" t="s">
        <v>1954</v>
      </c>
    </row>
    <row r="1680" spans="1:1" x14ac:dyDescent="0.25">
      <c r="A1680" s="14" t="s">
        <v>357</v>
      </c>
    </row>
    <row r="1681" spans="1:1" x14ac:dyDescent="0.25">
      <c r="A1681" s="14" t="s">
        <v>616</v>
      </c>
    </row>
    <row r="1682" spans="1:1" x14ac:dyDescent="0.25">
      <c r="A1682" s="14" t="s">
        <v>948</v>
      </c>
    </row>
    <row r="1683" spans="1:1" x14ac:dyDescent="0.25">
      <c r="A1683" s="14" t="s">
        <v>2618</v>
      </c>
    </row>
    <row r="1684" spans="1:1" x14ac:dyDescent="0.25">
      <c r="A1684" s="14" t="s">
        <v>2314</v>
      </c>
    </row>
    <row r="1685" spans="1:1" x14ac:dyDescent="0.25">
      <c r="A1685" s="14" t="s">
        <v>1323</v>
      </c>
    </row>
    <row r="1686" spans="1:1" x14ac:dyDescent="0.25">
      <c r="A1686" s="14" t="s">
        <v>2624</v>
      </c>
    </row>
    <row r="1687" spans="1:1" x14ac:dyDescent="0.25">
      <c r="A1687" s="14" t="s">
        <v>2334</v>
      </c>
    </row>
    <row r="1688" spans="1:1" x14ac:dyDescent="0.25">
      <c r="A1688" s="14" t="s">
        <v>2688</v>
      </c>
    </row>
    <row r="1689" spans="1:1" x14ac:dyDescent="0.25">
      <c r="A1689" s="14" t="s">
        <v>1134</v>
      </c>
    </row>
    <row r="1690" spans="1:1" x14ac:dyDescent="0.25">
      <c r="A1690" s="14" t="s">
        <v>26</v>
      </c>
    </row>
    <row r="1691" spans="1:1" x14ac:dyDescent="0.25">
      <c r="A1691" s="14" t="s">
        <v>64</v>
      </c>
    </row>
    <row r="1692" spans="1:1" x14ac:dyDescent="0.25">
      <c r="A1692" s="14" t="s">
        <v>2103</v>
      </c>
    </row>
    <row r="1693" spans="1:1" x14ac:dyDescent="0.25">
      <c r="A1693" s="14" t="s">
        <v>1145</v>
      </c>
    </row>
    <row r="1694" spans="1:1" x14ac:dyDescent="0.25">
      <c r="A1694" s="14" t="s">
        <v>2741</v>
      </c>
    </row>
    <row r="1695" spans="1:1" x14ac:dyDescent="0.25">
      <c r="A1695" s="14" t="s">
        <v>1979</v>
      </c>
    </row>
    <row r="1696" spans="1:1" x14ac:dyDescent="0.25">
      <c r="A1696" s="14" t="s">
        <v>1375</v>
      </c>
    </row>
    <row r="1697" spans="1:1" x14ac:dyDescent="0.25">
      <c r="A1697" s="14" t="s">
        <v>1108</v>
      </c>
    </row>
    <row r="1698" spans="1:1" x14ac:dyDescent="0.25">
      <c r="A1698" s="14" t="s">
        <v>1394</v>
      </c>
    </row>
    <row r="1699" spans="1:1" x14ac:dyDescent="0.25">
      <c r="A1699" s="14" t="s">
        <v>2137</v>
      </c>
    </row>
    <row r="1700" spans="1:1" x14ac:dyDescent="0.25">
      <c r="A1700" s="14" t="s">
        <v>2950</v>
      </c>
    </row>
    <row r="1701" spans="1:1" x14ac:dyDescent="0.25">
      <c r="A1701" s="14" t="s">
        <v>1513</v>
      </c>
    </row>
    <row r="1702" spans="1:1" x14ac:dyDescent="0.25">
      <c r="A1702" s="14" t="s">
        <v>120</v>
      </c>
    </row>
    <row r="1703" spans="1:1" x14ac:dyDescent="0.25">
      <c r="A1703" s="14" t="s">
        <v>2976</v>
      </c>
    </row>
    <row r="1704" spans="1:1" x14ac:dyDescent="0.25">
      <c r="A1704" s="14" t="s">
        <v>2729</v>
      </c>
    </row>
    <row r="1705" spans="1:1" x14ac:dyDescent="0.25">
      <c r="A1705" s="14" t="s">
        <v>2981</v>
      </c>
    </row>
    <row r="1706" spans="1:1" x14ac:dyDescent="0.25">
      <c r="A1706" s="14" t="s">
        <v>2985</v>
      </c>
    </row>
    <row r="1707" spans="1:1" x14ac:dyDescent="0.25">
      <c r="A1707" s="14" t="s">
        <v>856</v>
      </c>
    </row>
    <row r="1708" spans="1:1" x14ac:dyDescent="0.25">
      <c r="A1708" s="14" t="s">
        <v>2175</v>
      </c>
    </row>
    <row r="1709" spans="1:1" x14ac:dyDescent="0.25">
      <c r="A1709" s="14" t="s">
        <v>85</v>
      </c>
    </row>
    <row r="1710" spans="1:1" x14ac:dyDescent="0.25">
      <c r="A1710" s="14" t="s">
        <v>909</v>
      </c>
    </row>
    <row r="1711" spans="1:1" x14ac:dyDescent="0.25">
      <c r="A1711" s="14" t="s">
        <v>3029</v>
      </c>
    </row>
    <row r="1712" spans="1:1" x14ac:dyDescent="0.25">
      <c r="A1712" s="14" t="s">
        <v>3034</v>
      </c>
    </row>
    <row r="1713" spans="1:1" x14ac:dyDescent="0.25">
      <c r="A1713" s="14" t="s">
        <v>863</v>
      </c>
    </row>
    <row r="1714" spans="1:1" x14ac:dyDescent="0.25">
      <c r="A1714" s="14" t="s">
        <v>2294</v>
      </c>
    </row>
    <row r="1715" spans="1:1" x14ac:dyDescent="0.25">
      <c r="A1715" s="14" t="s">
        <v>1608</v>
      </c>
    </row>
    <row r="1716" spans="1:1" x14ac:dyDescent="0.25">
      <c r="A1716" s="14" t="s">
        <v>1456</v>
      </c>
    </row>
    <row r="1717" spans="1:1" x14ac:dyDescent="0.25">
      <c r="A1717" s="14" t="s">
        <v>1856</v>
      </c>
    </row>
    <row r="1718" spans="1:1" x14ac:dyDescent="0.25">
      <c r="A1718" s="14" t="s">
        <v>3080</v>
      </c>
    </row>
    <row r="1719" spans="1:1" x14ac:dyDescent="0.25">
      <c r="A1719" s="14" t="s">
        <v>2631</v>
      </c>
    </row>
    <row r="1720" spans="1:1" x14ac:dyDescent="0.25">
      <c r="A1720" s="14" t="s">
        <v>2949</v>
      </c>
    </row>
    <row r="1721" spans="1:1" x14ac:dyDescent="0.25">
      <c r="A1721" s="14" t="s">
        <v>2316</v>
      </c>
    </row>
    <row r="1722" spans="1:1" x14ac:dyDescent="0.25">
      <c r="A1722" s="14" t="s">
        <v>752</v>
      </c>
    </row>
    <row r="2982" spans="1:1" x14ac:dyDescent="0.25">
      <c r="A2982" s="12"/>
    </row>
    <row r="2990" spans="1:1" x14ac:dyDescent="0.25">
      <c r="A2990" s="12"/>
    </row>
    <row r="3128" spans="1:1" x14ac:dyDescent="0.25">
      <c r="A3128" s="12"/>
    </row>
    <row r="3264" spans="1:1" x14ac:dyDescent="0.25">
      <c r="A3264" s="12"/>
    </row>
    <row r="3369" spans="1:1" x14ac:dyDescent="0.25">
      <c r="A3369" s="12"/>
    </row>
    <row r="4748" spans="1:1" x14ac:dyDescent="0.25">
      <c r="A4748" s="12"/>
    </row>
    <row r="4782" spans="1:1" x14ac:dyDescent="0.25">
      <c r="A4782" s="12"/>
    </row>
    <row r="5906" spans="2:2" x14ac:dyDescent="0.25">
      <c r="B5906" s="6"/>
    </row>
    <row r="5907" spans="2:2" x14ac:dyDescent="0.25">
      <c r="B5907" s="6"/>
    </row>
    <row r="5912" spans="2:2" x14ac:dyDescent="0.25">
      <c r="B5912" s="12"/>
    </row>
    <row r="5913" spans="2:2" x14ac:dyDescent="0.25">
      <c r="B5913" s="12"/>
    </row>
    <row r="6035" spans="1:2" x14ac:dyDescent="0.25">
      <c r="A6035" s="12"/>
    </row>
    <row r="6037" spans="1:2" x14ac:dyDescent="0.25">
      <c r="B6037" s="12"/>
    </row>
    <row r="6038" spans="1:2" x14ac:dyDescent="0.25">
      <c r="B6038" s="12"/>
    </row>
    <row r="6045" spans="1:2" x14ac:dyDescent="0.25">
      <c r="B6045" s="12"/>
    </row>
    <row r="6046" spans="1:2" x14ac:dyDescent="0.25">
      <c r="B6046" s="12"/>
    </row>
    <row r="6062" spans="2:2" x14ac:dyDescent="0.25">
      <c r="B6062" s="12"/>
    </row>
    <row r="6063" spans="2:2" x14ac:dyDescent="0.25">
      <c r="B6063" s="12"/>
    </row>
    <row r="6390" spans="2:2" x14ac:dyDescent="0.25">
      <c r="B6390" s="6"/>
    </row>
    <row r="6391" spans="2:2" x14ac:dyDescent="0.25">
      <c r="B6391" s="6"/>
    </row>
    <row r="7064" spans="1:1" x14ac:dyDescent="0.25">
      <c r="A7064" s="12"/>
    </row>
    <row r="7160" spans="1:1" x14ac:dyDescent="0.25">
      <c r="A7160" s="12"/>
    </row>
    <row r="7180" spans="1:1" x14ac:dyDescent="0.25">
      <c r="A7180" s="12"/>
    </row>
    <row r="7256" spans="1:1" x14ac:dyDescent="0.25">
      <c r="A7256" s="12"/>
    </row>
    <row r="7282" spans="1:1" x14ac:dyDescent="0.25">
      <c r="A7282" s="12"/>
    </row>
    <row r="7319" spans="1:1" x14ac:dyDescent="0.25">
      <c r="A7319" s="12"/>
    </row>
    <row r="7403" spans="1:1" x14ac:dyDescent="0.25">
      <c r="A7403" s="12"/>
    </row>
    <row r="7417" spans="1:1" x14ac:dyDescent="0.25">
      <c r="A7417" s="12"/>
    </row>
    <row r="7432" spans="2:2" x14ac:dyDescent="0.25">
      <c r="B7432" s="12"/>
    </row>
    <row r="7433" spans="2:2" x14ac:dyDescent="0.25">
      <c r="B7433" s="12"/>
    </row>
    <row r="7780" spans="2:2" x14ac:dyDescent="0.25">
      <c r="B7780" s="12"/>
    </row>
    <row r="7781" spans="2:2" x14ac:dyDescent="0.25">
      <c r="B7781" s="12"/>
    </row>
    <row r="7998" spans="2:2" x14ac:dyDescent="0.25">
      <c r="B7998" s="12"/>
    </row>
    <row r="7999" spans="2:2" x14ac:dyDescent="0.25">
      <c r="B7999" s="12"/>
    </row>
    <row r="8202" spans="2:2" x14ac:dyDescent="0.25">
      <c r="B8202" s="12"/>
    </row>
    <row r="8203" spans="2:2" x14ac:dyDescent="0.25">
      <c r="B8203" s="12"/>
    </row>
    <row r="8786" spans="2:2" x14ac:dyDescent="0.25">
      <c r="B8786" s="12"/>
    </row>
    <row r="8787" spans="2:2" x14ac:dyDescent="0.25">
      <c r="B8787" s="12"/>
    </row>
    <row r="8844" spans="1:1" x14ac:dyDescent="0.25">
      <c r="A8844" s="12"/>
    </row>
    <row r="9027" spans="1:1" x14ac:dyDescent="0.25">
      <c r="A9027" s="12"/>
    </row>
    <row r="9050" spans="1:1" x14ac:dyDescent="0.25">
      <c r="A9050" s="12"/>
    </row>
    <row r="9155" spans="1:2" x14ac:dyDescent="0.25">
      <c r="A9155" s="12"/>
    </row>
    <row r="9156" spans="1:2" x14ac:dyDescent="0.25">
      <c r="B9156" s="12"/>
    </row>
    <row r="9157" spans="1:2" x14ac:dyDescent="0.25">
      <c r="B9157" s="12"/>
    </row>
    <row r="9169" spans="1:1" x14ac:dyDescent="0.25">
      <c r="A9169" s="12"/>
    </row>
    <row r="9265" spans="1:1" x14ac:dyDescent="0.25">
      <c r="A9265" s="12"/>
    </row>
    <row r="10041" spans="1:1" x14ac:dyDescent="0.25">
      <c r="A10041" s="12"/>
    </row>
    <row r="10066" spans="1:1" x14ac:dyDescent="0.25">
      <c r="A10066" s="12"/>
    </row>
    <row r="10238" spans="1:1" x14ac:dyDescent="0.25">
      <c r="A10238" s="12"/>
    </row>
    <row r="10814" spans="1:1" x14ac:dyDescent="0.25">
      <c r="A10814" s="12"/>
    </row>
    <row r="10914" spans="1:1" x14ac:dyDescent="0.25">
      <c r="A10914" s="1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85"/>
  <sheetViews>
    <sheetView workbookViewId="0">
      <selection activeCell="B2" sqref="B2"/>
    </sheetView>
  </sheetViews>
  <sheetFormatPr baseColWidth="10" defaultColWidth="25.42578125" defaultRowHeight="15" x14ac:dyDescent="0.25"/>
  <sheetData>
    <row r="1" spans="1:3" s="13" customFormat="1" ht="35.25" customHeight="1" x14ac:dyDescent="0.25">
      <c r="A1" s="20" t="s">
        <v>3515</v>
      </c>
      <c r="B1" s="20" t="s">
        <v>3517</v>
      </c>
      <c r="C1" s="20" t="s">
        <v>3518</v>
      </c>
    </row>
    <row r="2" spans="1:3" x14ac:dyDescent="0.25">
      <c r="A2" s="14" t="s">
        <v>823</v>
      </c>
      <c r="B2" s="17" t="s">
        <v>232</v>
      </c>
      <c r="C2" s="10" t="s">
        <v>9</v>
      </c>
    </row>
    <row r="3" spans="1:3" x14ac:dyDescent="0.25">
      <c r="A3" s="14" t="s">
        <v>824</v>
      </c>
      <c r="B3" s="17" t="s">
        <v>287</v>
      </c>
      <c r="C3" s="10" t="s">
        <v>335</v>
      </c>
    </row>
    <row r="4" spans="1:3" x14ac:dyDescent="0.25">
      <c r="A4" s="14" t="s">
        <v>825</v>
      </c>
      <c r="B4" s="17" t="s">
        <v>129</v>
      </c>
      <c r="C4" s="10" t="s">
        <v>552</v>
      </c>
    </row>
    <row r="5" spans="1:3" x14ac:dyDescent="0.25">
      <c r="A5" s="14" t="s">
        <v>400</v>
      </c>
      <c r="B5" s="17" t="s">
        <v>511</v>
      </c>
      <c r="C5" s="10" t="s">
        <v>567</v>
      </c>
    </row>
    <row r="6" spans="1:3" x14ac:dyDescent="0.25">
      <c r="A6" s="14" t="s">
        <v>600</v>
      </c>
      <c r="B6" s="17" t="s">
        <v>363</v>
      </c>
      <c r="C6" s="10" t="s">
        <v>576</v>
      </c>
    </row>
    <row r="7" spans="1:3" x14ac:dyDescent="0.25">
      <c r="A7" s="14" t="s">
        <v>826</v>
      </c>
      <c r="B7" s="17" t="s">
        <v>353</v>
      </c>
      <c r="C7" s="10" t="s">
        <v>532</v>
      </c>
    </row>
    <row r="8" spans="1:3" x14ac:dyDescent="0.25">
      <c r="A8" s="14" t="s">
        <v>827</v>
      </c>
      <c r="B8" s="17" t="s">
        <v>664</v>
      </c>
      <c r="C8" s="10" t="s">
        <v>434</v>
      </c>
    </row>
    <row r="9" spans="1:3" x14ac:dyDescent="0.25">
      <c r="A9" s="14" t="s">
        <v>477</v>
      </c>
      <c r="B9" s="17" t="s">
        <v>133</v>
      </c>
      <c r="C9" s="10" t="s">
        <v>297</v>
      </c>
    </row>
    <row r="10" spans="1:3" x14ac:dyDescent="0.25">
      <c r="A10" s="14" t="s">
        <v>828</v>
      </c>
      <c r="B10" s="17" t="s">
        <v>152</v>
      </c>
      <c r="C10" s="10" t="s">
        <v>499</v>
      </c>
    </row>
    <row r="11" spans="1:3" x14ac:dyDescent="0.25">
      <c r="A11" s="14" t="s">
        <v>829</v>
      </c>
      <c r="B11" s="17" t="s">
        <v>528</v>
      </c>
      <c r="C11" s="10" t="s">
        <v>742</v>
      </c>
    </row>
    <row r="12" spans="1:3" x14ac:dyDescent="0.25">
      <c r="A12" s="14" t="s">
        <v>830</v>
      </c>
      <c r="B12" s="17" t="s">
        <v>393</v>
      </c>
      <c r="C12" s="10" t="s">
        <v>471</v>
      </c>
    </row>
    <row r="13" spans="1:3" x14ac:dyDescent="0.25">
      <c r="A13" s="14" t="s">
        <v>831</v>
      </c>
      <c r="B13" s="17" t="s">
        <v>406</v>
      </c>
      <c r="C13" s="10" t="s">
        <v>33</v>
      </c>
    </row>
    <row r="14" spans="1:3" x14ac:dyDescent="0.25">
      <c r="A14" s="14" t="s">
        <v>9</v>
      </c>
      <c r="B14" s="17" t="s">
        <v>690</v>
      </c>
      <c r="C14" s="10" t="s">
        <v>729</v>
      </c>
    </row>
    <row r="15" spans="1:3" x14ac:dyDescent="0.25">
      <c r="A15" s="14" t="s">
        <v>832</v>
      </c>
      <c r="B15" s="17" t="s">
        <v>181</v>
      </c>
      <c r="C15" s="10" t="s">
        <v>258</v>
      </c>
    </row>
    <row r="16" spans="1:3" x14ac:dyDescent="0.25">
      <c r="A16" s="14" t="s">
        <v>833</v>
      </c>
      <c r="B16" s="17" t="s">
        <v>505</v>
      </c>
      <c r="C16" s="10" t="s">
        <v>497</v>
      </c>
    </row>
    <row r="17" spans="1:3" x14ac:dyDescent="0.25">
      <c r="A17" s="14" t="s">
        <v>834</v>
      </c>
      <c r="B17" s="17" t="s">
        <v>699</v>
      </c>
      <c r="C17" s="10" t="s">
        <v>721</v>
      </c>
    </row>
    <row r="18" spans="1:3" x14ac:dyDescent="0.25">
      <c r="A18" s="14" t="s">
        <v>835</v>
      </c>
      <c r="B18" s="17" t="s">
        <v>640</v>
      </c>
      <c r="C18" s="10" t="s">
        <v>560</v>
      </c>
    </row>
    <row r="19" spans="1:3" x14ac:dyDescent="0.25">
      <c r="A19" s="14" t="s">
        <v>836</v>
      </c>
      <c r="B19" s="17" t="s">
        <v>721</v>
      </c>
      <c r="C19" s="10" t="s">
        <v>393</v>
      </c>
    </row>
    <row r="20" spans="1:3" x14ac:dyDescent="0.25">
      <c r="A20" s="14" t="s">
        <v>837</v>
      </c>
      <c r="B20" s="17" t="s">
        <v>163</v>
      </c>
      <c r="C20" s="10" t="s">
        <v>451</v>
      </c>
    </row>
    <row r="21" spans="1:3" x14ac:dyDescent="0.25">
      <c r="A21" s="14" t="s">
        <v>838</v>
      </c>
      <c r="B21" s="17" t="s">
        <v>55</v>
      </c>
      <c r="C21" s="10" t="s">
        <v>426</v>
      </c>
    </row>
    <row r="22" spans="1:3" x14ac:dyDescent="0.25">
      <c r="A22" s="14" t="s">
        <v>839</v>
      </c>
      <c r="B22" s="17" t="s">
        <v>329</v>
      </c>
      <c r="C22" s="10" t="s">
        <v>129</v>
      </c>
    </row>
    <row r="23" spans="1:3" x14ac:dyDescent="0.25">
      <c r="A23" s="14" t="s">
        <v>840</v>
      </c>
      <c r="B23" s="17" t="s">
        <v>1590</v>
      </c>
      <c r="C23" s="10" t="s">
        <v>690</v>
      </c>
    </row>
    <row r="24" spans="1:3" x14ac:dyDescent="0.25">
      <c r="A24" s="14" t="s">
        <v>841</v>
      </c>
      <c r="B24" s="17" t="s">
        <v>497</v>
      </c>
      <c r="C24" s="10" t="s">
        <v>672</v>
      </c>
    </row>
    <row r="25" spans="1:3" x14ac:dyDescent="0.25">
      <c r="A25" s="14" t="s">
        <v>842</v>
      </c>
      <c r="B25" s="17" t="s">
        <v>145</v>
      </c>
      <c r="C25" s="10" t="s">
        <v>339</v>
      </c>
    </row>
    <row r="26" spans="1:3" x14ac:dyDescent="0.25">
      <c r="A26" s="14" t="s">
        <v>843</v>
      </c>
      <c r="B26" s="17" t="s">
        <v>576</v>
      </c>
      <c r="C26" s="10" t="s">
        <v>226</v>
      </c>
    </row>
    <row r="27" spans="1:3" x14ac:dyDescent="0.25">
      <c r="A27" s="14" t="s">
        <v>844</v>
      </c>
      <c r="B27" s="17" t="s">
        <v>240</v>
      </c>
      <c r="C27" s="10" t="s">
        <v>554</v>
      </c>
    </row>
    <row r="28" spans="1:3" x14ac:dyDescent="0.25">
      <c r="A28" s="14" t="s">
        <v>845</v>
      </c>
      <c r="B28" s="17" t="s">
        <v>410</v>
      </c>
      <c r="C28" s="10" t="s">
        <v>234</v>
      </c>
    </row>
    <row r="29" spans="1:3" x14ac:dyDescent="0.25">
      <c r="A29" s="14" t="s">
        <v>846</v>
      </c>
      <c r="B29" s="17" t="s">
        <v>293</v>
      </c>
      <c r="C29" s="10" t="s">
        <v>145</v>
      </c>
    </row>
    <row r="30" spans="1:3" x14ac:dyDescent="0.25">
      <c r="A30" s="14" t="s">
        <v>847</v>
      </c>
      <c r="B30" s="17" t="s">
        <v>204</v>
      </c>
      <c r="C30" s="10" t="s">
        <v>351</v>
      </c>
    </row>
    <row r="31" spans="1:3" x14ac:dyDescent="0.25">
      <c r="A31" s="14" t="s">
        <v>848</v>
      </c>
      <c r="B31" s="17" t="s">
        <v>339</v>
      </c>
      <c r="C31" s="10" t="s">
        <v>287</v>
      </c>
    </row>
    <row r="32" spans="1:3" x14ac:dyDescent="0.25">
      <c r="A32" s="14" t="s">
        <v>849</v>
      </c>
      <c r="B32" s="17" t="s">
        <v>258</v>
      </c>
      <c r="C32" s="10" t="s">
        <v>315</v>
      </c>
    </row>
    <row r="33" spans="1:3" x14ac:dyDescent="0.25">
      <c r="A33" s="14" t="s">
        <v>850</v>
      </c>
      <c r="B33" s="17" t="s">
        <v>742</v>
      </c>
      <c r="C33" s="10" t="s">
        <v>285</v>
      </c>
    </row>
    <row r="34" spans="1:3" x14ac:dyDescent="0.25">
      <c r="A34" s="14" t="s">
        <v>851</v>
      </c>
      <c r="B34" s="17" t="s">
        <v>285</v>
      </c>
      <c r="C34" s="10" t="s">
        <v>353</v>
      </c>
    </row>
    <row r="35" spans="1:3" x14ac:dyDescent="0.25">
      <c r="A35" s="14" t="s">
        <v>852</v>
      </c>
      <c r="B35" s="17" t="s">
        <v>72</v>
      </c>
      <c r="C35" s="10" t="s">
        <v>133</v>
      </c>
    </row>
    <row r="36" spans="1:3" x14ac:dyDescent="0.25">
      <c r="A36" s="14" t="s">
        <v>853</v>
      </c>
      <c r="B36" s="17" t="s">
        <v>719</v>
      </c>
      <c r="C36" s="10" t="s">
        <v>262</v>
      </c>
    </row>
    <row r="37" spans="1:3" x14ac:dyDescent="0.25">
      <c r="A37" s="14" t="s">
        <v>854</v>
      </c>
      <c r="B37" s="17" t="s">
        <v>226</v>
      </c>
      <c r="C37" s="10" t="s">
        <v>293</v>
      </c>
    </row>
    <row r="38" spans="1:3" x14ac:dyDescent="0.25">
      <c r="A38" s="14" t="s">
        <v>809</v>
      </c>
      <c r="B38" s="17" t="s">
        <v>723</v>
      </c>
      <c r="C38" s="10" t="s">
        <v>163</v>
      </c>
    </row>
    <row r="39" spans="1:3" x14ac:dyDescent="0.25">
      <c r="A39" s="14" t="s">
        <v>855</v>
      </c>
      <c r="B39" s="17" t="s">
        <v>1589</v>
      </c>
      <c r="C39" s="10" t="s">
        <v>511</v>
      </c>
    </row>
    <row r="40" spans="1:3" x14ac:dyDescent="0.25">
      <c r="A40" s="14" t="s">
        <v>856</v>
      </c>
      <c r="B40" s="17" t="s">
        <v>325</v>
      </c>
      <c r="C40" s="10" t="s">
        <v>272</v>
      </c>
    </row>
    <row r="41" spans="1:3" x14ac:dyDescent="0.25">
      <c r="A41" s="14" t="s">
        <v>857</v>
      </c>
      <c r="B41" s="17" t="s">
        <v>585</v>
      </c>
      <c r="C41" s="10" t="s">
        <v>325</v>
      </c>
    </row>
    <row r="42" spans="1:3" x14ac:dyDescent="0.25">
      <c r="A42" s="14" t="s">
        <v>858</v>
      </c>
      <c r="B42" s="17" t="s">
        <v>254</v>
      </c>
      <c r="C42" s="10" t="s">
        <v>365</v>
      </c>
    </row>
    <row r="43" spans="1:3" x14ac:dyDescent="0.25">
      <c r="A43" s="14" t="s">
        <v>767</v>
      </c>
      <c r="B43" s="17" t="s">
        <v>552</v>
      </c>
      <c r="C43" s="10" t="s">
        <v>1380</v>
      </c>
    </row>
    <row r="44" spans="1:3" x14ac:dyDescent="0.25">
      <c r="A44" s="14" t="s">
        <v>859</v>
      </c>
      <c r="B44" s="17" t="s">
        <v>753</v>
      </c>
      <c r="C44" s="10" t="s">
        <v>329</v>
      </c>
    </row>
    <row r="45" spans="1:3" x14ac:dyDescent="0.25">
      <c r="A45" s="14" t="s">
        <v>860</v>
      </c>
      <c r="B45" s="17" t="s">
        <v>461</v>
      </c>
      <c r="C45" s="10" t="s">
        <v>240</v>
      </c>
    </row>
    <row r="46" spans="1:3" x14ac:dyDescent="0.25">
      <c r="A46" s="14" t="s">
        <v>861</v>
      </c>
      <c r="B46" s="17" t="s">
        <v>595</v>
      </c>
      <c r="C46" s="10" t="s">
        <v>406</v>
      </c>
    </row>
    <row r="47" spans="1:3" x14ac:dyDescent="0.25">
      <c r="A47" s="14" t="s">
        <v>862</v>
      </c>
      <c r="B47" s="17" t="s">
        <v>219</v>
      </c>
      <c r="C47" s="10" t="s">
        <v>723</v>
      </c>
    </row>
    <row r="48" spans="1:3" x14ac:dyDescent="0.25">
      <c r="A48" s="14" t="s">
        <v>747</v>
      </c>
      <c r="B48" s="17" t="s">
        <v>35</v>
      </c>
      <c r="C48" s="10" t="s">
        <v>719</v>
      </c>
    </row>
    <row r="49" spans="1:3" x14ac:dyDescent="0.25">
      <c r="A49" s="14" t="s">
        <v>863</v>
      </c>
      <c r="B49" s="17" t="s">
        <v>434</v>
      </c>
      <c r="C49" s="10" t="s">
        <v>595</v>
      </c>
    </row>
    <row r="50" spans="1:3" x14ac:dyDescent="0.25">
      <c r="A50" s="14" t="s">
        <v>864</v>
      </c>
      <c r="B50" s="17" t="s">
        <v>735</v>
      </c>
      <c r="C50" s="10" t="s">
        <v>483</v>
      </c>
    </row>
    <row r="51" spans="1:3" x14ac:dyDescent="0.25">
      <c r="A51" s="14" t="s">
        <v>865</v>
      </c>
      <c r="B51" s="17" t="s">
        <v>335</v>
      </c>
      <c r="C51" s="10" t="s">
        <v>29</v>
      </c>
    </row>
    <row r="52" spans="1:3" x14ac:dyDescent="0.25">
      <c r="A52" s="14" t="s">
        <v>866</v>
      </c>
      <c r="B52" s="17" t="s">
        <v>1588</v>
      </c>
      <c r="C52" s="10" t="s">
        <v>311</v>
      </c>
    </row>
    <row r="53" spans="1:3" x14ac:dyDescent="0.25">
      <c r="A53" s="14" t="s">
        <v>335</v>
      </c>
      <c r="B53" s="17" t="s">
        <v>622</v>
      </c>
      <c r="C53" s="10" t="s">
        <v>264</v>
      </c>
    </row>
    <row r="54" spans="1:3" x14ac:dyDescent="0.25">
      <c r="A54" s="14" t="s">
        <v>867</v>
      </c>
      <c r="B54" s="17" t="s">
        <v>154</v>
      </c>
      <c r="C54" s="10" t="s">
        <v>664</v>
      </c>
    </row>
    <row r="55" spans="1:3" x14ac:dyDescent="0.25">
      <c r="A55" s="14" t="s">
        <v>868</v>
      </c>
      <c r="B55" s="17" t="s">
        <v>33</v>
      </c>
      <c r="C55" s="10" t="s">
        <v>733</v>
      </c>
    </row>
    <row r="56" spans="1:3" x14ac:dyDescent="0.25">
      <c r="A56" s="14" t="s">
        <v>869</v>
      </c>
      <c r="B56" s="17" t="s">
        <v>26</v>
      </c>
      <c r="C56" s="10" t="s">
        <v>622</v>
      </c>
    </row>
    <row r="57" spans="1:3" x14ac:dyDescent="0.25">
      <c r="A57" s="14" t="s">
        <v>593</v>
      </c>
      <c r="B57" s="17" t="s">
        <v>583</v>
      </c>
      <c r="C57" s="10" t="s">
        <v>152</v>
      </c>
    </row>
    <row r="58" spans="1:3" x14ac:dyDescent="0.25">
      <c r="A58" s="14" t="s">
        <v>870</v>
      </c>
      <c r="B58" s="17" t="s">
        <v>733</v>
      </c>
      <c r="C58" s="10" t="s">
        <v>26</v>
      </c>
    </row>
    <row r="59" spans="1:3" x14ac:dyDescent="0.25">
      <c r="A59" s="14" t="s">
        <v>783</v>
      </c>
      <c r="B59" s="17" t="s">
        <v>660</v>
      </c>
      <c r="C59" s="10" t="s">
        <v>410</v>
      </c>
    </row>
    <row r="60" spans="1:3" x14ac:dyDescent="0.25">
      <c r="A60" s="14" t="s">
        <v>871</v>
      </c>
      <c r="B60" s="17" t="s">
        <v>29</v>
      </c>
      <c r="C60" s="10" t="s">
        <v>565</v>
      </c>
    </row>
    <row r="61" spans="1:3" x14ac:dyDescent="0.25">
      <c r="A61" s="14" t="s">
        <v>872</v>
      </c>
      <c r="B61" s="17" t="s">
        <v>45</v>
      </c>
      <c r="C61" s="10" t="s">
        <v>572</v>
      </c>
    </row>
    <row r="62" spans="1:3" x14ac:dyDescent="0.25">
      <c r="A62" s="14" t="s">
        <v>873</v>
      </c>
      <c r="B62" s="17" t="s">
        <v>560</v>
      </c>
      <c r="C62" s="5"/>
    </row>
    <row r="63" spans="1:3" x14ac:dyDescent="0.25">
      <c r="A63" s="14" t="s">
        <v>874</v>
      </c>
      <c r="B63" s="17" t="s">
        <v>632</v>
      </c>
      <c r="C63" s="5"/>
    </row>
    <row r="64" spans="1:3" x14ac:dyDescent="0.25">
      <c r="A64" s="14" t="s">
        <v>875</v>
      </c>
      <c r="B64" s="17" t="s">
        <v>68</v>
      </c>
      <c r="C64" s="5"/>
    </row>
    <row r="65" spans="1:3" x14ac:dyDescent="0.25">
      <c r="A65" s="14" t="s">
        <v>250</v>
      </c>
      <c r="B65" s="17" t="s">
        <v>750</v>
      </c>
      <c r="C65" s="5"/>
    </row>
    <row r="66" spans="1:3" x14ac:dyDescent="0.25">
      <c r="A66" s="14" t="s">
        <v>123</v>
      </c>
      <c r="B66" s="17" t="s">
        <v>457</v>
      </c>
      <c r="C66" s="5"/>
    </row>
    <row r="67" spans="1:3" x14ac:dyDescent="0.25">
      <c r="A67" s="14" t="s">
        <v>876</v>
      </c>
      <c r="B67" s="17" t="s">
        <v>377</v>
      </c>
      <c r="C67" s="5"/>
    </row>
    <row r="68" spans="1:3" x14ac:dyDescent="0.25">
      <c r="A68" s="14" t="s">
        <v>877</v>
      </c>
      <c r="B68" s="17" t="s">
        <v>729</v>
      </c>
      <c r="C68" s="5"/>
    </row>
    <row r="69" spans="1:3" x14ac:dyDescent="0.25">
      <c r="A69" s="14" t="s">
        <v>878</v>
      </c>
      <c r="B69" s="17" t="s">
        <v>487</v>
      </c>
      <c r="C69" s="5"/>
    </row>
    <row r="70" spans="1:3" x14ac:dyDescent="0.25">
      <c r="A70" s="14" t="s">
        <v>879</v>
      </c>
      <c r="B70" s="17" t="s">
        <v>264</v>
      </c>
      <c r="C70" s="5"/>
    </row>
    <row r="71" spans="1:3" x14ac:dyDescent="0.25">
      <c r="A71" s="14" t="s">
        <v>880</v>
      </c>
      <c r="B71" s="17" t="s">
        <v>138</v>
      </c>
      <c r="C71" s="5"/>
    </row>
    <row r="72" spans="1:3" x14ac:dyDescent="0.25">
      <c r="A72" s="14" t="s">
        <v>881</v>
      </c>
      <c r="B72" s="17" t="s">
        <v>351</v>
      </c>
      <c r="C72" s="5"/>
    </row>
    <row r="73" spans="1:3" x14ac:dyDescent="0.25">
      <c r="A73" s="14" t="s">
        <v>782</v>
      </c>
      <c r="B73" s="17" t="s">
        <v>748</v>
      </c>
      <c r="C73" s="5"/>
    </row>
    <row r="74" spans="1:3" x14ac:dyDescent="0.25">
      <c r="A74" s="14" t="s">
        <v>882</v>
      </c>
      <c r="B74" s="17" t="s">
        <v>369</v>
      </c>
      <c r="C74" s="5"/>
    </row>
    <row r="75" spans="1:3" x14ac:dyDescent="0.25">
      <c r="A75" s="14" t="s">
        <v>883</v>
      </c>
      <c r="B75" s="17" t="s">
        <v>499</v>
      </c>
      <c r="C75" s="5"/>
    </row>
    <row r="76" spans="1:3" x14ac:dyDescent="0.25">
      <c r="A76" s="14" t="s">
        <v>884</v>
      </c>
      <c r="B76" s="17" t="s">
        <v>315</v>
      </c>
      <c r="C76" s="5"/>
    </row>
    <row r="77" spans="1:3" x14ac:dyDescent="0.25">
      <c r="A77" s="14" t="s">
        <v>885</v>
      </c>
      <c r="B77" s="17" t="s">
        <v>297</v>
      </c>
      <c r="C77" s="5"/>
    </row>
    <row r="78" spans="1:3" x14ac:dyDescent="0.25">
      <c r="A78" s="14" t="s">
        <v>552</v>
      </c>
      <c r="B78" s="17" t="s">
        <v>1380</v>
      </c>
      <c r="C78" s="5"/>
    </row>
    <row r="79" spans="1:3" x14ac:dyDescent="0.25">
      <c r="A79" s="14" t="s">
        <v>886</v>
      </c>
      <c r="B79" s="17" t="s">
        <v>672</v>
      </c>
      <c r="C79" s="5"/>
    </row>
    <row r="80" spans="1:3" x14ac:dyDescent="0.25">
      <c r="A80" s="14" t="s">
        <v>887</v>
      </c>
      <c r="B80" s="17" t="s">
        <v>517</v>
      </c>
      <c r="C80" s="5"/>
    </row>
    <row r="81" spans="1:3" x14ac:dyDescent="0.25">
      <c r="A81" s="14" t="s">
        <v>888</v>
      </c>
      <c r="B81" s="17" t="s">
        <v>475</v>
      </c>
      <c r="C81" s="5"/>
    </row>
    <row r="82" spans="1:3" x14ac:dyDescent="0.25">
      <c r="A82" s="14" t="s">
        <v>567</v>
      </c>
      <c r="B82" s="17" t="s">
        <v>546</v>
      </c>
      <c r="C82" s="5"/>
    </row>
    <row r="83" spans="1:3" x14ac:dyDescent="0.25">
      <c r="A83" s="14" t="s">
        <v>889</v>
      </c>
      <c r="B83" s="17" t="s">
        <v>572</v>
      </c>
      <c r="C83" s="5"/>
    </row>
    <row r="84" spans="1:3" x14ac:dyDescent="0.25">
      <c r="A84" s="14" t="s">
        <v>890</v>
      </c>
      <c r="B84" s="17" t="s">
        <v>42</v>
      </c>
      <c r="C84" s="5"/>
    </row>
    <row r="85" spans="1:3" x14ac:dyDescent="0.25">
      <c r="A85" s="14" t="s">
        <v>891</v>
      </c>
      <c r="B85" s="17" t="s">
        <v>272</v>
      </c>
      <c r="C85" s="5"/>
    </row>
    <row r="86" spans="1:3" x14ac:dyDescent="0.25">
      <c r="A86" s="14" t="s">
        <v>892</v>
      </c>
      <c r="B86" s="17" t="s">
        <v>349</v>
      </c>
      <c r="C86" s="5"/>
    </row>
    <row r="87" spans="1:3" x14ac:dyDescent="0.25">
      <c r="A87" s="14" t="s">
        <v>893</v>
      </c>
      <c r="B87" s="17" t="s">
        <v>9</v>
      </c>
      <c r="C87" s="5"/>
    </row>
    <row r="88" spans="1:3" x14ac:dyDescent="0.25">
      <c r="A88" s="14" t="s">
        <v>894</v>
      </c>
      <c r="B88" s="17" t="s">
        <v>341</v>
      </c>
      <c r="C88" s="5"/>
    </row>
    <row r="89" spans="1:3" x14ac:dyDescent="0.25">
      <c r="A89" s="14" t="s">
        <v>895</v>
      </c>
      <c r="B89" s="17" t="s">
        <v>544</v>
      </c>
      <c r="C89" s="5"/>
    </row>
    <row r="90" spans="1:3" x14ac:dyDescent="0.25">
      <c r="A90" s="14" t="s">
        <v>896</v>
      </c>
      <c r="B90" s="17" t="s">
        <v>471</v>
      </c>
      <c r="C90" s="5"/>
    </row>
    <row r="91" spans="1:3" x14ac:dyDescent="0.25">
      <c r="A91" s="14" t="s">
        <v>897</v>
      </c>
      <c r="B91" s="17" t="s">
        <v>311</v>
      </c>
      <c r="C91" s="5"/>
    </row>
    <row r="92" spans="1:3" x14ac:dyDescent="0.25">
      <c r="A92" s="14" t="s">
        <v>898</v>
      </c>
      <c r="B92" s="17" t="s">
        <v>365</v>
      </c>
      <c r="C92" s="5"/>
    </row>
    <row r="93" spans="1:3" x14ac:dyDescent="0.25">
      <c r="A93" s="14" t="s">
        <v>899</v>
      </c>
      <c r="B93" s="17" t="s">
        <v>715</v>
      </c>
      <c r="C93" s="5"/>
    </row>
    <row r="94" spans="1:3" x14ac:dyDescent="0.25">
      <c r="A94" s="14" t="s">
        <v>900</v>
      </c>
      <c r="B94" s="17" t="s">
        <v>532</v>
      </c>
      <c r="C94" s="5"/>
    </row>
    <row r="95" spans="1:3" x14ac:dyDescent="0.25">
      <c r="A95" s="14" t="s">
        <v>576</v>
      </c>
      <c r="B95" s="17" t="s">
        <v>644</v>
      </c>
      <c r="C95" s="5"/>
    </row>
    <row r="96" spans="1:3" x14ac:dyDescent="0.25">
      <c r="A96" s="14" t="s">
        <v>901</v>
      </c>
      <c r="B96" s="17" t="s">
        <v>451</v>
      </c>
      <c r="C96" s="5"/>
    </row>
    <row r="97" spans="1:2" x14ac:dyDescent="0.25">
      <c r="A97" s="14" t="s">
        <v>902</v>
      </c>
      <c r="B97" s="17" t="s">
        <v>234</v>
      </c>
    </row>
    <row r="98" spans="1:2" x14ac:dyDescent="0.25">
      <c r="A98" s="14" t="s">
        <v>903</v>
      </c>
      <c r="B98" s="17" t="s">
        <v>591</v>
      </c>
    </row>
    <row r="99" spans="1:2" x14ac:dyDescent="0.25">
      <c r="A99" s="14" t="s">
        <v>904</v>
      </c>
      <c r="B99" s="17" t="s">
        <v>548</v>
      </c>
    </row>
    <row r="100" spans="1:2" x14ac:dyDescent="0.25">
      <c r="A100" s="14" t="s">
        <v>905</v>
      </c>
      <c r="B100" s="17" t="s">
        <v>483</v>
      </c>
    </row>
    <row r="101" spans="1:2" x14ac:dyDescent="0.25">
      <c r="A101" s="14" t="s">
        <v>906</v>
      </c>
      <c r="B101" s="17" t="s">
        <v>436</v>
      </c>
    </row>
    <row r="102" spans="1:2" x14ac:dyDescent="0.25">
      <c r="A102" s="14" t="s">
        <v>784</v>
      </c>
      <c r="B102" s="17" t="s">
        <v>426</v>
      </c>
    </row>
    <row r="103" spans="1:2" x14ac:dyDescent="0.25">
      <c r="A103" s="14" t="s">
        <v>907</v>
      </c>
      <c r="B103" s="17" t="s">
        <v>39</v>
      </c>
    </row>
    <row r="104" spans="1:2" x14ac:dyDescent="0.25">
      <c r="A104" s="14" t="s">
        <v>908</v>
      </c>
      <c r="B104" s="17" t="s">
        <v>567</v>
      </c>
    </row>
    <row r="105" spans="1:2" x14ac:dyDescent="0.25">
      <c r="A105" s="14" t="s">
        <v>909</v>
      </c>
      <c r="B105" s="17" t="s">
        <v>37</v>
      </c>
    </row>
    <row r="106" spans="1:2" x14ac:dyDescent="0.25">
      <c r="A106" s="14" t="s">
        <v>910</v>
      </c>
      <c r="B106" s="17" t="s">
        <v>554</v>
      </c>
    </row>
    <row r="107" spans="1:2" x14ac:dyDescent="0.25">
      <c r="A107" s="14" t="s">
        <v>428</v>
      </c>
      <c r="B107" s="17" t="s">
        <v>256</v>
      </c>
    </row>
    <row r="108" spans="1:2" x14ac:dyDescent="0.25">
      <c r="A108" s="14" t="s">
        <v>911</v>
      </c>
      <c r="B108" s="17" t="s">
        <v>485</v>
      </c>
    </row>
    <row r="109" spans="1:2" x14ac:dyDescent="0.25">
      <c r="A109" s="14" t="s">
        <v>345</v>
      </c>
      <c r="B109" s="17" t="s">
        <v>262</v>
      </c>
    </row>
    <row r="110" spans="1:2" x14ac:dyDescent="0.25">
      <c r="A110" s="14" t="s">
        <v>912</v>
      </c>
      <c r="B110" s="17" t="s">
        <v>565</v>
      </c>
    </row>
    <row r="111" spans="1:2" x14ac:dyDescent="0.25">
      <c r="A111" s="14" t="s">
        <v>309</v>
      </c>
      <c r="B111" s="24"/>
    </row>
    <row r="112" spans="1:2" x14ac:dyDescent="0.25">
      <c r="A112" s="14" t="s">
        <v>658</v>
      </c>
      <c r="B112" s="24"/>
    </row>
    <row r="113" spans="1:2" x14ac:dyDescent="0.25">
      <c r="A113" s="14" t="s">
        <v>343</v>
      </c>
      <c r="B113" s="24"/>
    </row>
    <row r="114" spans="1:2" x14ac:dyDescent="0.25">
      <c r="A114" s="14" t="s">
        <v>913</v>
      </c>
      <c r="B114" s="24"/>
    </row>
    <row r="115" spans="1:2" x14ac:dyDescent="0.25">
      <c r="A115" s="14" t="s">
        <v>914</v>
      </c>
      <c r="B115" s="24"/>
    </row>
    <row r="116" spans="1:2" x14ac:dyDescent="0.25">
      <c r="A116" s="14" t="s">
        <v>915</v>
      </c>
      <c r="B116" s="24"/>
    </row>
    <row r="117" spans="1:2" x14ac:dyDescent="0.25">
      <c r="A117" s="14" t="s">
        <v>916</v>
      </c>
      <c r="B117" s="24"/>
    </row>
    <row r="118" spans="1:2" x14ac:dyDescent="0.25">
      <c r="A118" s="14" t="s">
        <v>917</v>
      </c>
      <c r="B118" s="24"/>
    </row>
    <row r="119" spans="1:2" x14ac:dyDescent="0.25">
      <c r="A119" s="14" t="s">
        <v>918</v>
      </c>
      <c r="B119" s="24"/>
    </row>
    <row r="120" spans="1:2" x14ac:dyDescent="0.25">
      <c r="A120" s="14" t="s">
        <v>919</v>
      </c>
      <c r="B120" s="24"/>
    </row>
    <row r="121" spans="1:2" x14ac:dyDescent="0.25">
      <c r="A121" s="14" t="s">
        <v>920</v>
      </c>
      <c r="B121" s="24"/>
    </row>
    <row r="122" spans="1:2" x14ac:dyDescent="0.25">
      <c r="A122" s="14" t="s">
        <v>921</v>
      </c>
      <c r="B122" s="24"/>
    </row>
    <row r="123" spans="1:2" x14ac:dyDescent="0.25">
      <c r="A123" s="14" t="s">
        <v>922</v>
      </c>
      <c r="B123" s="24"/>
    </row>
    <row r="124" spans="1:2" x14ac:dyDescent="0.25">
      <c r="A124" s="14" t="s">
        <v>923</v>
      </c>
      <c r="B124" s="24"/>
    </row>
    <row r="125" spans="1:2" x14ac:dyDescent="0.25">
      <c r="A125" s="14" t="s">
        <v>785</v>
      </c>
      <c r="B125" s="24"/>
    </row>
    <row r="126" spans="1:2" x14ac:dyDescent="0.25">
      <c r="A126" s="14" t="s">
        <v>810</v>
      </c>
      <c r="B126" s="24"/>
    </row>
    <row r="127" spans="1:2" x14ac:dyDescent="0.25">
      <c r="A127" s="14" t="s">
        <v>924</v>
      </c>
      <c r="B127" s="24"/>
    </row>
    <row r="128" spans="1:2" x14ac:dyDescent="0.25">
      <c r="A128" s="14" t="s">
        <v>925</v>
      </c>
      <c r="B128" s="24"/>
    </row>
    <row r="129" spans="1:2" x14ac:dyDescent="0.25">
      <c r="A129" s="14" t="s">
        <v>786</v>
      </c>
      <c r="B129" s="24"/>
    </row>
    <row r="130" spans="1:2" x14ac:dyDescent="0.25">
      <c r="A130" s="14" t="s">
        <v>926</v>
      </c>
      <c r="B130" s="24"/>
    </row>
    <row r="131" spans="1:2" x14ac:dyDescent="0.25">
      <c r="A131" s="14" t="s">
        <v>927</v>
      </c>
      <c r="B131" s="24"/>
    </row>
    <row r="132" spans="1:2" x14ac:dyDescent="0.25">
      <c r="A132" s="14" t="s">
        <v>532</v>
      </c>
      <c r="B132" s="24"/>
    </row>
    <row r="133" spans="1:2" x14ac:dyDescent="0.25">
      <c r="A133" s="14" t="s">
        <v>928</v>
      </c>
      <c r="B133" s="24"/>
    </row>
    <row r="134" spans="1:2" x14ac:dyDescent="0.25">
      <c r="A134" s="14" t="s">
        <v>787</v>
      </c>
      <c r="B134" s="24"/>
    </row>
    <row r="135" spans="1:2" x14ac:dyDescent="0.25">
      <c r="A135" s="14" t="s">
        <v>816</v>
      </c>
      <c r="B135" s="24"/>
    </row>
    <row r="136" spans="1:2" x14ac:dyDescent="0.25">
      <c r="A136" s="14" t="s">
        <v>929</v>
      </c>
      <c r="B136" s="24"/>
    </row>
    <row r="137" spans="1:2" x14ac:dyDescent="0.25">
      <c r="A137" s="14" t="s">
        <v>930</v>
      </c>
      <c r="B137" s="24"/>
    </row>
    <row r="138" spans="1:2" x14ac:dyDescent="0.25">
      <c r="A138" s="14" t="s">
        <v>931</v>
      </c>
      <c r="B138" s="24"/>
    </row>
    <row r="139" spans="1:2" x14ac:dyDescent="0.25">
      <c r="A139" s="14" t="s">
        <v>932</v>
      </c>
      <c r="B139" s="24"/>
    </row>
    <row r="140" spans="1:2" x14ac:dyDescent="0.25">
      <c r="A140" s="14" t="s">
        <v>933</v>
      </c>
      <c r="B140" s="24"/>
    </row>
    <row r="141" spans="1:2" x14ac:dyDescent="0.25">
      <c r="A141" s="14" t="s">
        <v>495</v>
      </c>
      <c r="B141" s="24"/>
    </row>
    <row r="142" spans="1:2" x14ac:dyDescent="0.25">
      <c r="A142" s="14" t="s">
        <v>507</v>
      </c>
      <c r="B142" s="24"/>
    </row>
    <row r="143" spans="1:2" x14ac:dyDescent="0.25">
      <c r="A143" s="14" t="s">
        <v>934</v>
      </c>
      <c r="B143" s="24"/>
    </row>
    <row r="144" spans="1:2" x14ac:dyDescent="0.25">
      <c r="A144" s="14" t="s">
        <v>935</v>
      </c>
      <c r="B144" s="24"/>
    </row>
    <row r="145" spans="1:2" x14ac:dyDescent="0.25">
      <c r="A145" s="14" t="s">
        <v>434</v>
      </c>
      <c r="B145" s="24"/>
    </row>
    <row r="146" spans="1:2" x14ac:dyDescent="0.25">
      <c r="A146" s="14" t="s">
        <v>936</v>
      </c>
      <c r="B146" s="24"/>
    </row>
    <row r="147" spans="1:2" x14ac:dyDescent="0.25">
      <c r="A147" s="14" t="s">
        <v>788</v>
      </c>
      <c r="B147" s="24"/>
    </row>
    <row r="148" spans="1:2" x14ac:dyDescent="0.25">
      <c r="A148" s="14" t="s">
        <v>789</v>
      </c>
      <c r="B148" s="24"/>
    </row>
    <row r="149" spans="1:2" x14ac:dyDescent="0.25">
      <c r="A149" s="14" t="s">
        <v>811</v>
      </c>
      <c r="B149" s="24"/>
    </row>
    <row r="150" spans="1:2" x14ac:dyDescent="0.25">
      <c r="A150" s="14" t="s">
        <v>775</v>
      </c>
      <c r="B150" s="24"/>
    </row>
    <row r="151" spans="1:2" x14ac:dyDescent="0.25">
      <c r="A151" s="14" t="s">
        <v>790</v>
      </c>
      <c r="B151" s="24"/>
    </row>
    <row r="152" spans="1:2" x14ac:dyDescent="0.25">
      <c r="A152" s="14" t="s">
        <v>937</v>
      </c>
      <c r="B152" s="24"/>
    </row>
    <row r="153" spans="1:2" x14ac:dyDescent="0.25">
      <c r="A153" s="14" t="s">
        <v>938</v>
      </c>
      <c r="B153" s="24"/>
    </row>
    <row r="154" spans="1:2" x14ac:dyDescent="0.25">
      <c r="A154" s="14" t="s">
        <v>939</v>
      </c>
      <c r="B154" s="24"/>
    </row>
    <row r="155" spans="1:2" x14ac:dyDescent="0.25">
      <c r="A155" s="14" t="s">
        <v>940</v>
      </c>
      <c r="B155" s="24"/>
    </row>
    <row r="156" spans="1:2" x14ac:dyDescent="0.25">
      <c r="A156" s="14" t="s">
        <v>941</v>
      </c>
      <c r="B156" s="24"/>
    </row>
    <row r="157" spans="1:2" x14ac:dyDescent="0.25">
      <c r="A157" s="14" t="s">
        <v>942</v>
      </c>
      <c r="B157" s="24"/>
    </row>
    <row r="158" spans="1:2" x14ac:dyDescent="0.25">
      <c r="A158" s="14" t="s">
        <v>943</v>
      </c>
      <c r="B158" s="24"/>
    </row>
    <row r="159" spans="1:2" x14ac:dyDescent="0.25">
      <c r="A159" s="14" t="s">
        <v>297</v>
      </c>
      <c r="B159" s="24"/>
    </row>
    <row r="160" spans="1:2" x14ac:dyDescent="0.25">
      <c r="A160" s="14" t="s">
        <v>944</v>
      </c>
      <c r="B160" s="24"/>
    </row>
    <row r="161" spans="1:2" x14ac:dyDescent="0.25">
      <c r="A161" s="14" t="s">
        <v>945</v>
      </c>
      <c r="B161" s="24"/>
    </row>
    <row r="162" spans="1:2" x14ac:dyDescent="0.25">
      <c r="A162" s="14" t="s">
        <v>946</v>
      </c>
      <c r="B162" s="24"/>
    </row>
    <row r="163" spans="1:2" x14ac:dyDescent="0.25">
      <c r="A163" s="14" t="s">
        <v>947</v>
      </c>
      <c r="B163" s="24"/>
    </row>
    <row r="164" spans="1:2" x14ac:dyDescent="0.25">
      <c r="A164" s="14" t="s">
        <v>948</v>
      </c>
      <c r="B164" s="24"/>
    </row>
    <row r="165" spans="1:2" x14ac:dyDescent="0.25">
      <c r="A165" s="14" t="s">
        <v>949</v>
      </c>
      <c r="B165" s="24"/>
    </row>
    <row r="166" spans="1:2" x14ac:dyDescent="0.25">
      <c r="A166" s="14" t="s">
        <v>950</v>
      </c>
      <c r="B166" s="24"/>
    </row>
    <row r="167" spans="1:2" x14ac:dyDescent="0.25">
      <c r="A167" s="14" t="s">
        <v>951</v>
      </c>
      <c r="B167" s="24"/>
    </row>
    <row r="168" spans="1:2" x14ac:dyDescent="0.25">
      <c r="A168" s="14" t="s">
        <v>952</v>
      </c>
      <c r="B168" s="24"/>
    </row>
    <row r="169" spans="1:2" x14ac:dyDescent="0.25">
      <c r="A169" s="14" t="s">
        <v>953</v>
      </c>
      <c r="B169" s="24"/>
    </row>
    <row r="170" spans="1:2" x14ac:dyDescent="0.25">
      <c r="A170" s="14" t="s">
        <v>954</v>
      </c>
      <c r="B170" s="24"/>
    </row>
    <row r="171" spans="1:2" x14ac:dyDescent="0.25">
      <c r="A171" s="14" t="s">
        <v>955</v>
      </c>
      <c r="B171" s="24"/>
    </row>
    <row r="172" spans="1:2" x14ac:dyDescent="0.25">
      <c r="A172" s="14" t="s">
        <v>956</v>
      </c>
      <c r="B172" s="24"/>
    </row>
    <row r="173" spans="1:2" x14ac:dyDescent="0.25">
      <c r="A173" s="14" t="s">
        <v>379</v>
      </c>
      <c r="B173" s="24"/>
    </row>
    <row r="174" spans="1:2" x14ac:dyDescent="0.25">
      <c r="A174" s="14" t="s">
        <v>957</v>
      </c>
      <c r="B174" s="24"/>
    </row>
    <row r="175" spans="1:2" x14ac:dyDescent="0.25">
      <c r="A175" s="14" t="s">
        <v>814</v>
      </c>
      <c r="B175" s="24"/>
    </row>
    <row r="176" spans="1:2" x14ac:dyDescent="0.25">
      <c r="A176" s="14" t="s">
        <v>958</v>
      </c>
      <c r="B176" s="24"/>
    </row>
    <row r="177" spans="1:2" x14ac:dyDescent="0.25">
      <c r="A177" s="14" t="s">
        <v>959</v>
      </c>
      <c r="B177" s="24"/>
    </row>
    <row r="178" spans="1:2" x14ac:dyDescent="0.25">
      <c r="A178" s="14" t="s">
        <v>960</v>
      </c>
      <c r="B178" s="24"/>
    </row>
    <row r="179" spans="1:2" x14ac:dyDescent="0.25">
      <c r="A179" s="14" t="s">
        <v>503</v>
      </c>
      <c r="B179" s="24"/>
    </row>
    <row r="180" spans="1:2" x14ac:dyDescent="0.25">
      <c r="A180" s="14" t="s">
        <v>961</v>
      </c>
      <c r="B180" s="24"/>
    </row>
    <row r="181" spans="1:2" x14ac:dyDescent="0.25">
      <c r="A181" s="14" t="s">
        <v>962</v>
      </c>
      <c r="B181" s="24"/>
    </row>
    <row r="182" spans="1:2" x14ac:dyDescent="0.25">
      <c r="A182" s="14" t="s">
        <v>963</v>
      </c>
      <c r="B182" s="24"/>
    </row>
    <row r="183" spans="1:2" x14ac:dyDescent="0.25">
      <c r="A183" s="14" t="s">
        <v>964</v>
      </c>
      <c r="B183" s="24"/>
    </row>
    <row r="184" spans="1:2" x14ac:dyDescent="0.25">
      <c r="A184" s="14" t="s">
        <v>965</v>
      </c>
      <c r="B184" s="24"/>
    </row>
    <row r="185" spans="1:2" x14ac:dyDescent="0.25">
      <c r="A185" s="14" t="s">
        <v>966</v>
      </c>
      <c r="B185" s="24"/>
    </row>
    <row r="186" spans="1:2" x14ac:dyDescent="0.25">
      <c r="A186" s="14" t="s">
        <v>967</v>
      </c>
      <c r="B186" s="24"/>
    </row>
    <row r="187" spans="1:2" x14ac:dyDescent="0.25">
      <c r="A187" s="14" t="s">
        <v>968</v>
      </c>
      <c r="B187" s="24"/>
    </row>
    <row r="188" spans="1:2" x14ac:dyDescent="0.25">
      <c r="A188" s="14" t="s">
        <v>969</v>
      </c>
    </row>
    <row r="189" spans="1:2" x14ac:dyDescent="0.25">
      <c r="A189" s="14" t="s">
        <v>499</v>
      </c>
    </row>
    <row r="190" spans="1:2" x14ac:dyDescent="0.25">
      <c r="A190" s="14" t="s">
        <v>489</v>
      </c>
    </row>
    <row r="191" spans="1:2" x14ac:dyDescent="0.25">
      <c r="A191" s="14" t="s">
        <v>970</v>
      </c>
    </row>
    <row r="192" spans="1:2" x14ac:dyDescent="0.25">
      <c r="A192" s="14" t="s">
        <v>971</v>
      </c>
    </row>
    <row r="193" spans="1:1" x14ac:dyDescent="0.25">
      <c r="A193" s="14" t="s">
        <v>972</v>
      </c>
    </row>
    <row r="194" spans="1:1" x14ac:dyDescent="0.25">
      <c r="A194" s="14" t="s">
        <v>973</v>
      </c>
    </row>
    <row r="195" spans="1:1" x14ac:dyDescent="0.25">
      <c r="A195" s="14" t="s">
        <v>974</v>
      </c>
    </row>
    <row r="196" spans="1:1" x14ac:dyDescent="0.25">
      <c r="A196" s="14" t="s">
        <v>975</v>
      </c>
    </row>
    <row r="197" spans="1:1" x14ac:dyDescent="0.25">
      <c r="A197" s="14" t="s">
        <v>976</v>
      </c>
    </row>
    <row r="198" spans="1:1" x14ac:dyDescent="0.25">
      <c r="A198" s="14" t="s">
        <v>742</v>
      </c>
    </row>
    <row r="199" spans="1:1" x14ac:dyDescent="0.25">
      <c r="A199" s="14" t="s">
        <v>558</v>
      </c>
    </row>
    <row r="200" spans="1:1" x14ac:dyDescent="0.25">
      <c r="A200" s="14" t="s">
        <v>749</v>
      </c>
    </row>
    <row r="201" spans="1:1" x14ac:dyDescent="0.25">
      <c r="A201" s="14" t="s">
        <v>977</v>
      </c>
    </row>
    <row r="202" spans="1:1" x14ac:dyDescent="0.25">
      <c r="A202" s="14" t="s">
        <v>978</v>
      </c>
    </row>
    <row r="203" spans="1:1" x14ac:dyDescent="0.25">
      <c r="A203" s="14" t="s">
        <v>979</v>
      </c>
    </row>
    <row r="204" spans="1:1" x14ac:dyDescent="0.25">
      <c r="A204" s="14" t="s">
        <v>980</v>
      </c>
    </row>
    <row r="205" spans="1:1" x14ac:dyDescent="0.25">
      <c r="A205" s="14" t="s">
        <v>981</v>
      </c>
    </row>
    <row r="206" spans="1:1" x14ac:dyDescent="0.25">
      <c r="A206" s="14" t="s">
        <v>471</v>
      </c>
    </row>
    <row r="207" spans="1:1" x14ac:dyDescent="0.25">
      <c r="A207" s="14" t="s">
        <v>982</v>
      </c>
    </row>
    <row r="208" spans="1:1" x14ac:dyDescent="0.25">
      <c r="A208" s="14" t="s">
        <v>33</v>
      </c>
    </row>
    <row r="209" spans="1:1" x14ac:dyDescent="0.25">
      <c r="A209" s="14" t="s">
        <v>983</v>
      </c>
    </row>
    <row r="210" spans="1:1" x14ac:dyDescent="0.25">
      <c r="A210" s="14" t="s">
        <v>984</v>
      </c>
    </row>
    <row r="211" spans="1:1" x14ac:dyDescent="0.25">
      <c r="A211" s="14" t="s">
        <v>791</v>
      </c>
    </row>
    <row r="212" spans="1:1" x14ac:dyDescent="0.25">
      <c r="A212" s="14" t="s">
        <v>985</v>
      </c>
    </row>
    <row r="213" spans="1:1" x14ac:dyDescent="0.25">
      <c r="A213" s="14" t="s">
        <v>986</v>
      </c>
    </row>
    <row r="214" spans="1:1" x14ac:dyDescent="0.25">
      <c r="A214" s="14" t="s">
        <v>276</v>
      </c>
    </row>
    <row r="215" spans="1:1" x14ac:dyDescent="0.25">
      <c r="A215" s="14" t="s">
        <v>987</v>
      </c>
    </row>
    <row r="216" spans="1:1" x14ac:dyDescent="0.25">
      <c r="A216" s="14" t="s">
        <v>988</v>
      </c>
    </row>
    <row r="217" spans="1:1" x14ac:dyDescent="0.25">
      <c r="A217" s="14" t="s">
        <v>989</v>
      </c>
    </row>
    <row r="218" spans="1:1" x14ac:dyDescent="0.25">
      <c r="A218" s="14" t="s">
        <v>990</v>
      </c>
    </row>
    <row r="219" spans="1:1" x14ac:dyDescent="0.25">
      <c r="A219" s="14" t="s">
        <v>991</v>
      </c>
    </row>
    <row r="220" spans="1:1" x14ac:dyDescent="0.25">
      <c r="A220" s="14" t="s">
        <v>992</v>
      </c>
    </row>
    <row r="221" spans="1:1" x14ac:dyDescent="0.25">
      <c r="A221" s="14" t="s">
        <v>729</v>
      </c>
    </row>
    <row r="222" spans="1:1" x14ac:dyDescent="0.25">
      <c r="A222" s="14" t="s">
        <v>993</v>
      </c>
    </row>
    <row r="223" spans="1:1" x14ac:dyDescent="0.25">
      <c r="A223" s="14" t="s">
        <v>207</v>
      </c>
    </row>
    <row r="224" spans="1:1" x14ac:dyDescent="0.25">
      <c r="A224" s="14" t="s">
        <v>994</v>
      </c>
    </row>
    <row r="225" spans="1:1" x14ac:dyDescent="0.25">
      <c r="A225" s="14" t="s">
        <v>995</v>
      </c>
    </row>
    <row r="226" spans="1:1" x14ac:dyDescent="0.25">
      <c r="A226" s="14" t="s">
        <v>996</v>
      </c>
    </row>
    <row r="227" spans="1:1" x14ac:dyDescent="0.25">
      <c r="A227" s="14" t="s">
        <v>997</v>
      </c>
    </row>
    <row r="228" spans="1:1" x14ac:dyDescent="0.25">
      <c r="A228" s="14" t="s">
        <v>501</v>
      </c>
    </row>
    <row r="229" spans="1:1" x14ac:dyDescent="0.25">
      <c r="A229" s="14" t="s">
        <v>761</v>
      </c>
    </row>
    <row r="230" spans="1:1" x14ac:dyDescent="0.25">
      <c r="A230" s="14" t="s">
        <v>998</v>
      </c>
    </row>
    <row r="231" spans="1:1" x14ac:dyDescent="0.25">
      <c r="A231" s="14" t="s">
        <v>999</v>
      </c>
    </row>
    <row r="232" spans="1:1" x14ac:dyDescent="0.25">
      <c r="A232" s="14" t="s">
        <v>1000</v>
      </c>
    </row>
    <row r="233" spans="1:1" x14ac:dyDescent="0.25">
      <c r="A233" s="14" t="s">
        <v>1001</v>
      </c>
    </row>
    <row r="234" spans="1:1" x14ac:dyDescent="0.25">
      <c r="A234" s="14" t="s">
        <v>1002</v>
      </c>
    </row>
    <row r="235" spans="1:1" x14ac:dyDescent="0.25">
      <c r="A235" s="14" t="s">
        <v>258</v>
      </c>
    </row>
    <row r="236" spans="1:1" x14ac:dyDescent="0.25">
      <c r="A236" s="14" t="s">
        <v>195</v>
      </c>
    </row>
    <row r="237" spans="1:1" x14ac:dyDescent="0.25">
      <c r="A237" s="14" t="s">
        <v>1003</v>
      </c>
    </row>
    <row r="238" spans="1:1" x14ac:dyDescent="0.25">
      <c r="A238" s="14" t="s">
        <v>1004</v>
      </c>
    </row>
    <row r="239" spans="1:1" x14ac:dyDescent="0.25">
      <c r="A239" s="14" t="s">
        <v>1005</v>
      </c>
    </row>
    <row r="240" spans="1:1" x14ac:dyDescent="0.25">
      <c r="A240" s="14" t="s">
        <v>1006</v>
      </c>
    </row>
    <row r="241" spans="1:1" x14ac:dyDescent="0.25">
      <c r="A241" s="14" t="s">
        <v>1007</v>
      </c>
    </row>
    <row r="242" spans="1:1" x14ac:dyDescent="0.25">
      <c r="A242" s="14" t="s">
        <v>497</v>
      </c>
    </row>
    <row r="243" spans="1:1" x14ac:dyDescent="0.25">
      <c r="A243" s="14" t="s">
        <v>1008</v>
      </c>
    </row>
    <row r="244" spans="1:1" x14ac:dyDescent="0.25">
      <c r="A244" s="14" t="s">
        <v>741</v>
      </c>
    </row>
    <row r="245" spans="1:1" x14ac:dyDescent="0.25">
      <c r="A245" s="14" t="s">
        <v>1009</v>
      </c>
    </row>
    <row r="246" spans="1:1" x14ac:dyDescent="0.25">
      <c r="A246" s="14" t="s">
        <v>1010</v>
      </c>
    </row>
    <row r="247" spans="1:1" x14ac:dyDescent="0.25">
      <c r="A247" s="14" t="s">
        <v>57</v>
      </c>
    </row>
    <row r="248" spans="1:1" x14ac:dyDescent="0.25">
      <c r="A248" s="14" t="s">
        <v>1011</v>
      </c>
    </row>
    <row r="249" spans="1:1" x14ac:dyDescent="0.25">
      <c r="A249" s="14" t="s">
        <v>721</v>
      </c>
    </row>
    <row r="250" spans="1:1" x14ac:dyDescent="0.25">
      <c r="A250" s="14" t="s">
        <v>560</v>
      </c>
    </row>
    <row r="251" spans="1:1" x14ac:dyDescent="0.25">
      <c r="A251" s="14" t="s">
        <v>393</v>
      </c>
    </row>
    <row r="252" spans="1:1" x14ac:dyDescent="0.25">
      <c r="A252" s="14" t="s">
        <v>1012</v>
      </c>
    </row>
    <row r="253" spans="1:1" x14ac:dyDescent="0.25">
      <c r="A253" s="14" t="s">
        <v>244</v>
      </c>
    </row>
    <row r="254" spans="1:1" x14ac:dyDescent="0.25">
      <c r="A254" s="14" t="s">
        <v>1013</v>
      </c>
    </row>
    <row r="255" spans="1:1" x14ac:dyDescent="0.25">
      <c r="A255" s="14" t="s">
        <v>792</v>
      </c>
    </row>
    <row r="256" spans="1:1" x14ac:dyDescent="0.25">
      <c r="A256" s="14" t="s">
        <v>776</v>
      </c>
    </row>
    <row r="257" spans="1:1" x14ac:dyDescent="0.25">
      <c r="A257" s="14" t="s">
        <v>451</v>
      </c>
    </row>
    <row r="258" spans="1:1" x14ac:dyDescent="0.25">
      <c r="A258" s="14" t="s">
        <v>426</v>
      </c>
    </row>
    <row r="259" spans="1:1" x14ac:dyDescent="0.25">
      <c r="A259" s="14" t="s">
        <v>1014</v>
      </c>
    </row>
    <row r="260" spans="1:1" x14ac:dyDescent="0.25">
      <c r="A260" s="14" t="s">
        <v>1015</v>
      </c>
    </row>
    <row r="261" spans="1:1" x14ac:dyDescent="0.25">
      <c r="A261" s="14" t="s">
        <v>1016</v>
      </c>
    </row>
    <row r="262" spans="1:1" x14ac:dyDescent="0.25">
      <c r="A262" s="14" t="s">
        <v>1017</v>
      </c>
    </row>
    <row r="263" spans="1:1" x14ac:dyDescent="0.25">
      <c r="A263" s="14" t="s">
        <v>1018</v>
      </c>
    </row>
    <row r="264" spans="1:1" x14ac:dyDescent="0.25">
      <c r="A264" s="14" t="s">
        <v>1019</v>
      </c>
    </row>
    <row r="265" spans="1:1" x14ac:dyDescent="0.25">
      <c r="A265" s="14" t="s">
        <v>1020</v>
      </c>
    </row>
    <row r="266" spans="1:1" x14ac:dyDescent="0.25">
      <c r="A266" s="14" t="s">
        <v>1021</v>
      </c>
    </row>
    <row r="267" spans="1:1" x14ac:dyDescent="0.25">
      <c r="A267" s="14" t="s">
        <v>129</v>
      </c>
    </row>
    <row r="268" spans="1:1" x14ac:dyDescent="0.25">
      <c r="A268" s="14" t="s">
        <v>1022</v>
      </c>
    </row>
    <row r="269" spans="1:1" x14ac:dyDescent="0.25">
      <c r="A269" s="14" t="s">
        <v>1023</v>
      </c>
    </row>
    <row r="270" spans="1:1" x14ac:dyDescent="0.25">
      <c r="A270" s="14" t="s">
        <v>1024</v>
      </c>
    </row>
    <row r="271" spans="1:1" x14ac:dyDescent="0.25">
      <c r="A271" s="14" t="s">
        <v>1025</v>
      </c>
    </row>
    <row r="272" spans="1:1" x14ac:dyDescent="0.25">
      <c r="A272" s="14" t="s">
        <v>1026</v>
      </c>
    </row>
    <row r="273" spans="1:1" x14ac:dyDescent="0.25">
      <c r="A273" s="14" t="s">
        <v>1027</v>
      </c>
    </row>
    <row r="274" spans="1:1" x14ac:dyDescent="0.25">
      <c r="A274" s="14" t="s">
        <v>319</v>
      </c>
    </row>
    <row r="275" spans="1:1" x14ac:dyDescent="0.25">
      <c r="A275" s="14" t="s">
        <v>690</v>
      </c>
    </row>
    <row r="276" spans="1:1" x14ac:dyDescent="0.25">
      <c r="A276" s="14" t="s">
        <v>1028</v>
      </c>
    </row>
    <row r="277" spans="1:1" x14ac:dyDescent="0.25">
      <c r="A277" s="14" t="s">
        <v>1029</v>
      </c>
    </row>
    <row r="278" spans="1:1" x14ac:dyDescent="0.25">
      <c r="A278" s="14" t="s">
        <v>1030</v>
      </c>
    </row>
    <row r="279" spans="1:1" x14ac:dyDescent="0.25">
      <c r="A279" s="14" t="s">
        <v>1031</v>
      </c>
    </row>
    <row r="280" spans="1:1" x14ac:dyDescent="0.25">
      <c r="A280" s="14" t="s">
        <v>1032</v>
      </c>
    </row>
    <row r="281" spans="1:1" x14ac:dyDescent="0.25">
      <c r="A281" s="14" t="s">
        <v>1033</v>
      </c>
    </row>
    <row r="282" spans="1:1" x14ac:dyDescent="0.25">
      <c r="A282" s="14" t="s">
        <v>1034</v>
      </c>
    </row>
    <row r="283" spans="1:1" x14ac:dyDescent="0.25">
      <c r="A283" s="14" t="s">
        <v>1035</v>
      </c>
    </row>
    <row r="284" spans="1:1" x14ac:dyDescent="0.25">
      <c r="A284" s="14" t="s">
        <v>1036</v>
      </c>
    </row>
    <row r="285" spans="1:1" x14ac:dyDescent="0.25">
      <c r="A285" s="14" t="s">
        <v>1037</v>
      </c>
    </row>
    <row r="286" spans="1:1" x14ac:dyDescent="0.25">
      <c r="A286" s="14" t="s">
        <v>1038</v>
      </c>
    </row>
    <row r="287" spans="1:1" x14ac:dyDescent="0.25">
      <c r="A287" s="14" t="s">
        <v>1039</v>
      </c>
    </row>
    <row r="288" spans="1:1" x14ac:dyDescent="0.25">
      <c r="A288" s="14" t="s">
        <v>1040</v>
      </c>
    </row>
    <row r="289" spans="1:1" x14ac:dyDescent="0.25">
      <c r="A289" s="14" t="s">
        <v>1041</v>
      </c>
    </row>
    <row r="290" spans="1:1" x14ac:dyDescent="0.25">
      <c r="A290" s="14" t="s">
        <v>1042</v>
      </c>
    </row>
    <row r="291" spans="1:1" x14ac:dyDescent="0.25">
      <c r="A291" s="14" t="s">
        <v>1043</v>
      </c>
    </row>
    <row r="292" spans="1:1" x14ac:dyDescent="0.25">
      <c r="A292" s="14" t="s">
        <v>672</v>
      </c>
    </row>
    <row r="293" spans="1:1" x14ac:dyDescent="0.25">
      <c r="A293" s="14" t="s">
        <v>339</v>
      </c>
    </row>
    <row r="294" spans="1:1" x14ac:dyDescent="0.25">
      <c r="A294" s="14" t="s">
        <v>1044</v>
      </c>
    </row>
    <row r="295" spans="1:1" x14ac:dyDescent="0.25">
      <c r="A295" s="14" t="s">
        <v>1045</v>
      </c>
    </row>
    <row r="296" spans="1:1" x14ac:dyDescent="0.25">
      <c r="A296" s="14" t="s">
        <v>1046</v>
      </c>
    </row>
    <row r="297" spans="1:1" x14ac:dyDescent="0.25">
      <c r="A297" s="14" t="s">
        <v>1047</v>
      </c>
    </row>
    <row r="298" spans="1:1" x14ac:dyDescent="0.25">
      <c r="A298" s="14" t="s">
        <v>226</v>
      </c>
    </row>
    <row r="299" spans="1:1" x14ac:dyDescent="0.25">
      <c r="A299" s="14" t="s">
        <v>49</v>
      </c>
    </row>
    <row r="300" spans="1:1" x14ac:dyDescent="0.25">
      <c r="A300" s="14" t="s">
        <v>777</v>
      </c>
    </row>
    <row r="301" spans="1:1" x14ac:dyDescent="0.25">
      <c r="A301" s="14" t="s">
        <v>1048</v>
      </c>
    </row>
    <row r="302" spans="1:1" x14ac:dyDescent="0.25">
      <c r="A302" s="14" t="s">
        <v>1049</v>
      </c>
    </row>
    <row r="303" spans="1:1" x14ac:dyDescent="0.25">
      <c r="A303" s="14" t="s">
        <v>768</v>
      </c>
    </row>
    <row r="304" spans="1:1" x14ac:dyDescent="0.25">
      <c r="A304" s="14" t="s">
        <v>769</v>
      </c>
    </row>
    <row r="305" spans="1:1" x14ac:dyDescent="0.25">
      <c r="A305" s="14" t="s">
        <v>762</v>
      </c>
    </row>
    <row r="306" spans="1:1" x14ac:dyDescent="0.25">
      <c r="A306" s="14" t="s">
        <v>1050</v>
      </c>
    </row>
    <row r="307" spans="1:1" x14ac:dyDescent="0.25">
      <c r="A307" s="14" t="s">
        <v>103</v>
      </c>
    </row>
    <row r="308" spans="1:1" x14ac:dyDescent="0.25">
      <c r="A308" s="14" t="s">
        <v>1051</v>
      </c>
    </row>
    <row r="309" spans="1:1" x14ac:dyDescent="0.25">
      <c r="A309" s="14" t="s">
        <v>1052</v>
      </c>
    </row>
    <row r="310" spans="1:1" x14ac:dyDescent="0.25">
      <c r="A310" s="14" t="s">
        <v>1053</v>
      </c>
    </row>
    <row r="311" spans="1:1" x14ac:dyDescent="0.25">
      <c r="A311" s="14" t="s">
        <v>1054</v>
      </c>
    </row>
    <row r="312" spans="1:1" x14ac:dyDescent="0.25">
      <c r="A312" s="14" t="s">
        <v>1055</v>
      </c>
    </row>
    <row r="313" spans="1:1" x14ac:dyDescent="0.25">
      <c r="A313" s="14" t="s">
        <v>1056</v>
      </c>
    </row>
    <row r="314" spans="1:1" x14ac:dyDescent="0.25">
      <c r="A314" s="14" t="s">
        <v>764</v>
      </c>
    </row>
    <row r="315" spans="1:1" x14ac:dyDescent="0.25">
      <c r="A315" s="14" t="s">
        <v>765</v>
      </c>
    </row>
    <row r="316" spans="1:1" x14ac:dyDescent="0.25">
      <c r="A316" s="14" t="s">
        <v>554</v>
      </c>
    </row>
    <row r="317" spans="1:1" x14ac:dyDescent="0.25">
      <c r="A317" s="14" t="s">
        <v>1057</v>
      </c>
    </row>
    <row r="318" spans="1:1" x14ac:dyDescent="0.25">
      <c r="A318" s="14" t="s">
        <v>1058</v>
      </c>
    </row>
    <row r="319" spans="1:1" x14ac:dyDescent="0.25">
      <c r="A319" s="14" t="s">
        <v>1059</v>
      </c>
    </row>
    <row r="320" spans="1:1" x14ac:dyDescent="0.25">
      <c r="A320" s="14" t="s">
        <v>1060</v>
      </c>
    </row>
    <row r="321" spans="1:1" x14ac:dyDescent="0.25">
      <c r="A321" s="14" t="s">
        <v>1061</v>
      </c>
    </row>
    <row r="322" spans="1:1" x14ac:dyDescent="0.25">
      <c r="A322" s="14" t="s">
        <v>1062</v>
      </c>
    </row>
    <row r="323" spans="1:1" x14ac:dyDescent="0.25">
      <c r="A323" s="14" t="s">
        <v>479</v>
      </c>
    </row>
    <row r="324" spans="1:1" x14ac:dyDescent="0.25">
      <c r="A324" s="14" t="s">
        <v>1063</v>
      </c>
    </row>
    <row r="325" spans="1:1" x14ac:dyDescent="0.25">
      <c r="A325" s="14" t="s">
        <v>1064</v>
      </c>
    </row>
    <row r="326" spans="1:1" x14ac:dyDescent="0.25">
      <c r="A326" s="14" t="s">
        <v>1065</v>
      </c>
    </row>
    <row r="327" spans="1:1" x14ac:dyDescent="0.25">
      <c r="A327" s="14" t="s">
        <v>1066</v>
      </c>
    </row>
    <row r="328" spans="1:1" x14ac:dyDescent="0.25">
      <c r="A328" s="14" t="s">
        <v>1067</v>
      </c>
    </row>
    <row r="329" spans="1:1" x14ac:dyDescent="0.25">
      <c r="A329" s="14" t="s">
        <v>1068</v>
      </c>
    </row>
    <row r="330" spans="1:1" x14ac:dyDescent="0.25">
      <c r="A330" s="14" t="s">
        <v>1069</v>
      </c>
    </row>
    <row r="331" spans="1:1" x14ac:dyDescent="0.25">
      <c r="A331" s="14" t="s">
        <v>1070</v>
      </c>
    </row>
    <row r="332" spans="1:1" x14ac:dyDescent="0.25">
      <c r="A332" s="14" t="s">
        <v>1071</v>
      </c>
    </row>
    <row r="333" spans="1:1" x14ac:dyDescent="0.25">
      <c r="A333" s="14" t="s">
        <v>1072</v>
      </c>
    </row>
    <row r="334" spans="1:1" x14ac:dyDescent="0.25">
      <c r="A334" s="14" t="s">
        <v>1073</v>
      </c>
    </row>
    <row r="335" spans="1:1" x14ac:dyDescent="0.25">
      <c r="A335" s="14" t="s">
        <v>1074</v>
      </c>
    </row>
    <row r="336" spans="1:1" x14ac:dyDescent="0.25">
      <c r="A336" s="14" t="s">
        <v>1075</v>
      </c>
    </row>
    <row r="337" spans="1:1" x14ac:dyDescent="0.25">
      <c r="A337" s="14" t="s">
        <v>1076</v>
      </c>
    </row>
    <row r="338" spans="1:1" x14ac:dyDescent="0.25">
      <c r="A338" s="14" t="s">
        <v>1077</v>
      </c>
    </row>
    <row r="339" spans="1:1" x14ac:dyDescent="0.25">
      <c r="A339" s="14" t="s">
        <v>1078</v>
      </c>
    </row>
    <row r="340" spans="1:1" x14ac:dyDescent="0.25">
      <c r="A340" s="14" t="s">
        <v>1079</v>
      </c>
    </row>
    <row r="341" spans="1:1" x14ac:dyDescent="0.25">
      <c r="A341" s="14" t="s">
        <v>1080</v>
      </c>
    </row>
    <row r="342" spans="1:1" x14ac:dyDescent="0.25">
      <c r="A342" s="14" t="s">
        <v>1081</v>
      </c>
    </row>
    <row r="343" spans="1:1" x14ac:dyDescent="0.25">
      <c r="A343" s="14" t="s">
        <v>1082</v>
      </c>
    </row>
    <row r="344" spans="1:1" x14ac:dyDescent="0.25">
      <c r="A344" s="14" t="s">
        <v>1083</v>
      </c>
    </row>
    <row r="345" spans="1:1" x14ac:dyDescent="0.25">
      <c r="A345" s="14" t="s">
        <v>1084</v>
      </c>
    </row>
    <row r="346" spans="1:1" x14ac:dyDescent="0.25">
      <c r="A346" s="14" t="s">
        <v>1085</v>
      </c>
    </row>
    <row r="347" spans="1:1" x14ac:dyDescent="0.25">
      <c r="A347" s="14" t="s">
        <v>1086</v>
      </c>
    </row>
    <row r="348" spans="1:1" x14ac:dyDescent="0.25">
      <c r="A348" s="14" t="s">
        <v>1087</v>
      </c>
    </row>
    <row r="349" spans="1:1" x14ac:dyDescent="0.25">
      <c r="A349" s="14" t="s">
        <v>432</v>
      </c>
    </row>
    <row r="350" spans="1:1" x14ac:dyDescent="0.25">
      <c r="A350" s="14" t="s">
        <v>1088</v>
      </c>
    </row>
    <row r="351" spans="1:1" x14ac:dyDescent="0.25">
      <c r="A351" s="14" t="s">
        <v>778</v>
      </c>
    </row>
    <row r="352" spans="1:1" x14ac:dyDescent="0.25">
      <c r="A352" s="14" t="s">
        <v>1089</v>
      </c>
    </row>
    <row r="353" spans="1:1" x14ac:dyDescent="0.25">
      <c r="A353" s="14" t="s">
        <v>1090</v>
      </c>
    </row>
    <row r="354" spans="1:1" x14ac:dyDescent="0.25">
      <c r="A354" s="14" t="s">
        <v>1091</v>
      </c>
    </row>
    <row r="355" spans="1:1" x14ac:dyDescent="0.25">
      <c r="A355" s="14" t="s">
        <v>1092</v>
      </c>
    </row>
    <row r="356" spans="1:1" x14ac:dyDescent="0.25">
      <c r="A356" s="14" t="s">
        <v>1093</v>
      </c>
    </row>
    <row r="357" spans="1:1" x14ac:dyDescent="0.25">
      <c r="A357" s="14" t="s">
        <v>1094</v>
      </c>
    </row>
    <row r="358" spans="1:1" x14ac:dyDescent="0.25">
      <c r="A358" s="14" t="s">
        <v>1095</v>
      </c>
    </row>
    <row r="359" spans="1:1" x14ac:dyDescent="0.25">
      <c r="A359" s="14" t="s">
        <v>1096</v>
      </c>
    </row>
    <row r="360" spans="1:1" x14ac:dyDescent="0.25">
      <c r="A360" s="14" t="s">
        <v>1097</v>
      </c>
    </row>
    <row r="361" spans="1:1" x14ac:dyDescent="0.25">
      <c r="A361" s="14" t="s">
        <v>1098</v>
      </c>
    </row>
    <row r="362" spans="1:1" x14ac:dyDescent="0.25">
      <c r="A362" s="14" t="s">
        <v>1099</v>
      </c>
    </row>
    <row r="363" spans="1:1" x14ac:dyDescent="0.25">
      <c r="A363" s="14" t="s">
        <v>1100</v>
      </c>
    </row>
    <row r="364" spans="1:1" x14ac:dyDescent="0.25">
      <c r="A364" s="14" t="s">
        <v>1101</v>
      </c>
    </row>
    <row r="365" spans="1:1" x14ac:dyDescent="0.25">
      <c r="A365" s="14" t="s">
        <v>234</v>
      </c>
    </row>
    <row r="366" spans="1:1" x14ac:dyDescent="0.25">
      <c r="A366" s="14" t="s">
        <v>1102</v>
      </c>
    </row>
    <row r="367" spans="1:1" x14ac:dyDescent="0.25">
      <c r="A367" s="14" t="s">
        <v>1103</v>
      </c>
    </row>
    <row r="368" spans="1:1" x14ac:dyDescent="0.25">
      <c r="A368" s="14" t="s">
        <v>145</v>
      </c>
    </row>
    <row r="369" spans="1:1" x14ac:dyDescent="0.25">
      <c r="A369" s="14" t="s">
        <v>1104</v>
      </c>
    </row>
    <row r="370" spans="1:1" x14ac:dyDescent="0.25">
      <c r="A370" s="14" t="s">
        <v>357</v>
      </c>
    </row>
    <row r="371" spans="1:1" x14ac:dyDescent="0.25">
      <c r="A371" s="14" t="s">
        <v>1105</v>
      </c>
    </row>
    <row r="372" spans="1:1" x14ac:dyDescent="0.25">
      <c r="A372" s="14" t="s">
        <v>404</v>
      </c>
    </row>
    <row r="373" spans="1:1" x14ac:dyDescent="0.25">
      <c r="A373" s="14" t="s">
        <v>1106</v>
      </c>
    </row>
    <row r="374" spans="1:1" x14ac:dyDescent="0.25">
      <c r="A374" s="14" t="s">
        <v>351</v>
      </c>
    </row>
    <row r="375" spans="1:1" x14ac:dyDescent="0.25">
      <c r="A375" s="14" t="s">
        <v>24</v>
      </c>
    </row>
    <row r="376" spans="1:1" x14ac:dyDescent="0.25">
      <c r="A376" s="14" t="s">
        <v>1107</v>
      </c>
    </row>
    <row r="377" spans="1:1" x14ac:dyDescent="0.25">
      <c r="A377" s="14" t="s">
        <v>1108</v>
      </c>
    </row>
    <row r="378" spans="1:1" x14ac:dyDescent="0.25">
      <c r="A378" s="14" t="s">
        <v>1109</v>
      </c>
    </row>
    <row r="379" spans="1:1" x14ac:dyDescent="0.25">
      <c r="A379" s="14" t="s">
        <v>143</v>
      </c>
    </row>
    <row r="380" spans="1:1" x14ac:dyDescent="0.25">
      <c r="A380" s="14" t="s">
        <v>1110</v>
      </c>
    </row>
    <row r="381" spans="1:1" x14ac:dyDescent="0.25">
      <c r="A381" s="14" t="s">
        <v>1111</v>
      </c>
    </row>
    <row r="382" spans="1:1" x14ac:dyDescent="0.25">
      <c r="A382" s="14" t="s">
        <v>1112</v>
      </c>
    </row>
    <row r="383" spans="1:1" x14ac:dyDescent="0.25">
      <c r="A383" s="14" t="s">
        <v>287</v>
      </c>
    </row>
    <row r="384" spans="1:1" x14ac:dyDescent="0.25">
      <c r="A384" s="14" t="s">
        <v>1113</v>
      </c>
    </row>
    <row r="385" spans="1:1" x14ac:dyDescent="0.25">
      <c r="A385" s="14" t="s">
        <v>172</v>
      </c>
    </row>
    <row r="386" spans="1:1" x14ac:dyDescent="0.25">
      <c r="A386" s="14" t="s">
        <v>210</v>
      </c>
    </row>
    <row r="387" spans="1:1" x14ac:dyDescent="0.25">
      <c r="A387" s="14" t="s">
        <v>174</v>
      </c>
    </row>
    <row r="388" spans="1:1" x14ac:dyDescent="0.25">
      <c r="A388" s="14" t="s">
        <v>305</v>
      </c>
    </row>
    <row r="389" spans="1:1" x14ac:dyDescent="0.25">
      <c r="A389" s="14" t="s">
        <v>1114</v>
      </c>
    </row>
    <row r="390" spans="1:1" x14ac:dyDescent="0.25">
      <c r="A390" s="14" t="s">
        <v>612</v>
      </c>
    </row>
    <row r="391" spans="1:1" x14ac:dyDescent="0.25">
      <c r="A391" s="14" t="s">
        <v>569</v>
      </c>
    </row>
    <row r="392" spans="1:1" x14ac:dyDescent="0.25">
      <c r="A392" s="14" t="s">
        <v>315</v>
      </c>
    </row>
    <row r="393" spans="1:1" x14ac:dyDescent="0.25">
      <c r="A393" s="14" t="s">
        <v>1115</v>
      </c>
    </row>
    <row r="394" spans="1:1" x14ac:dyDescent="0.25">
      <c r="A394" s="14" t="s">
        <v>1116</v>
      </c>
    </row>
    <row r="395" spans="1:1" x14ac:dyDescent="0.25">
      <c r="A395" s="14" t="s">
        <v>1117</v>
      </c>
    </row>
    <row r="396" spans="1:1" x14ac:dyDescent="0.25">
      <c r="A396" s="14" t="s">
        <v>1118</v>
      </c>
    </row>
    <row r="397" spans="1:1" x14ac:dyDescent="0.25">
      <c r="A397" s="14" t="s">
        <v>684</v>
      </c>
    </row>
    <row r="398" spans="1:1" x14ac:dyDescent="0.25">
      <c r="A398" s="14" t="s">
        <v>1119</v>
      </c>
    </row>
    <row r="399" spans="1:1" x14ac:dyDescent="0.25">
      <c r="A399" s="14" t="s">
        <v>1120</v>
      </c>
    </row>
    <row r="400" spans="1:1" x14ac:dyDescent="0.25">
      <c r="A400" s="14" t="s">
        <v>1121</v>
      </c>
    </row>
    <row r="401" spans="1:1" x14ac:dyDescent="0.25">
      <c r="A401" s="14" t="s">
        <v>1122</v>
      </c>
    </row>
    <row r="402" spans="1:1" x14ac:dyDescent="0.25">
      <c r="A402" s="14" t="s">
        <v>183</v>
      </c>
    </row>
    <row r="403" spans="1:1" x14ac:dyDescent="0.25">
      <c r="A403" s="14" t="s">
        <v>1123</v>
      </c>
    </row>
    <row r="404" spans="1:1" x14ac:dyDescent="0.25">
      <c r="A404" s="14" t="s">
        <v>1124</v>
      </c>
    </row>
    <row r="405" spans="1:1" x14ac:dyDescent="0.25">
      <c r="A405" s="14" t="s">
        <v>1125</v>
      </c>
    </row>
    <row r="406" spans="1:1" x14ac:dyDescent="0.25">
      <c r="A406" s="14" t="s">
        <v>1126</v>
      </c>
    </row>
    <row r="407" spans="1:1" x14ac:dyDescent="0.25">
      <c r="A407" s="14" t="s">
        <v>1127</v>
      </c>
    </row>
    <row r="408" spans="1:1" x14ac:dyDescent="0.25">
      <c r="A408" s="14" t="s">
        <v>14</v>
      </c>
    </row>
    <row r="409" spans="1:1" x14ac:dyDescent="0.25">
      <c r="A409" s="14" t="s">
        <v>1128</v>
      </c>
    </row>
    <row r="410" spans="1:1" x14ac:dyDescent="0.25">
      <c r="A410" s="14" t="s">
        <v>1129</v>
      </c>
    </row>
    <row r="411" spans="1:1" x14ac:dyDescent="0.25">
      <c r="A411" s="14" t="s">
        <v>1130</v>
      </c>
    </row>
    <row r="412" spans="1:1" x14ac:dyDescent="0.25">
      <c r="A412" s="14" t="s">
        <v>202</v>
      </c>
    </row>
    <row r="413" spans="1:1" x14ac:dyDescent="0.25">
      <c r="A413" s="14" t="s">
        <v>1131</v>
      </c>
    </row>
    <row r="414" spans="1:1" x14ac:dyDescent="0.25">
      <c r="A414" s="14" t="s">
        <v>1132</v>
      </c>
    </row>
    <row r="415" spans="1:1" x14ac:dyDescent="0.25">
      <c r="A415" s="14" t="s">
        <v>1133</v>
      </c>
    </row>
    <row r="416" spans="1:1" x14ac:dyDescent="0.25">
      <c r="A416" s="14" t="s">
        <v>616</v>
      </c>
    </row>
    <row r="417" spans="1:1" x14ac:dyDescent="0.25">
      <c r="A417" s="14" t="s">
        <v>1134</v>
      </c>
    </row>
    <row r="418" spans="1:1" x14ac:dyDescent="0.25">
      <c r="A418" s="14" t="s">
        <v>793</v>
      </c>
    </row>
    <row r="419" spans="1:1" x14ac:dyDescent="0.25">
      <c r="A419" s="14" t="s">
        <v>1135</v>
      </c>
    </row>
    <row r="420" spans="1:1" x14ac:dyDescent="0.25">
      <c r="A420" s="14" t="s">
        <v>1136</v>
      </c>
    </row>
    <row r="421" spans="1:1" x14ac:dyDescent="0.25">
      <c r="A421" s="14" t="s">
        <v>359</v>
      </c>
    </row>
    <row r="422" spans="1:1" x14ac:dyDescent="0.25">
      <c r="A422" s="14" t="s">
        <v>1137</v>
      </c>
    </row>
    <row r="423" spans="1:1" x14ac:dyDescent="0.25">
      <c r="A423" s="14" t="s">
        <v>285</v>
      </c>
    </row>
    <row r="424" spans="1:1" x14ac:dyDescent="0.25">
      <c r="A424" s="14" t="s">
        <v>1138</v>
      </c>
    </row>
    <row r="425" spans="1:1" x14ac:dyDescent="0.25">
      <c r="A425" s="14" t="s">
        <v>1139</v>
      </c>
    </row>
    <row r="426" spans="1:1" x14ac:dyDescent="0.25">
      <c r="A426" s="14" t="s">
        <v>1140</v>
      </c>
    </row>
    <row r="427" spans="1:1" x14ac:dyDescent="0.25">
      <c r="A427" s="14" t="s">
        <v>353</v>
      </c>
    </row>
    <row r="428" spans="1:1" x14ac:dyDescent="0.25">
      <c r="A428" s="14" t="s">
        <v>1141</v>
      </c>
    </row>
    <row r="429" spans="1:1" x14ac:dyDescent="0.25">
      <c r="A429" s="14" t="s">
        <v>509</v>
      </c>
    </row>
    <row r="430" spans="1:1" x14ac:dyDescent="0.25">
      <c r="A430" s="14" t="s">
        <v>1142</v>
      </c>
    </row>
    <row r="431" spans="1:1" x14ac:dyDescent="0.25">
      <c r="A431" s="14" t="s">
        <v>1143</v>
      </c>
    </row>
    <row r="432" spans="1:1" x14ac:dyDescent="0.25">
      <c r="A432" s="14" t="s">
        <v>1144</v>
      </c>
    </row>
    <row r="433" spans="1:1" x14ac:dyDescent="0.25">
      <c r="A433" s="14" t="s">
        <v>120</v>
      </c>
    </row>
    <row r="434" spans="1:1" x14ac:dyDescent="0.25">
      <c r="A434" s="14" t="s">
        <v>1145</v>
      </c>
    </row>
    <row r="435" spans="1:1" x14ac:dyDescent="0.25">
      <c r="A435" s="14" t="s">
        <v>1146</v>
      </c>
    </row>
    <row r="436" spans="1:1" x14ac:dyDescent="0.25">
      <c r="A436" s="14" t="s">
        <v>1147</v>
      </c>
    </row>
    <row r="437" spans="1:1" x14ac:dyDescent="0.25">
      <c r="A437" s="14" t="s">
        <v>1148</v>
      </c>
    </row>
    <row r="438" spans="1:1" x14ac:dyDescent="0.25">
      <c r="A438" s="14" t="s">
        <v>1149</v>
      </c>
    </row>
    <row r="439" spans="1:1" x14ac:dyDescent="0.25">
      <c r="A439" s="14" t="s">
        <v>1150</v>
      </c>
    </row>
    <row r="440" spans="1:1" x14ac:dyDescent="0.25">
      <c r="A440" s="14" t="s">
        <v>1151</v>
      </c>
    </row>
    <row r="441" spans="1:1" x14ac:dyDescent="0.25">
      <c r="A441" s="14" t="s">
        <v>1152</v>
      </c>
    </row>
    <row r="442" spans="1:1" x14ac:dyDescent="0.25">
      <c r="A442" s="14" t="s">
        <v>1153</v>
      </c>
    </row>
    <row r="443" spans="1:1" x14ac:dyDescent="0.25">
      <c r="A443" s="14" t="s">
        <v>1154</v>
      </c>
    </row>
    <row r="444" spans="1:1" x14ac:dyDescent="0.25">
      <c r="A444" s="14" t="s">
        <v>64</v>
      </c>
    </row>
    <row r="445" spans="1:1" x14ac:dyDescent="0.25">
      <c r="A445" s="14" t="s">
        <v>133</v>
      </c>
    </row>
    <row r="446" spans="1:1" x14ac:dyDescent="0.25">
      <c r="A446" s="14" t="s">
        <v>1155</v>
      </c>
    </row>
    <row r="447" spans="1:1" x14ac:dyDescent="0.25">
      <c r="A447" s="14" t="s">
        <v>1156</v>
      </c>
    </row>
    <row r="448" spans="1:1" x14ac:dyDescent="0.25">
      <c r="A448" s="14" t="s">
        <v>85</v>
      </c>
    </row>
    <row r="449" spans="1:1" x14ac:dyDescent="0.25">
      <c r="A449" s="14" t="s">
        <v>1157</v>
      </c>
    </row>
    <row r="450" spans="1:1" x14ac:dyDescent="0.25">
      <c r="A450" s="14" t="s">
        <v>1158</v>
      </c>
    </row>
    <row r="451" spans="1:1" x14ac:dyDescent="0.25">
      <c r="A451" s="14" t="s">
        <v>1159</v>
      </c>
    </row>
    <row r="452" spans="1:1" x14ac:dyDescent="0.25">
      <c r="A452" s="14" t="s">
        <v>1160</v>
      </c>
    </row>
    <row r="453" spans="1:1" x14ac:dyDescent="0.25">
      <c r="A453" s="14" t="s">
        <v>1161</v>
      </c>
    </row>
    <row r="454" spans="1:1" x14ac:dyDescent="0.25">
      <c r="A454" s="14" t="s">
        <v>1162</v>
      </c>
    </row>
    <row r="455" spans="1:1" x14ac:dyDescent="0.25">
      <c r="A455" s="14" t="s">
        <v>779</v>
      </c>
    </row>
    <row r="456" spans="1:1" x14ac:dyDescent="0.25">
      <c r="A456" s="14" t="s">
        <v>1163</v>
      </c>
    </row>
    <row r="457" spans="1:1" x14ac:dyDescent="0.25">
      <c r="A457" s="14" t="s">
        <v>1164</v>
      </c>
    </row>
    <row r="458" spans="1:1" x14ac:dyDescent="0.25">
      <c r="A458" s="14" t="s">
        <v>1165</v>
      </c>
    </row>
    <row r="459" spans="1:1" x14ac:dyDescent="0.25">
      <c r="A459" s="14" t="s">
        <v>1166</v>
      </c>
    </row>
    <row r="460" spans="1:1" x14ac:dyDescent="0.25">
      <c r="A460" s="14" t="s">
        <v>1167</v>
      </c>
    </row>
    <row r="461" spans="1:1" x14ac:dyDescent="0.25">
      <c r="A461" s="14" t="s">
        <v>1168</v>
      </c>
    </row>
    <row r="462" spans="1:1" x14ac:dyDescent="0.25">
      <c r="A462" s="14" t="s">
        <v>262</v>
      </c>
    </row>
    <row r="463" spans="1:1" x14ac:dyDescent="0.25">
      <c r="A463" s="14" t="s">
        <v>1169</v>
      </c>
    </row>
    <row r="464" spans="1:1" x14ac:dyDescent="0.25">
      <c r="A464" s="14" t="s">
        <v>1170</v>
      </c>
    </row>
    <row r="465" spans="1:1" x14ac:dyDescent="0.25">
      <c r="A465" s="14" t="s">
        <v>387</v>
      </c>
    </row>
    <row r="466" spans="1:1" x14ac:dyDescent="0.25">
      <c r="A466" s="14" t="s">
        <v>1171</v>
      </c>
    </row>
    <row r="467" spans="1:1" x14ac:dyDescent="0.25">
      <c r="A467" s="14" t="s">
        <v>1172</v>
      </c>
    </row>
    <row r="468" spans="1:1" x14ac:dyDescent="0.25">
      <c r="A468" s="14" t="s">
        <v>1173</v>
      </c>
    </row>
    <row r="469" spans="1:1" x14ac:dyDescent="0.25">
      <c r="A469" s="14" t="s">
        <v>650</v>
      </c>
    </row>
    <row r="470" spans="1:1" x14ac:dyDescent="0.25">
      <c r="A470" s="14" t="s">
        <v>1174</v>
      </c>
    </row>
    <row r="471" spans="1:1" x14ac:dyDescent="0.25">
      <c r="A471" s="14" t="s">
        <v>1175</v>
      </c>
    </row>
    <row r="472" spans="1:1" x14ac:dyDescent="0.25">
      <c r="A472" s="14" t="s">
        <v>1176</v>
      </c>
    </row>
    <row r="473" spans="1:1" x14ac:dyDescent="0.25">
      <c r="A473" s="14" t="s">
        <v>1177</v>
      </c>
    </row>
    <row r="474" spans="1:1" x14ac:dyDescent="0.25">
      <c r="A474" s="14" t="s">
        <v>1178</v>
      </c>
    </row>
    <row r="475" spans="1:1" x14ac:dyDescent="0.25">
      <c r="A475" s="14" t="s">
        <v>1179</v>
      </c>
    </row>
    <row r="476" spans="1:1" x14ac:dyDescent="0.25">
      <c r="A476" s="14" t="s">
        <v>1180</v>
      </c>
    </row>
    <row r="477" spans="1:1" x14ac:dyDescent="0.25">
      <c r="A477" s="14" t="s">
        <v>1181</v>
      </c>
    </row>
    <row r="478" spans="1:1" x14ac:dyDescent="0.25">
      <c r="A478" s="14" t="s">
        <v>1182</v>
      </c>
    </row>
    <row r="479" spans="1:1" x14ac:dyDescent="0.25">
      <c r="A479" s="14" t="s">
        <v>1183</v>
      </c>
    </row>
    <row r="480" spans="1:1" x14ac:dyDescent="0.25">
      <c r="A480" s="14" t="s">
        <v>1184</v>
      </c>
    </row>
    <row r="481" spans="1:1" x14ac:dyDescent="0.25">
      <c r="A481" s="14" t="s">
        <v>1185</v>
      </c>
    </row>
    <row r="482" spans="1:1" x14ac:dyDescent="0.25">
      <c r="A482" s="14" t="s">
        <v>1186</v>
      </c>
    </row>
    <row r="483" spans="1:1" x14ac:dyDescent="0.25">
      <c r="A483" s="14" t="s">
        <v>780</v>
      </c>
    </row>
    <row r="484" spans="1:1" x14ac:dyDescent="0.25">
      <c r="A484" s="14" t="s">
        <v>1187</v>
      </c>
    </row>
    <row r="485" spans="1:1" x14ac:dyDescent="0.25">
      <c r="A485" s="14" t="s">
        <v>1188</v>
      </c>
    </row>
    <row r="486" spans="1:1" x14ac:dyDescent="0.25">
      <c r="A486" s="14" t="s">
        <v>817</v>
      </c>
    </row>
    <row r="487" spans="1:1" x14ac:dyDescent="0.25">
      <c r="A487" s="14" t="s">
        <v>1189</v>
      </c>
    </row>
    <row r="488" spans="1:1" x14ac:dyDescent="0.25">
      <c r="A488" s="14" t="s">
        <v>1190</v>
      </c>
    </row>
    <row r="489" spans="1:1" x14ac:dyDescent="0.25">
      <c r="A489" s="14" t="s">
        <v>1191</v>
      </c>
    </row>
    <row r="490" spans="1:1" x14ac:dyDescent="0.25">
      <c r="A490" s="14" t="s">
        <v>1192</v>
      </c>
    </row>
    <row r="491" spans="1:1" x14ac:dyDescent="0.25">
      <c r="A491" s="14" t="s">
        <v>1193</v>
      </c>
    </row>
    <row r="492" spans="1:1" x14ac:dyDescent="0.25">
      <c r="A492" s="14" t="s">
        <v>1194</v>
      </c>
    </row>
    <row r="493" spans="1:1" x14ac:dyDescent="0.25">
      <c r="A493" s="14" t="s">
        <v>1195</v>
      </c>
    </row>
    <row r="494" spans="1:1" x14ac:dyDescent="0.25">
      <c r="A494" s="14" t="s">
        <v>1196</v>
      </c>
    </row>
    <row r="495" spans="1:1" x14ac:dyDescent="0.25">
      <c r="A495" s="14" t="s">
        <v>1197</v>
      </c>
    </row>
    <row r="496" spans="1:1" x14ac:dyDescent="0.25">
      <c r="A496" s="14" t="s">
        <v>293</v>
      </c>
    </row>
    <row r="497" spans="1:1" x14ac:dyDescent="0.25">
      <c r="A497" s="14" t="s">
        <v>1198</v>
      </c>
    </row>
    <row r="498" spans="1:1" x14ac:dyDescent="0.25">
      <c r="A498" s="14" t="s">
        <v>1199</v>
      </c>
    </row>
    <row r="499" spans="1:1" x14ac:dyDescent="0.25">
      <c r="A499" s="14" t="s">
        <v>1200</v>
      </c>
    </row>
    <row r="500" spans="1:1" x14ac:dyDescent="0.25">
      <c r="A500" s="14" t="s">
        <v>794</v>
      </c>
    </row>
    <row r="501" spans="1:1" x14ac:dyDescent="0.25">
      <c r="A501" s="14" t="s">
        <v>1201</v>
      </c>
    </row>
    <row r="502" spans="1:1" x14ac:dyDescent="0.25">
      <c r="A502" s="14" t="s">
        <v>6</v>
      </c>
    </row>
    <row r="503" spans="1:1" x14ac:dyDescent="0.25">
      <c r="A503" s="14" t="s">
        <v>1202</v>
      </c>
    </row>
    <row r="504" spans="1:1" x14ac:dyDescent="0.25">
      <c r="A504" s="14" t="s">
        <v>1203</v>
      </c>
    </row>
    <row r="505" spans="1:1" x14ac:dyDescent="0.25">
      <c r="A505" s="14" t="s">
        <v>383</v>
      </c>
    </row>
    <row r="506" spans="1:1" x14ac:dyDescent="0.25">
      <c r="A506" s="14" t="s">
        <v>1204</v>
      </c>
    </row>
    <row r="507" spans="1:1" x14ac:dyDescent="0.25">
      <c r="A507" s="14" t="s">
        <v>1205</v>
      </c>
    </row>
    <row r="508" spans="1:1" x14ac:dyDescent="0.25">
      <c r="A508" s="14" t="s">
        <v>1206</v>
      </c>
    </row>
    <row r="509" spans="1:1" x14ac:dyDescent="0.25">
      <c r="A509" s="14" t="s">
        <v>1207</v>
      </c>
    </row>
    <row r="510" spans="1:1" x14ac:dyDescent="0.25">
      <c r="A510" s="14" t="s">
        <v>222</v>
      </c>
    </row>
    <row r="511" spans="1:1" x14ac:dyDescent="0.25">
      <c r="A511" s="14" t="s">
        <v>1208</v>
      </c>
    </row>
    <row r="512" spans="1:1" x14ac:dyDescent="0.25">
      <c r="A512" s="14" t="s">
        <v>1209</v>
      </c>
    </row>
    <row r="513" spans="1:1" x14ac:dyDescent="0.25">
      <c r="A513" s="14" t="s">
        <v>1210</v>
      </c>
    </row>
    <row r="514" spans="1:1" x14ac:dyDescent="0.25">
      <c r="A514" s="14" t="s">
        <v>1211</v>
      </c>
    </row>
    <row r="515" spans="1:1" x14ac:dyDescent="0.25">
      <c r="A515" s="14" t="s">
        <v>1212</v>
      </c>
    </row>
    <row r="516" spans="1:1" x14ac:dyDescent="0.25">
      <c r="A516" s="14" t="s">
        <v>1213</v>
      </c>
    </row>
    <row r="517" spans="1:1" x14ac:dyDescent="0.25">
      <c r="A517" s="14" t="s">
        <v>1214</v>
      </c>
    </row>
    <row r="518" spans="1:1" x14ac:dyDescent="0.25">
      <c r="A518" s="14" t="s">
        <v>1215</v>
      </c>
    </row>
    <row r="519" spans="1:1" x14ac:dyDescent="0.25">
      <c r="A519" s="14" t="s">
        <v>1216</v>
      </c>
    </row>
    <row r="520" spans="1:1" x14ac:dyDescent="0.25">
      <c r="A520" s="14" t="s">
        <v>1217</v>
      </c>
    </row>
    <row r="521" spans="1:1" x14ac:dyDescent="0.25">
      <c r="A521" s="14" t="s">
        <v>1218</v>
      </c>
    </row>
    <row r="522" spans="1:1" x14ac:dyDescent="0.25">
      <c r="A522" s="14" t="s">
        <v>1219</v>
      </c>
    </row>
    <row r="523" spans="1:1" x14ac:dyDescent="0.25">
      <c r="A523" s="14" t="s">
        <v>725</v>
      </c>
    </row>
    <row r="524" spans="1:1" x14ac:dyDescent="0.25">
      <c r="A524" s="14" t="s">
        <v>1220</v>
      </c>
    </row>
    <row r="525" spans="1:1" x14ac:dyDescent="0.25">
      <c r="A525" s="14" t="s">
        <v>1221</v>
      </c>
    </row>
    <row r="526" spans="1:1" x14ac:dyDescent="0.25">
      <c r="A526" s="14" t="s">
        <v>1222</v>
      </c>
    </row>
    <row r="527" spans="1:1" x14ac:dyDescent="0.25">
      <c r="A527" s="14" t="s">
        <v>1223</v>
      </c>
    </row>
    <row r="528" spans="1:1" x14ac:dyDescent="0.25">
      <c r="A528" s="14" t="s">
        <v>1224</v>
      </c>
    </row>
    <row r="529" spans="1:1" x14ac:dyDescent="0.25">
      <c r="A529" s="14" t="s">
        <v>1225</v>
      </c>
    </row>
    <row r="530" spans="1:1" x14ac:dyDescent="0.25">
      <c r="A530" s="14" t="s">
        <v>1226</v>
      </c>
    </row>
    <row r="531" spans="1:1" x14ac:dyDescent="0.25">
      <c r="A531" s="14" t="s">
        <v>1227</v>
      </c>
    </row>
    <row r="532" spans="1:1" x14ac:dyDescent="0.25">
      <c r="A532" s="14" t="s">
        <v>1228</v>
      </c>
    </row>
    <row r="533" spans="1:1" x14ac:dyDescent="0.25">
      <c r="A533" s="14" t="s">
        <v>1229</v>
      </c>
    </row>
    <row r="534" spans="1:1" x14ac:dyDescent="0.25">
      <c r="A534" s="14" t="s">
        <v>1230</v>
      </c>
    </row>
    <row r="535" spans="1:1" x14ac:dyDescent="0.25">
      <c r="A535" s="14" t="s">
        <v>1231</v>
      </c>
    </row>
    <row r="536" spans="1:1" x14ac:dyDescent="0.25">
      <c r="A536" s="14" t="s">
        <v>1232</v>
      </c>
    </row>
    <row r="537" spans="1:1" x14ac:dyDescent="0.25">
      <c r="A537" s="14" t="s">
        <v>1233</v>
      </c>
    </row>
    <row r="538" spans="1:1" x14ac:dyDescent="0.25">
      <c r="A538" s="14" t="s">
        <v>795</v>
      </c>
    </row>
    <row r="539" spans="1:1" x14ac:dyDescent="0.25">
      <c r="A539" s="14" t="s">
        <v>1234</v>
      </c>
    </row>
    <row r="540" spans="1:1" x14ac:dyDescent="0.25">
      <c r="A540" s="14" t="s">
        <v>796</v>
      </c>
    </row>
    <row r="541" spans="1:1" x14ac:dyDescent="0.25">
      <c r="A541" s="14" t="s">
        <v>717</v>
      </c>
    </row>
    <row r="542" spans="1:1" x14ac:dyDescent="0.25">
      <c r="A542" s="14" t="s">
        <v>1235</v>
      </c>
    </row>
    <row r="543" spans="1:1" x14ac:dyDescent="0.25">
      <c r="A543" s="14" t="s">
        <v>1236</v>
      </c>
    </row>
    <row r="544" spans="1:1" x14ac:dyDescent="0.25">
      <c r="A544" s="14" t="s">
        <v>230</v>
      </c>
    </row>
    <row r="545" spans="1:1" x14ac:dyDescent="0.25">
      <c r="A545" s="14" t="s">
        <v>1237</v>
      </c>
    </row>
    <row r="546" spans="1:1" x14ac:dyDescent="0.25">
      <c r="A546" s="14" t="s">
        <v>1238</v>
      </c>
    </row>
    <row r="547" spans="1:1" x14ac:dyDescent="0.25">
      <c r="A547" s="14" t="s">
        <v>163</v>
      </c>
    </row>
    <row r="548" spans="1:1" x14ac:dyDescent="0.25">
      <c r="A548" s="14" t="s">
        <v>1239</v>
      </c>
    </row>
    <row r="549" spans="1:1" x14ac:dyDescent="0.25">
      <c r="A549" s="14" t="s">
        <v>1240</v>
      </c>
    </row>
    <row r="550" spans="1:1" x14ac:dyDescent="0.25">
      <c r="A550" s="14" t="s">
        <v>178</v>
      </c>
    </row>
    <row r="551" spans="1:1" x14ac:dyDescent="0.25">
      <c r="A551" s="14" t="s">
        <v>511</v>
      </c>
    </row>
    <row r="552" spans="1:1" x14ac:dyDescent="0.25">
      <c r="A552" s="14" t="s">
        <v>513</v>
      </c>
    </row>
    <row r="553" spans="1:1" x14ac:dyDescent="0.25">
      <c r="A553" s="14" t="s">
        <v>115</v>
      </c>
    </row>
    <row r="554" spans="1:1" x14ac:dyDescent="0.25">
      <c r="A554" s="14" t="s">
        <v>1241</v>
      </c>
    </row>
    <row r="555" spans="1:1" x14ac:dyDescent="0.25">
      <c r="A555" s="14" t="s">
        <v>1242</v>
      </c>
    </row>
    <row r="556" spans="1:1" x14ac:dyDescent="0.25">
      <c r="A556" s="14" t="s">
        <v>1243</v>
      </c>
    </row>
    <row r="557" spans="1:1" x14ac:dyDescent="0.25">
      <c r="A557" s="14" t="s">
        <v>1244</v>
      </c>
    </row>
    <row r="558" spans="1:1" x14ac:dyDescent="0.25">
      <c r="A558" s="14" t="s">
        <v>1245</v>
      </c>
    </row>
    <row r="559" spans="1:1" x14ac:dyDescent="0.25">
      <c r="A559" s="14" t="s">
        <v>606</v>
      </c>
    </row>
    <row r="560" spans="1:1" x14ac:dyDescent="0.25">
      <c r="A560" s="14" t="s">
        <v>1246</v>
      </c>
    </row>
    <row r="561" spans="1:1" x14ac:dyDescent="0.25">
      <c r="A561" s="14" t="s">
        <v>1247</v>
      </c>
    </row>
    <row r="562" spans="1:1" x14ac:dyDescent="0.25">
      <c r="A562" s="14" t="s">
        <v>1248</v>
      </c>
    </row>
    <row r="563" spans="1:1" x14ac:dyDescent="0.25">
      <c r="A563" s="14" t="s">
        <v>1249</v>
      </c>
    </row>
    <row r="564" spans="1:1" x14ac:dyDescent="0.25">
      <c r="A564" s="14" t="s">
        <v>1250</v>
      </c>
    </row>
    <row r="565" spans="1:1" x14ac:dyDescent="0.25">
      <c r="A565" s="14" t="s">
        <v>1251</v>
      </c>
    </row>
    <row r="566" spans="1:1" x14ac:dyDescent="0.25">
      <c r="A566" s="14" t="s">
        <v>1252</v>
      </c>
    </row>
    <row r="567" spans="1:1" x14ac:dyDescent="0.25">
      <c r="A567" s="14" t="s">
        <v>1253</v>
      </c>
    </row>
    <row r="568" spans="1:1" x14ac:dyDescent="0.25">
      <c r="A568" s="14" t="s">
        <v>1254</v>
      </c>
    </row>
    <row r="569" spans="1:1" x14ac:dyDescent="0.25">
      <c r="A569" s="14" t="s">
        <v>1255</v>
      </c>
    </row>
    <row r="570" spans="1:1" x14ac:dyDescent="0.25">
      <c r="A570" s="14" t="s">
        <v>1256</v>
      </c>
    </row>
    <row r="571" spans="1:1" x14ac:dyDescent="0.25">
      <c r="A571" s="14" t="s">
        <v>1257</v>
      </c>
    </row>
    <row r="572" spans="1:1" x14ac:dyDescent="0.25">
      <c r="A572" s="14" t="s">
        <v>1258</v>
      </c>
    </row>
    <row r="573" spans="1:1" x14ac:dyDescent="0.25">
      <c r="A573" s="14" t="s">
        <v>1259</v>
      </c>
    </row>
    <row r="574" spans="1:1" x14ac:dyDescent="0.25">
      <c r="A574" s="14" t="s">
        <v>1260</v>
      </c>
    </row>
    <row r="575" spans="1:1" x14ac:dyDescent="0.25">
      <c r="A575" s="14" t="s">
        <v>1261</v>
      </c>
    </row>
    <row r="576" spans="1:1" x14ac:dyDescent="0.25">
      <c r="A576" s="14" t="s">
        <v>1262</v>
      </c>
    </row>
    <row r="577" spans="1:1" x14ac:dyDescent="0.25">
      <c r="A577" s="14" t="s">
        <v>20</v>
      </c>
    </row>
    <row r="578" spans="1:1" x14ac:dyDescent="0.25">
      <c r="A578" s="14" t="s">
        <v>1263</v>
      </c>
    </row>
    <row r="579" spans="1:1" x14ac:dyDescent="0.25">
      <c r="A579" s="14" t="s">
        <v>200</v>
      </c>
    </row>
    <row r="580" spans="1:1" x14ac:dyDescent="0.25">
      <c r="A580" s="14" t="s">
        <v>1264</v>
      </c>
    </row>
    <row r="581" spans="1:1" x14ac:dyDescent="0.25">
      <c r="A581" s="14" t="s">
        <v>1265</v>
      </c>
    </row>
    <row r="582" spans="1:1" x14ac:dyDescent="0.25">
      <c r="A582" s="14" t="s">
        <v>1266</v>
      </c>
    </row>
    <row r="583" spans="1:1" x14ac:dyDescent="0.25">
      <c r="A583" s="14" t="s">
        <v>1267</v>
      </c>
    </row>
    <row r="584" spans="1:1" x14ac:dyDescent="0.25">
      <c r="A584" s="14" t="s">
        <v>815</v>
      </c>
    </row>
    <row r="585" spans="1:1" x14ac:dyDescent="0.25">
      <c r="A585" s="14" t="s">
        <v>1268</v>
      </c>
    </row>
    <row r="586" spans="1:1" x14ac:dyDescent="0.25">
      <c r="A586" s="14" t="s">
        <v>1269</v>
      </c>
    </row>
    <row r="587" spans="1:1" x14ac:dyDescent="0.25">
      <c r="A587" s="14" t="s">
        <v>1270</v>
      </c>
    </row>
    <row r="588" spans="1:1" x14ac:dyDescent="0.25">
      <c r="A588" s="14" t="s">
        <v>1271</v>
      </c>
    </row>
    <row r="589" spans="1:1" x14ac:dyDescent="0.25">
      <c r="A589" s="14" t="s">
        <v>1272</v>
      </c>
    </row>
    <row r="590" spans="1:1" x14ac:dyDescent="0.25">
      <c r="A590" s="14" t="s">
        <v>1273</v>
      </c>
    </row>
    <row r="591" spans="1:1" x14ac:dyDescent="0.25">
      <c r="A591" s="14" t="s">
        <v>1274</v>
      </c>
    </row>
    <row r="592" spans="1:1" x14ac:dyDescent="0.25">
      <c r="A592" s="14" t="s">
        <v>1275</v>
      </c>
    </row>
    <row r="593" spans="1:1" x14ac:dyDescent="0.25">
      <c r="A593" s="14" t="s">
        <v>1276</v>
      </c>
    </row>
    <row r="594" spans="1:1" x14ac:dyDescent="0.25">
      <c r="A594" s="14" t="s">
        <v>272</v>
      </c>
    </row>
    <row r="595" spans="1:1" x14ac:dyDescent="0.25">
      <c r="A595" s="14" t="s">
        <v>1277</v>
      </c>
    </row>
    <row r="596" spans="1:1" x14ac:dyDescent="0.25">
      <c r="A596" s="14" t="s">
        <v>1278</v>
      </c>
    </row>
    <row r="597" spans="1:1" x14ac:dyDescent="0.25">
      <c r="A597" s="14" t="s">
        <v>1279</v>
      </c>
    </row>
    <row r="598" spans="1:1" x14ac:dyDescent="0.25">
      <c r="A598" s="14" t="s">
        <v>534</v>
      </c>
    </row>
    <row r="599" spans="1:1" x14ac:dyDescent="0.25">
      <c r="A599" s="14" t="s">
        <v>463</v>
      </c>
    </row>
    <row r="600" spans="1:1" x14ac:dyDescent="0.25">
      <c r="A600" s="14" t="s">
        <v>1280</v>
      </c>
    </row>
    <row r="601" spans="1:1" x14ac:dyDescent="0.25">
      <c r="A601" s="14" t="s">
        <v>1281</v>
      </c>
    </row>
    <row r="602" spans="1:1" x14ac:dyDescent="0.25">
      <c r="A602" s="14" t="s">
        <v>1282</v>
      </c>
    </row>
    <row r="603" spans="1:1" x14ac:dyDescent="0.25">
      <c r="A603" s="14" t="s">
        <v>1283</v>
      </c>
    </row>
    <row r="604" spans="1:1" x14ac:dyDescent="0.25">
      <c r="A604" s="14" t="s">
        <v>1284</v>
      </c>
    </row>
    <row r="605" spans="1:1" x14ac:dyDescent="0.25">
      <c r="A605" s="14" t="s">
        <v>1285</v>
      </c>
    </row>
    <row r="606" spans="1:1" x14ac:dyDescent="0.25">
      <c r="A606" s="14" t="s">
        <v>1286</v>
      </c>
    </row>
    <row r="607" spans="1:1" x14ac:dyDescent="0.25">
      <c r="A607" s="14" t="s">
        <v>1287</v>
      </c>
    </row>
    <row r="608" spans="1:1" x14ac:dyDescent="0.25">
      <c r="A608" s="14" t="s">
        <v>1288</v>
      </c>
    </row>
    <row r="609" spans="1:1" x14ac:dyDescent="0.25">
      <c r="A609" s="14" t="s">
        <v>1289</v>
      </c>
    </row>
    <row r="610" spans="1:1" x14ac:dyDescent="0.25">
      <c r="A610" s="14" t="s">
        <v>1290</v>
      </c>
    </row>
    <row r="611" spans="1:1" x14ac:dyDescent="0.25">
      <c r="A611" s="14" t="s">
        <v>1291</v>
      </c>
    </row>
    <row r="612" spans="1:1" x14ac:dyDescent="0.25">
      <c r="A612" s="14" t="s">
        <v>797</v>
      </c>
    </row>
    <row r="613" spans="1:1" x14ac:dyDescent="0.25">
      <c r="A613" s="14" t="s">
        <v>818</v>
      </c>
    </row>
    <row r="614" spans="1:1" x14ac:dyDescent="0.25">
      <c r="A614" s="14" t="s">
        <v>1292</v>
      </c>
    </row>
    <row r="615" spans="1:1" x14ac:dyDescent="0.25">
      <c r="A615" s="14" t="s">
        <v>1293</v>
      </c>
    </row>
    <row r="616" spans="1:1" x14ac:dyDescent="0.25">
      <c r="A616" s="14" t="s">
        <v>1294</v>
      </c>
    </row>
    <row r="617" spans="1:1" x14ac:dyDescent="0.25">
      <c r="A617" s="14" t="s">
        <v>1295</v>
      </c>
    </row>
    <row r="618" spans="1:1" x14ac:dyDescent="0.25">
      <c r="A618" s="14" t="s">
        <v>299</v>
      </c>
    </row>
    <row r="619" spans="1:1" x14ac:dyDescent="0.25">
      <c r="A619" s="14" t="s">
        <v>408</v>
      </c>
    </row>
    <row r="620" spans="1:1" x14ac:dyDescent="0.25">
      <c r="A620" s="14" t="s">
        <v>1296</v>
      </c>
    </row>
    <row r="621" spans="1:1" x14ac:dyDescent="0.25">
      <c r="A621" s="14" t="s">
        <v>1297</v>
      </c>
    </row>
    <row r="622" spans="1:1" x14ac:dyDescent="0.25">
      <c r="A622" s="14" t="s">
        <v>481</v>
      </c>
    </row>
    <row r="623" spans="1:1" x14ac:dyDescent="0.25">
      <c r="A623" s="14" t="s">
        <v>22</v>
      </c>
    </row>
    <row r="624" spans="1:1" x14ac:dyDescent="0.25">
      <c r="A624" s="14" t="s">
        <v>1298</v>
      </c>
    </row>
    <row r="625" spans="1:1" x14ac:dyDescent="0.25">
      <c r="A625" s="14" t="s">
        <v>1299</v>
      </c>
    </row>
    <row r="626" spans="1:1" x14ac:dyDescent="0.25">
      <c r="A626" s="14" t="s">
        <v>1300</v>
      </c>
    </row>
    <row r="627" spans="1:1" x14ac:dyDescent="0.25">
      <c r="A627" s="14" t="s">
        <v>1301</v>
      </c>
    </row>
    <row r="628" spans="1:1" x14ac:dyDescent="0.25">
      <c r="A628" s="14" t="s">
        <v>819</v>
      </c>
    </row>
    <row r="629" spans="1:1" x14ac:dyDescent="0.25">
      <c r="A629" s="14" t="s">
        <v>820</v>
      </c>
    </row>
    <row r="630" spans="1:1" x14ac:dyDescent="0.25">
      <c r="A630" s="14" t="s">
        <v>1302</v>
      </c>
    </row>
    <row r="631" spans="1:1" x14ac:dyDescent="0.25">
      <c r="A631" s="14" t="s">
        <v>1303</v>
      </c>
    </row>
    <row r="632" spans="1:1" x14ac:dyDescent="0.25">
      <c r="A632" s="14" t="s">
        <v>1304</v>
      </c>
    </row>
    <row r="633" spans="1:1" x14ac:dyDescent="0.25">
      <c r="A633" s="14" t="s">
        <v>1305</v>
      </c>
    </row>
    <row r="634" spans="1:1" x14ac:dyDescent="0.25">
      <c r="A634" s="14" t="s">
        <v>1306</v>
      </c>
    </row>
    <row r="635" spans="1:1" x14ac:dyDescent="0.25">
      <c r="A635" s="14" t="s">
        <v>1307</v>
      </c>
    </row>
    <row r="636" spans="1:1" x14ac:dyDescent="0.25">
      <c r="A636" s="14" t="s">
        <v>1308</v>
      </c>
    </row>
    <row r="637" spans="1:1" x14ac:dyDescent="0.25">
      <c r="A637" s="14" t="s">
        <v>1309</v>
      </c>
    </row>
    <row r="638" spans="1:1" x14ac:dyDescent="0.25">
      <c r="A638" s="14" t="s">
        <v>1310</v>
      </c>
    </row>
    <row r="639" spans="1:1" x14ac:dyDescent="0.25">
      <c r="A639" s="14" t="s">
        <v>1311</v>
      </c>
    </row>
    <row r="640" spans="1:1" x14ac:dyDescent="0.25">
      <c r="A640" s="14" t="s">
        <v>1312</v>
      </c>
    </row>
    <row r="641" spans="1:1" x14ac:dyDescent="0.25">
      <c r="A641" s="14" t="s">
        <v>1313</v>
      </c>
    </row>
    <row r="642" spans="1:1" x14ac:dyDescent="0.25">
      <c r="A642" s="14" t="s">
        <v>1314</v>
      </c>
    </row>
    <row r="643" spans="1:1" x14ac:dyDescent="0.25">
      <c r="A643" s="14" t="s">
        <v>1315</v>
      </c>
    </row>
    <row r="644" spans="1:1" x14ac:dyDescent="0.25">
      <c r="A644" s="14" t="s">
        <v>1316</v>
      </c>
    </row>
    <row r="645" spans="1:1" x14ac:dyDescent="0.25">
      <c r="A645" s="14" t="s">
        <v>1317</v>
      </c>
    </row>
    <row r="646" spans="1:1" x14ac:dyDescent="0.25">
      <c r="A646" s="14" t="s">
        <v>325</v>
      </c>
    </row>
    <row r="647" spans="1:1" x14ac:dyDescent="0.25">
      <c r="A647" s="14" t="s">
        <v>1318</v>
      </c>
    </row>
    <row r="648" spans="1:1" x14ac:dyDescent="0.25">
      <c r="A648" s="14" t="s">
        <v>365</v>
      </c>
    </row>
    <row r="649" spans="1:1" x14ac:dyDescent="0.25">
      <c r="A649" s="14" t="s">
        <v>1319</v>
      </c>
    </row>
    <row r="650" spans="1:1" x14ac:dyDescent="0.25">
      <c r="A650" s="14" t="s">
        <v>1320</v>
      </c>
    </row>
    <row r="651" spans="1:1" x14ac:dyDescent="0.25">
      <c r="A651" s="14" t="s">
        <v>1321</v>
      </c>
    </row>
    <row r="652" spans="1:1" x14ac:dyDescent="0.25">
      <c r="A652" s="14" t="s">
        <v>1322</v>
      </c>
    </row>
    <row r="653" spans="1:1" x14ac:dyDescent="0.25">
      <c r="A653" s="14" t="s">
        <v>1323</v>
      </c>
    </row>
    <row r="654" spans="1:1" x14ac:dyDescent="0.25">
      <c r="A654" s="14" t="s">
        <v>1324</v>
      </c>
    </row>
    <row r="655" spans="1:1" x14ac:dyDescent="0.25">
      <c r="A655" s="14" t="s">
        <v>1325</v>
      </c>
    </row>
    <row r="656" spans="1:1" x14ac:dyDescent="0.25">
      <c r="A656" s="14" t="s">
        <v>1326</v>
      </c>
    </row>
    <row r="657" spans="1:1" x14ac:dyDescent="0.25">
      <c r="A657" s="14" t="s">
        <v>1327</v>
      </c>
    </row>
    <row r="658" spans="1:1" x14ac:dyDescent="0.25">
      <c r="A658" s="14" t="s">
        <v>1328</v>
      </c>
    </row>
    <row r="659" spans="1:1" x14ac:dyDescent="0.25">
      <c r="A659" s="14" t="s">
        <v>1329</v>
      </c>
    </row>
    <row r="660" spans="1:1" x14ac:dyDescent="0.25">
      <c r="A660" s="14" t="s">
        <v>770</v>
      </c>
    </row>
    <row r="661" spans="1:1" x14ac:dyDescent="0.25">
      <c r="A661" s="14" t="s">
        <v>1330</v>
      </c>
    </row>
    <row r="662" spans="1:1" x14ac:dyDescent="0.25">
      <c r="A662" s="14" t="s">
        <v>798</v>
      </c>
    </row>
    <row r="663" spans="1:1" x14ac:dyDescent="0.25">
      <c r="A663" s="14" t="s">
        <v>799</v>
      </c>
    </row>
    <row r="664" spans="1:1" x14ac:dyDescent="0.25">
      <c r="A664" s="14" t="s">
        <v>1331</v>
      </c>
    </row>
    <row r="665" spans="1:1" x14ac:dyDescent="0.25">
      <c r="A665" s="14" t="s">
        <v>1332</v>
      </c>
    </row>
    <row r="666" spans="1:1" x14ac:dyDescent="0.25">
      <c r="A666" s="14" t="s">
        <v>1333</v>
      </c>
    </row>
    <row r="667" spans="1:1" x14ac:dyDescent="0.25">
      <c r="A667" s="14" t="s">
        <v>1334</v>
      </c>
    </row>
    <row r="668" spans="1:1" x14ac:dyDescent="0.25">
      <c r="A668" s="14" t="s">
        <v>1335</v>
      </c>
    </row>
    <row r="669" spans="1:1" x14ac:dyDescent="0.25">
      <c r="A669" s="14" t="s">
        <v>1336</v>
      </c>
    </row>
    <row r="670" spans="1:1" x14ac:dyDescent="0.25">
      <c r="A670" s="14" t="s">
        <v>1337</v>
      </c>
    </row>
    <row r="671" spans="1:1" x14ac:dyDescent="0.25">
      <c r="A671" s="14" t="s">
        <v>1338</v>
      </c>
    </row>
    <row r="672" spans="1:1" x14ac:dyDescent="0.25">
      <c r="A672" s="14" t="s">
        <v>1339</v>
      </c>
    </row>
    <row r="673" spans="1:1" x14ac:dyDescent="0.25">
      <c r="A673" s="14" t="s">
        <v>1340</v>
      </c>
    </row>
    <row r="674" spans="1:1" x14ac:dyDescent="0.25">
      <c r="A674" s="14" t="s">
        <v>1341</v>
      </c>
    </row>
    <row r="675" spans="1:1" x14ac:dyDescent="0.25">
      <c r="A675" s="14" t="s">
        <v>1342</v>
      </c>
    </row>
    <row r="676" spans="1:1" x14ac:dyDescent="0.25">
      <c r="A676" s="14" t="s">
        <v>1343</v>
      </c>
    </row>
    <row r="677" spans="1:1" x14ac:dyDescent="0.25">
      <c r="A677" s="14" t="s">
        <v>1344</v>
      </c>
    </row>
    <row r="678" spans="1:1" x14ac:dyDescent="0.25">
      <c r="A678" s="14" t="s">
        <v>1345</v>
      </c>
    </row>
    <row r="679" spans="1:1" x14ac:dyDescent="0.25">
      <c r="A679" s="14" t="s">
        <v>1346</v>
      </c>
    </row>
    <row r="680" spans="1:1" x14ac:dyDescent="0.25">
      <c r="A680" s="14" t="s">
        <v>1347</v>
      </c>
    </row>
    <row r="681" spans="1:1" x14ac:dyDescent="0.25">
      <c r="A681" s="14" t="s">
        <v>1348</v>
      </c>
    </row>
    <row r="682" spans="1:1" x14ac:dyDescent="0.25">
      <c r="A682" s="14" t="s">
        <v>1349</v>
      </c>
    </row>
    <row r="683" spans="1:1" x14ac:dyDescent="0.25">
      <c r="A683" s="14" t="s">
        <v>1350</v>
      </c>
    </row>
    <row r="684" spans="1:1" x14ac:dyDescent="0.25">
      <c r="A684" s="14" t="s">
        <v>1351</v>
      </c>
    </row>
    <row r="685" spans="1:1" x14ac:dyDescent="0.25">
      <c r="A685" s="14" t="s">
        <v>1352</v>
      </c>
    </row>
    <row r="686" spans="1:1" x14ac:dyDescent="0.25">
      <c r="A686" s="14" t="s">
        <v>1353</v>
      </c>
    </row>
    <row r="687" spans="1:1" x14ac:dyDescent="0.25">
      <c r="A687" s="14" t="s">
        <v>1354</v>
      </c>
    </row>
    <row r="688" spans="1:1" x14ac:dyDescent="0.25">
      <c r="A688" s="14" t="s">
        <v>1355</v>
      </c>
    </row>
    <row r="689" spans="1:1" x14ac:dyDescent="0.25">
      <c r="A689" s="14" t="s">
        <v>1356</v>
      </c>
    </row>
    <row r="690" spans="1:1" x14ac:dyDescent="0.25">
      <c r="A690" s="14" t="s">
        <v>1357</v>
      </c>
    </row>
    <row r="691" spans="1:1" x14ac:dyDescent="0.25">
      <c r="A691" s="14" t="s">
        <v>1358</v>
      </c>
    </row>
    <row r="692" spans="1:1" x14ac:dyDescent="0.25">
      <c r="A692" s="14" t="s">
        <v>1359</v>
      </c>
    </row>
    <row r="693" spans="1:1" x14ac:dyDescent="0.25">
      <c r="A693" s="14" t="s">
        <v>1360</v>
      </c>
    </row>
    <row r="694" spans="1:1" x14ac:dyDescent="0.25">
      <c r="A694" s="14" t="s">
        <v>1361</v>
      </c>
    </row>
    <row r="695" spans="1:1" x14ac:dyDescent="0.25">
      <c r="A695" s="14" t="s">
        <v>1362</v>
      </c>
    </row>
    <row r="696" spans="1:1" x14ac:dyDescent="0.25">
      <c r="A696" s="14" t="s">
        <v>1363</v>
      </c>
    </row>
    <row r="697" spans="1:1" x14ac:dyDescent="0.25">
      <c r="A697" s="14" t="s">
        <v>1364</v>
      </c>
    </row>
    <row r="698" spans="1:1" x14ac:dyDescent="0.25">
      <c r="A698" s="14" t="s">
        <v>1365</v>
      </c>
    </row>
    <row r="699" spans="1:1" x14ac:dyDescent="0.25">
      <c r="A699" s="14" t="s">
        <v>1366</v>
      </c>
    </row>
    <row r="700" spans="1:1" x14ac:dyDescent="0.25">
      <c r="A700" s="14" t="s">
        <v>1367</v>
      </c>
    </row>
    <row r="701" spans="1:1" x14ac:dyDescent="0.25">
      <c r="A701" s="14" t="s">
        <v>1368</v>
      </c>
    </row>
    <row r="702" spans="1:1" x14ac:dyDescent="0.25">
      <c r="A702" s="14" t="s">
        <v>1369</v>
      </c>
    </row>
    <row r="703" spans="1:1" x14ac:dyDescent="0.25">
      <c r="A703" s="14" t="s">
        <v>1370</v>
      </c>
    </row>
    <row r="704" spans="1:1" x14ac:dyDescent="0.25">
      <c r="A704" s="14" t="s">
        <v>1371</v>
      </c>
    </row>
    <row r="705" spans="1:1" x14ac:dyDescent="0.25">
      <c r="A705" s="14" t="s">
        <v>1372</v>
      </c>
    </row>
    <row r="706" spans="1:1" x14ac:dyDescent="0.25">
      <c r="A706" s="14" t="s">
        <v>1373</v>
      </c>
    </row>
    <row r="707" spans="1:1" x14ac:dyDescent="0.25">
      <c r="A707" s="14" t="s">
        <v>1374</v>
      </c>
    </row>
    <row r="708" spans="1:1" x14ac:dyDescent="0.25">
      <c r="A708" s="14" t="s">
        <v>1375</v>
      </c>
    </row>
    <row r="709" spans="1:1" x14ac:dyDescent="0.25">
      <c r="A709" s="14" t="s">
        <v>1376</v>
      </c>
    </row>
    <row r="710" spans="1:1" x14ac:dyDescent="0.25">
      <c r="A710" s="14" t="s">
        <v>1377</v>
      </c>
    </row>
    <row r="711" spans="1:1" x14ac:dyDescent="0.25">
      <c r="A711" s="14" t="s">
        <v>1378</v>
      </c>
    </row>
    <row r="712" spans="1:1" x14ac:dyDescent="0.25">
      <c r="A712" s="14" t="s">
        <v>1379</v>
      </c>
    </row>
    <row r="713" spans="1:1" x14ac:dyDescent="0.25">
      <c r="A713" s="14" t="s">
        <v>1380</v>
      </c>
    </row>
    <row r="714" spans="1:1" x14ac:dyDescent="0.25">
      <c r="A714" s="14" t="s">
        <v>1381</v>
      </c>
    </row>
    <row r="715" spans="1:1" x14ac:dyDescent="0.25">
      <c r="A715" s="14" t="s">
        <v>1382</v>
      </c>
    </row>
    <row r="716" spans="1:1" x14ac:dyDescent="0.25">
      <c r="A716" s="14" t="s">
        <v>329</v>
      </c>
    </row>
    <row r="717" spans="1:1" x14ac:dyDescent="0.25">
      <c r="A717" s="14" t="s">
        <v>1383</v>
      </c>
    </row>
    <row r="718" spans="1:1" x14ac:dyDescent="0.25">
      <c r="A718" s="14" t="s">
        <v>1384</v>
      </c>
    </row>
    <row r="719" spans="1:1" x14ac:dyDescent="0.25">
      <c r="A719" s="14" t="s">
        <v>1385</v>
      </c>
    </row>
    <row r="720" spans="1:1" x14ac:dyDescent="0.25">
      <c r="A720" s="14" t="s">
        <v>1386</v>
      </c>
    </row>
    <row r="721" spans="1:1" x14ac:dyDescent="0.25">
      <c r="A721" s="14" t="s">
        <v>1387</v>
      </c>
    </row>
    <row r="722" spans="1:1" x14ac:dyDescent="0.25">
      <c r="A722" s="14" t="s">
        <v>1388</v>
      </c>
    </row>
    <row r="723" spans="1:1" x14ac:dyDescent="0.25">
      <c r="A723" s="14" t="s">
        <v>1389</v>
      </c>
    </row>
    <row r="724" spans="1:1" x14ac:dyDescent="0.25">
      <c r="A724" s="14" t="s">
        <v>1390</v>
      </c>
    </row>
    <row r="725" spans="1:1" x14ac:dyDescent="0.25">
      <c r="A725" s="14" t="s">
        <v>1391</v>
      </c>
    </row>
    <row r="726" spans="1:1" x14ac:dyDescent="0.25">
      <c r="A726" s="14" t="s">
        <v>1392</v>
      </c>
    </row>
    <row r="727" spans="1:1" x14ac:dyDescent="0.25">
      <c r="A727" s="14" t="s">
        <v>1393</v>
      </c>
    </row>
    <row r="728" spans="1:1" x14ac:dyDescent="0.25">
      <c r="A728" s="14" t="s">
        <v>1394</v>
      </c>
    </row>
    <row r="729" spans="1:1" x14ac:dyDescent="0.25">
      <c r="A729" s="14" t="s">
        <v>1395</v>
      </c>
    </row>
    <row r="730" spans="1:1" x14ac:dyDescent="0.25">
      <c r="A730" s="14" t="s">
        <v>1396</v>
      </c>
    </row>
    <row r="731" spans="1:1" x14ac:dyDescent="0.25">
      <c r="A731" s="14" t="s">
        <v>1397</v>
      </c>
    </row>
    <row r="732" spans="1:1" x14ac:dyDescent="0.25">
      <c r="A732" s="14" t="s">
        <v>240</v>
      </c>
    </row>
    <row r="733" spans="1:1" x14ac:dyDescent="0.25">
      <c r="A733" s="14" t="s">
        <v>1398</v>
      </c>
    </row>
    <row r="734" spans="1:1" x14ac:dyDescent="0.25">
      <c r="A734" s="14" t="s">
        <v>1399</v>
      </c>
    </row>
    <row r="735" spans="1:1" x14ac:dyDescent="0.25">
      <c r="A735" s="14" t="s">
        <v>1400</v>
      </c>
    </row>
    <row r="736" spans="1:1" x14ac:dyDescent="0.25">
      <c r="A736" s="14" t="s">
        <v>406</v>
      </c>
    </row>
    <row r="737" spans="1:1" x14ac:dyDescent="0.25">
      <c r="A737" s="14" t="s">
        <v>1401</v>
      </c>
    </row>
    <row r="738" spans="1:1" x14ac:dyDescent="0.25">
      <c r="A738" s="14" t="s">
        <v>1402</v>
      </c>
    </row>
    <row r="739" spans="1:1" x14ac:dyDescent="0.25">
      <c r="A739" s="14" t="s">
        <v>156</v>
      </c>
    </row>
    <row r="740" spans="1:1" x14ac:dyDescent="0.25">
      <c r="A740" s="14" t="s">
        <v>1403</v>
      </c>
    </row>
    <row r="741" spans="1:1" x14ac:dyDescent="0.25">
      <c r="A741" s="14" t="s">
        <v>1404</v>
      </c>
    </row>
    <row r="742" spans="1:1" x14ac:dyDescent="0.25">
      <c r="A742" s="14" t="s">
        <v>1405</v>
      </c>
    </row>
    <row r="743" spans="1:1" x14ac:dyDescent="0.25">
      <c r="A743" s="14" t="s">
        <v>1406</v>
      </c>
    </row>
    <row r="744" spans="1:1" x14ac:dyDescent="0.25">
      <c r="A744" s="14" t="s">
        <v>723</v>
      </c>
    </row>
    <row r="745" spans="1:1" x14ac:dyDescent="0.25">
      <c r="A745" s="14" t="s">
        <v>719</v>
      </c>
    </row>
    <row r="746" spans="1:1" x14ac:dyDescent="0.25">
      <c r="A746" s="14" t="s">
        <v>1407</v>
      </c>
    </row>
    <row r="747" spans="1:1" x14ac:dyDescent="0.25">
      <c r="A747" s="14" t="s">
        <v>1408</v>
      </c>
    </row>
    <row r="748" spans="1:1" x14ac:dyDescent="0.25">
      <c r="A748" s="14" t="s">
        <v>1409</v>
      </c>
    </row>
    <row r="749" spans="1:1" x14ac:dyDescent="0.25">
      <c r="A749" s="14" t="s">
        <v>1410</v>
      </c>
    </row>
    <row r="750" spans="1:1" x14ac:dyDescent="0.25">
      <c r="A750" s="14" t="s">
        <v>1411</v>
      </c>
    </row>
    <row r="751" spans="1:1" x14ac:dyDescent="0.25">
      <c r="A751" s="14" t="s">
        <v>800</v>
      </c>
    </row>
    <row r="752" spans="1:1" x14ac:dyDescent="0.25">
      <c r="A752" s="14" t="s">
        <v>1412</v>
      </c>
    </row>
    <row r="753" spans="1:1" x14ac:dyDescent="0.25">
      <c r="A753" s="14" t="s">
        <v>1413</v>
      </c>
    </row>
    <row r="754" spans="1:1" x14ac:dyDescent="0.25">
      <c r="A754" s="14" t="s">
        <v>1414</v>
      </c>
    </row>
    <row r="755" spans="1:1" x14ac:dyDescent="0.25">
      <c r="A755" s="14" t="s">
        <v>821</v>
      </c>
    </row>
    <row r="756" spans="1:1" x14ac:dyDescent="0.25">
      <c r="A756" s="14" t="s">
        <v>1415</v>
      </c>
    </row>
    <row r="757" spans="1:1" x14ac:dyDescent="0.25">
      <c r="A757" s="14" t="s">
        <v>1416</v>
      </c>
    </row>
    <row r="758" spans="1:1" x14ac:dyDescent="0.25">
      <c r="A758" s="14" t="s">
        <v>1417</v>
      </c>
    </row>
    <row r="759" spans="1:1" x14ac:dyDescent="0.25">
      <c r="A759" s="14" t="s">
        <v>1418</v>
      </c>
    </row>
    <row r="760" spans="1:1" x14ac:dyDescent="0.25">
      <c r="A760" s="14" t="s">
        <v>1419</v>
      </c>
    </row>
    <row r="761" spans="1:1" x14ac:dyDescent="0.25">
      <c r="A761" s="14" t="s">
        <v>1420</v>
      </c>
    </row>
    <row r="762" spans="1:1" x14ac:dyDescent="0.25">
      <c r="A762" s="14" t="s">
        <v>595</v>
      </c>
    </row>
    <row r="763" spans="1:1" x14ac:dyDescent="0.25">
      <c r="A763" s="14" t="s">
        <v>1421</v>
      </c>
    </row>
    <row r="764" spans="1:1" x14ac:dyDescent="0.25">
      <c r="A764" s="14" t="s">
        <v>752</v>
      </c>
    </row>
    <row r="765" spans="1:1" x14ac:dyDescent="0.25">
      <c r="A765" s="14" t="s">
        <v>1422</v>
      </c>
    </row>
    <row r="766" spans="1:1" x14ac:dyDescent="0.25">
      <c r="A766" s="14" t="s">
        <v>1423</v>
      </c>
    </row>
    <row r="767" spans="1:1" x14ac:dyDescent="0.25">
      <c r="A767" s="14" t="s">
        <v>1424</v>
      </c>
    </row>
    <row r="768" spans="1:1" x14ac:dyDescent="0.25">
      <c r="A768" s="14" t="s">
        <v>53</v>
      </c>
    </row>
    <row r="769" spans="1:1" x14ac:dyDescent="0.25">
      <c r="A769" s="14" t="s">
        <v>483</v>
      </c>
    </row>
    <row r="770" spans="1:1" x14ac:dyDescent="0.25">
      <c r="A770" s="14" t="s">
        <v>1425</v>
      </c>
    </row>
    <row r="771" spans="1:1" x14ac:dyDescent="0.25">
      <c r="A771" s="14" t="s">
        <v>1426</v>
      </c>
    </row>
    <row r="772" spans="1:1" x14ac:dyDescent="0.25">
      <c r="A772" s="14" t="s">
        <v>238</v>
      </c>
    </row>
    <row r="773" spans="1:1" x14ac:dyDescent="0.25">
      <c r="A773" s="14" t="s">
        <v>1427</v>
      </c>
    </row>
    <row r="774" spans="1:1" x14ac:dyDescent="0.25">
      <c r="A774" s="14" t="s">
        <v>1428</v>
      </c>
    </row>
    <row r="775" spans="1:1" x14ac:dyDescent="0.25">
      <c r="A775" s="14" t="s">
        <v>1429</v>
      </c>
    </row>
    <row r="776" spans="1:1" x14ac:dyDescent="0.25">
      <c r="A776" s="14" t="s">
        <v>1430</v>
      </c>
    </row>
    <row r="777" spans="1:1" x14ac:dyDescent="0.25">
      <c r="A777" s="14" t="s">
        <v>1431</v>
      </c>
    </row>
    <row r="778" spans="1:1" x14ac:dyDescent="0.25">
      <c r="A778" s="14" t="s">
        <v>1432</v>
      </c>
    </row>
    <row r="779" spans="1:1" x14ac:dyDescent="0.25">
      <c r="A779" s="14" t="s">
        <v>1433</v>
      </c>
    </row>
    <row r="780" spans="1:1" x14ac:dyDescent="0.25">
      <c r="A780" s="14" t="s">
        <v>521</v>
      </c>
    </row>
    <row r="781" spans="1:1" x14ac:dyDescent="0.25">
      <c r="A781" s="14" t="s">
        <v>1434</v>
      </c>
    </row>
    <row r="782" spans="1:1" x14ac:dyDescent="0.25">
      <c r="A782" s="14" t="s">
        <v>1435</v>
      </c>
    </row>
    <row r="783" spans="1:1" x14ac:dyDescent="0.25">
      <c r="A783" s="14" t="s">
        <v>1436</v>
      </c>
    </row>
    <row r="784" spans="1:1" x14ac:dyDescent="0.25">
      <c r="A784" s="14" t="s">
        <v>1437</v>
      </c>
    </row>
    <row r="785" spans="1:1" x14ac:dyDescent="0.25">
      <c r="A785" s="14" t="s">
        <v>1438</v>
      </c>
    </row>
    <row r="786" spans="1:1" x14ac:dyDescent="0.25">
      <c r="A786" s="14" t="s">
        <v>1439</v>
      </c>
    </row>
    <row r="787" spans="1:1" x14ac:dyDescent="0.25">
      <c r="A787" s="14" t="s">
        <v>1440</v>
      </c>
    </row>
    <row r="788" spans="1:1" x14ac:dyDescent="0.25">
      <c r="A788" s="14" t="s">
        <v>781</v>
      </c>
    </row>
    <row r="789" spans="1:1" x14ac:dyDescent="0.25">
      <c r="A789" s="14" t="s">
        <v>1441</v>
      </c>
    </row>
    <row r="790" spans="1:1" x14ac:dyDescent="0.25">
      <c r="A790" s="14" t="s">
        <v>1442</v>
      </c>
    </row>
    <row r="791" spans="1:1" x14ac:dyDescent="0.25">
      <c r="A791" s="14" t="s">
        <v>62</v>
      </c>
    </row>
    <row r="792" spans="1:1" x14ac:dyDescent="0.25">
      <c r="A792" s="14" t="s">
        <v>1443</v>
      </c>
    </row>
    <row r="793" spans="1:1" x14ac:dyDescent="0.25">
      <c r="A793" s="14" t="s">
        <v>674</v>
      </c>
    </row>
    <row r="794" spans="1:1" x14ac:dyDescent="0.25">
      <c r="A794" s="14" t="s">
        <v>801</v>
      </c>
    </row>
    <row r="795" spans="1:1" x14ac:dyDescent="0.25">
      <c r="A795" s="14" t="s">
        <v>812</v>
      </c>
    </row>
    <row r="796" spans="1:1" x14ac:dyDescent="0.25">
      <c r="A796" s="14" t="s">
        <v>802</v>
      </c>
    </row>
    <row r="797" spans="1:1" x14ac:dyDescent="0.25">
      <c r="A797" s="14" t="s">
        <v>803</v>
      </c>
    </row>
    <row r="798" spans="1:1" x14ac:dyDescent="0.25">
      <c r="A798" s="14" t="s">
        <v>804</v>
      </c>
    </row>
    <row r="799" spans="1:1" x14ac:dyDescent="0.25">
      <c r="A799" s="14" t="s">
        <v>1444</v>
      </c>
    </row>
    <row r="800" spans="1:1" x14ac:dyDescent="0.25">
      <c r="A800" s="14" t="s">
        <v>1445</v>
      </c>
    </row>
    <row r="801" spans="1:1" x14ac:dyDescent="0.25">
      <c r="A801" s="14" t="s">
        <v>1446</v>
      </c>
    </row>
    <row r="802" spans="1:1" x14ac:dyDescent="0.25">
      <c r="A802" s="14" t="s">
        <v>1447</v>
      </c>
    </row>
    <row r="803" spans="1:1" x14ac:dyDescent="0.25">
      <c r="A803" s="14" t="s">
        <v>1448</v>
      </c>
    </row>
    <row r="804" spans="1:1" x14ac:dyDescent="0.25">
      <c r="A804" s="14" t="s">
        <v>1449</v>
      </c>
    </row>
    <row r="805" spans="1:1" x14ac:dyDescent="0.25">
      <c r="A805" s="14" t="s">
        <v>1450</v>
      </c>
    </row>
    <row r="806" spans="1:1" x14ac:dyDescent="0.25">
      <c r="A806" s="14" t="s">
        <v>1451</v>
      </c>
    </row>
    <row r="807" spans="1:1" x14ac:dyDescent="0.25">
      <c r="A807" s="14" t="s">
        <v>1452</v>
      </c>
    </row>
    <row r="808" spans="1:1" x14ac:dyDescent="0.25">
      <c r="A808" s="14" t="s">
        <v>1453</v>
      </c>
    </row>
    <row r="809" spans="1:1" x14ac:dyDescent="0.25">
      <c r="A809" s="14" t="s">
        <v>1454</v>
      </c>
    </row>
    <row r="810" spans="1:1" x14ac:dyDescent="0.25">
      <c r="A810" s="14" t="s">
        <v>1455</v>
      </c>
    </row>
    <row r="811" spans="1:1" x14ac:dyDescent="0.25">
      <c r="A811" s="14" t="s">
        <v>1456</v>
      </c>
    </row>
    <row r="812" spans="1:1" x14ac:dyDescent="0.25">
      <c r="A812" s="14" t="s">
        <v>491</v>
      </c>
    </row>
    <row r="813" spans="1:1" x14ac:dyDescent="0.25">
      <c r="A813" s="14" t="s">
        <v>1457</v>
      </c>
    </row>
    <row r="814" spans="1:1" x14ac:dyDescent="0.25">
      <c r="A814" s="14" t="s">
        <v>1458</v>
      </c>
    </row>
    <row r="815" spans="1:1" x14ac:dyDescent="0.25">
      <c r="A815" s="14" t="s">
        <v>29</v>
      </c>
    </row>
    <row r="816" spans="1:1" x14ac:dyDescent="0.25">
      <c r="A816" s="14" t="s">
        <v>1459</v>
      </c>
    </row>
    <row r="817" spans="1:1" x14ac:dyDescent="0.25">
      <c r="A817" s="14" t="s">
        <v>589</v>
      </c>
    </row>
    <row r="818" spans="1:1" x14ac:dyDescent="0.25">
      <c r="A818" s="14" t="s">
        <v>1460</v>
      </c>
    </row>
    <row r="819" spans="1:1" x14ac:dyDescent="0.25">
      <c r="A819" s="14" t="s">
        <v>1461</v>
      </c>
    </row>
    <row r="820" spans="1:1" x14ac:dyDescent="0.25">
      <c r="A820" s="14" t="s">
        <v>1462</v>
      </c>
    </row>
    <row r="821" spans="1:1" x14ac:dyDescent="0.25">
      <c r="A821" s="14" t="s">
        <v>1463</v>
      </c>
    </row>
    <row r="822" spans="1:1" x14ac:dyDescent="0.25">
      <c r="A822" s="14" t="s">
        <v>1464</v>
      </c>
    </row>
    <row r="823" spans="1:1" x14ac:dyDescent="0.25">
      <c r="A823" s="14" t="s">
        <v>1465</v>
      </c>
    </row>
    <row r="824" spans="1:1" x14ac:dyDescent="0.25">
      <c r="A824" s="14" t="s">
        <v>1466</v>
      </c>
    </row>
    <row r="825" spans="1:1" x14ac:dyDescent="0.25">
      <c r="A825" s="14" t="s">
        <v>1467</v>
      </c>
    </row>
    <row r="826" spans="1:1" x14ac:dyDescent="0.25">
      <c r="A826" s="14" t="s">
        <v>1468</v>
      </c>
    </row>
    <row r="827" spans="1:1" x14ac:dyDescent="0.25">
      <c r="A827" s="14" t="s">
        <v>1469</v>
      </c>
    </row>
    <row r="828" spans="1:1" x14ac:dyDescent="0.25">
      <c r="A828" s="14" t="s">
        <v>1470</v>
      </c>
    </row>
    <row r="829" spans="1:1" x14ac:dyDescent="0.25">
      <c r="A829" s="14" t="s">
        <v>1471</v>
      </c>
    </row>
    <row r="830" spans="1:1" x14ac:dyDescent="0.25">
      <c r="A830" s="14" t="s">
        <v>1472</v>
      </c>
    </row>
    <row r="831" spans="1:1" x14ac:dyDescent="0.25">
      <c r="A831" s="14" t="s">
        <v>1473</v>
      </c>
    </row>
    <row r="832" spans="1:1" x14ac:dyDescent="0.25">
      <c r="A832" s="14" t="s">
        <v>1474</v>
      </c>
    </row>
    <row r="833" spans="1:1" x14ac:dyDescent="0.25">
      <c r="A833" s="14" t="s">
        <v>1475</v>
      </c>
    </row>
    <row r="834" spans="1:1" x14ac:dyDescent="0.25">
      <c r="A834" s="14" t="s">
        <v>1476</v>
      </c>
    </row>
    <row r="835" spans="1:1" x14ac:dyDescent="0.25">
      <c r="A835" s="14" t="s">
        <v>1477</v>
      </c>
    </row>
    <row r="836" spans="1:1" x14ac:dyDescent="0.25">
      <c r="A836" s="14" t="s">
        <v>118</v>
      </c>
    </row>
    <row r="837" spans="1:1" x14ac:dyDescent="0.25">
      <c r="A837" s="14" t="s">
        <v>1478</v>
      </c>
    </row>
    <row r="838" spans="1:1" x14ac:dyDescent="0.25">
      <c r="A838" s="14" t="s">
        <v>1479</v>
      </c>
    </row>
    <row r="839" spans="1:1" x14ac:dyDescent="0.25">
      <c r="A839" s="14" t="s">
        <v>1480</v>
      </c>
    </row>
    <row r="840" spans="1:1" x14ac:dyDescent="0.25">
      <c r="A840" s="14" t="s">
        <v>317</v>
      </c>
    </row>
    <row r="841" spans="1:1" x14ac:dyDescent="0.25">
      <c r="A841" s="14" t="s">
        <v>311</v>
      </c>
    </row>
    <row r="842" spans="1:1" x14ac:dyDescent="0.25">
      <c r="A842" s="14" t="s">
        <v>1481</v>
      </c>
    </row>
    <row r="843" spans="1:1" x14ac:dyDescent="0.25">
      <c r="A843" s="14" t="s">
        <v>1482</v>
      </c>
    </row>
    <row r="844" spans="1:1" x14ac:dyDescent="0.25">
      <c r="A844" s="14" t="s">
        <v>1483</v>
      </c>
    </row>
    <row r="845" spans="1:1" x14ac:dyDescent="0.25">
      <c r="A845" s="14" t="s">
        <v>1484</v>
      </c>
    </row>
    <row r="846" spans="1:1" x14ac:dyDescent="0.25">
      <c r="A846" s="14" t="s">
        <v>1485</v>
      </c>
    </row>
    <row r="847" spans="1:1" x14ac:dyDescent="0.25">
      <c r="A847" s="14" t="s">
        <v>1486</v>
      </c>
    </row>
    <row r="848" spans="1:1" x14ac:dyDescent="0.25">
      <c r="A848" s="14" t="s">
        <v>1487</v>
      </c>
    </row>
    <row r="849" spans="1:1" x14ac:dyDescent="0.25">
      <c r="A849" s="14" t="s">
        <v>1488</v>
      </c>
    </row>
    <row r="850" spans="1:1" x14ac:dyDescent="0.25">
      <c r="A850" s="14" t="s">
        <v>759</v>
      </c>
    </row>
    <row r="851" spans="1:1" x14ac:dyDescent="0.25">
      <c r="A851" s="14" t="s">
        <v>1489</v>
      </c>
    </row>
    <row r="852" spans="1:1" x14ac:dyDescent="0.25">
      <c r="A852" s="14" t="s">
        <v>31</v>
      </c>
    </row>
    <row r="853" spans="1:1" x14ac:dyDescent="0.25">
      <c r="A853" s="14" t="s">
        <v>1490</v>
      </c>
    </row>
    <row r="854" spans="1:1" x14ac:dyDescent="0.25">
      <c r="A854" s="14" t="s">
        <v>1491</v>
      </c>
    </row>
    <row r="855" spans="1:1" x14ac:dyDescent="0.25">
      <c r="A855" s="14" t="s">
        <v>1492</v>
      </c>
    </row>
    <row r="856" spans="1:1" x14ac:dyDescent="0.25">
      <c r="A856" s="14" t="s">
        <v>1493</v>
      </c>
    </row>
    <row r="857" spans="1:1" x14ac:dyDescent="0.25">
      <c r="A857" s="14" t="s">
        <v>1494</v>
      </c>
    </row>
    <row r="858" spans="1:1" x14ac:dyDescent="0.25">
      <c r="A858" s="14" t="s">
        <v>1495</v>
      </c>
    </row>
    <row r="859" spans="1:1" x14ac:dyDescent="0.25">
      <c r="A859" s="14" t="s">
        <v>1496</v>
      </c>
    </row>
    <row r="860" spans="1:1" x14ac:dyDescent="0.25">
      <c r="A860" s="14" t="s">
        <v>1497</v>
      </c>
    </row>
    <row r="861" spans="1:1" x14ac:dyDescent="0.25">
      <c r="A861" s="14" t="s">
        <v>602</v>
      </c>
    </row>
    <row r="862" spans="1:1" x14ac:dyDescent="0.25">
      <c r="A862" s="14" t="s">
        <v>1498</v>
      </c>
    </row>
    <row r="863" spans="1:1" x14ac:dyDescent="0.25">
      <c r="A863" s="14" t="s">
        <v>813</v>
      </c>
    </row>
    <row r="864" spans="1:1" x14ac:dyDescent="0.25">
      <c r="A864" s="14" t="s">
        <v>822</v>
      </c>
    </row>
    <row r="865" spans="1:1" x14ac:dyDescent="0.25">
      <c r="A865" s="14" t="s">
        <v>1499</v>
      </c>
    </row>
    <row r="866" spans="1:1" x14ac:dyDescent="0.25">
      <c r="A866" s="14" t="s">
        <v>1500</v>
      </c>
    </row>
    <row r="867" spans="1:1" x14ac:dyDescent="0.25">
      <c r="A867" s="14" t="s">
        <v>215</v>
      </c>
    </row>
    <row r="868" spans="1:1" x14ac:dyDescent="0.25">
      <c r="A868" s="14" t="s">
        <v>1501</v>
      </c>
    </row>
    <row r="869" spans="1:1" x14ac:dyDescent="0.25">
      <c r="A869" s="14" t="s">
        <v>1502</v>
      </c>
    </row>
    <row r="870" spans="1:1" x14ac:dyDescent="0.25">
      <c r="A870" s="14" t="s">
        <v>1503</v>
      </c>
    </row>
    <row r="871" spans="1:1" x14ac:dyDescent="0.25">
      <c r="A871" s="14" t="s">
        <v>1504</v>
      </c>
    </row>
    <row r="872" spans="1:1" x14ac:dyDescent="0.25">
      <c r="A872" s="14" t="s">
        <v>1505</v>
      </c>
    </row>
    <row r="873" spans="1:1" x14ac:dyDescent="0.25">
      <c r="A873" s="14" t="s">
        <v>1506</v>
      </c>
    </row>
    <row r="874" spans="1:1" x14ac:dyDescent="0.25">
      <c r="A874" s="14" t="s">
        <v>1507</v>
      </c>
    </row>
    <row r="875" spans="1:1" x14ac:dyDescent="0.25">
      <c r="A875" s="14" t="s">
        <v>1508</v>
      </c>
    </row>
    <row r="876" spans="1:1" x14ac:dyDescent="0.25">
      <c r="A876" s="14" t="s">
        <v>1509</v>
      </c>
    </row>
    <row r="877" spans="1:1" x14ac:dyDescent="0.25">
      <c r="A877" s="14" t="s">
        <v>465</v>
      </c>
    </row>
    <row r="878" spans="1:1" x14ac:dyDescent="0.25">
      <c r="A878" s="14" t="s">
        <v>1510</v>
      </c>
    </row>
    <row r="879" spans="1:1" x14ac:dyDescent="0.25">
      <c r="A879" s="14" t="s">
        <v>264</v>
      </c>
    </row>
    <row r="880" spans="1:1" x14ac:dyDescent="0.25">
      <c r="A880" s="14" t="s">
        <v>1511</v>
      </c>
    </row>
    <row r="881" spans="1:1" x14ac:dyDescent="0.25">
      <c r="A881" s="14" t="s">
        <v>1512</v>
      </c>
    </row>
    <row r="882" spans="1:1" x14ac:dyDescent="0.25">
      <c r="A882" s="14" t="s">
        <v>1513</v>
      </c>
    </row>
    <row r="883" spans="1:1" x14ac:dyDescent="0.25">
      <c r="A883" s="14" t="s">
        <v>1514</v>
      </c>
    </row>
    <row r="884" spans="1:1" x14ac:dyDescent="0.25">
      <c r="A884" s="14" t="s">
        <v>1515</v>
      </c>
    </row>
    <row r="885" spans="1:1" x14ac:dyDescent="0.25">
      <c r="A885" s="14" t="s">
        <v>1516</v>
      </c>
    </row>
    <row r="886" spans="1:1" x14ac:dyDescent="0.25">
      <c r="A886" s="14" t="s">
        <v>1517</v>
      </c>
    </row>
    <row r="887" spans="1:1" x14ac:dyDescent="0.25">
      <c r="A887" s="14" t="s">
        <v>1518</v>
      </c>
    </row>
    <row r="888" spans="1:1" x14ac:dyDescent="0.25">
      <c r="A888" s="14" t="s">
        <v>805</v>
      </c>
    </row>
    <row r="889" spans="1:1" x14ac:dyDescent="0.25">
      <c r="A889" s="14" t="s">
        <v>1519</v>
      </c>
    </row>
    <row r="890" spans="1:1" x14ac:dyDescent="0.25">
      <c r="A890" s="14" t="s">
        <v>1520</v>
      </c>
    </row>
    <row r="891" spans="1:1" x14ac:dyDescent="0.25">
      <c r="A891" s="14" t="s">
        <v>1521</v>
      </c>
    </row>
    <row r="892" spans="1:1" x14ac:dyDescent="0.25">
      <c r="A892" s="14" t="s">
        <v>1522</v>
      </c>
    </row>
    <row r="893" spans="1:1" x14ac:dyDescent="0.25">
      <c r="A893" s="14" t="s">
        <v>1523</v>
      </c>
    </row>
    <row r="894" spans="1:1" x14ac:dyDescent="0.25">
      <c r="A894" s="14" t="s">
        <v>1524</v>
      </c>
    </row>
    <row r="895" spans="1:1" x14ac:dyDescent="0.25">
      <c r="A895" s="14" t="s">
        <v>1525</v>
      </c>
    </row>
    <row r="896" spans="1:1" x14ac:dyDescent="0.25">
      <c r="A896" s="14" t="s">
        <v>1526</v>
      </c>
    </row>
    <row r="897" spans="1:1" x14ac:dyDescent="0.25">
      <c r="A897" s="14" t="s">
        <v>1527</v>
      </c>
    </row>
    <row r="898" spans="1:1" x14ac:dyDescent="0.25">
      <c r="A898" s="14" t="s">
        <v>1528</v>
      </c>
    </row>
    <row r="899" spans="1:1" x14ac:dyDescent="0.25">
      <c r="A899" s="14" t="s">
        <v>1529</v>
      </c>
    </row>
    <row r="900" spans="1:1" x14ac:dyDescent="0.25">
      <c r="A900" s="14" t="s">
        <v>1530</v>
      </c>
    </row>
    <row r="901" spans="1:1" x14ac:dyDescent="0.25">
      <c r="A901" s="14" t="s">
        <v>1531</v>
      </c>
    </row>
    <row r="902" spans="1:1" x14ac:dyDescent="0.25">
      <c r="A902" s="14" t="s">
        <v>1532</v>
      </c>
    </row>
    <row r="903" spans="1:1" x14ac:dyDescent="0.25">
      <c r="A903" s="14" t="s">
        <v>1533</v>
      </c>
    </row>
    <row r="904" spans="1:1" x14ac:dyDescent="0.25">
      <c r="A904" s="14" t="s">
        <v>758</v>
      </c>
    </row>
    <row r="905" spans="1:1" x14ac:dyDescent="0.25">
      <c r="A905" s="14" t="s">
        <v>1534</v>
      </c>
    </row>
    <row r="906" spans="1:1" x14ac:dyDescent="0.25">
      <c r="A906" s="14" t="s">
        <v>806</v>
      </c>
    </row>
    <row r="907" spans="1:1" x14ac:dyDescent="0.25">
      <c r="A907" s="14" t="s">
        <v>807</v>
      </c>
    </row>
    <row r="908" spans="1:1" x14ac:dyDescent="0.25">
      <c r="A908" s="14" t="s">
        <v>1535</v>
      </c>
    </row>
    <row r="909" spans="1:1" x14ac:dyDescent="0.25">
      <c r="A909" s="14" t="s">
        <v>1536</v>
      </c>
    </row>
    <row r="910" spans="1:1" x14ac:dyDescent="0.25">
      <c r="A910" s="14" t="s">
        <v>1537</v>
      </c>
    </row>
    <row r="911" spans="1:1" x14ac:dyDescent="0.25">
      <c r="A911" s="14" t="s">
        <v>1538</v>
      </c>
    </row>
    <row r="912" spans="1:1" x14ac:dyDescent="0.25">
      <c r="A912" s="14" t="s">
        <v>1539</v>
      </c>
    </row>
    <row r="913" spans="1:1" x14ac:dyDescent="0.25">
      <c r="A913" s="14" t="s">
        <v>1540</v>
      </c>
    </row>
    <row r="914" spans="1:1" x14ac:dyDescent="0.25">
      <c r="A914" s="14" t="s">
        <v>1541</v>
      </c>
    </row>
    <row r="915" spans="1:1" x14ac:dyDescent="0.25">
      <c r="A915" s="14" t="s">
        <v>1542</v>
      </c>
    </row>
    <row r="916" spans="1:1" x14ac:dyDescent="0.25">
      <c r="A916" s="14" t="s">
        <v>1543</v>
      </c>
    </row>
    <row r="917" spans="1:1" x14ac:dyDescent="0.25">
      <c r="A917" s="14" t="s">
        <v>1544</v>
      </c>
    </row>
    <row r="918" spans="1:1" x14ac:dyDescent="0.25">
      <c r="A918" s="14" t="s">
        <v>170</v>
      </c>
    </row>
    <row r="919" spans="1:1" x14ac:dyDescent="0.25">
      <c r="A919" s="14" t="s">
        <v>1545</v>
      </c>
    </row>
    <row r="920" spans="1:1" x14ac:dyDescent="0.25">
      <c r="A920" s="14" t="s">
        <v>808</v>
      </c>
    </row>
    <row r="921" spans="1:1" x14ac:dyDescent="0.25">
      <c r="A921" s="14" t="s">
        <v>771</v>
      </c>
    </row>
    <row r="922" spans="1:1" x14ac:dyDescent="0.25">
      <c r="A922" s="14" t="s">
        <v>1546</v>
      </c>
    </row>
    <row r="923" spans="1:1" x14ac:dyDescent="0.25">
      <c r="A923" s="14" t="s">
        <v>1547</v>
      </c>
    </row>
    <row r="924" spans="1:1" x14ac:dyDescent="0.25">
      <c r="A924" s="14" t="s">
        <v>664</v>
      </c>
    </row>
    <row r="925" spans="1:1" x14ac:dyDescent="0.25">
      <c r="A925" s="14" t="s">
        <v>1548</v>
      </c>
    </row>
    <row r="926" spans="1:1" x14ac:dyDescent="0.25">
      <c r="A926" s="14" t="s">
        <v>666</v>
      </c>
    </row>
    <row r="927" spans="1:1" x14ac:dyDescent="0.25">
      <c r="A927" s="14" t="s">
        <v>772</v>
      </c>
    </row>
    <row r="928" spans="1:1" x14ac:dyDescent="0.25">
      <c r="A928" s="14" t="s">
        <v>614</v>
      </c>
    </row>
    <row r="929" spans="1:1" x14ac:dyDescent="0.25">
      <c r="A929" s="14" t="s">
        <v>1549</v>
      </c>
    </row>
    <row r="930" spans="1:1" x14ac:dyDescent="0.25">
      <c r="A930" s="14" t="s">
        <v>1550</v>
      </c>
    </row>
    <row r="931" spans="1:1" x14ac:dyDescent="0.25">
      <c r="A931" s="14" t="s">
        <v>1551</v>
      </c>
    </row>
    <row r="932" spans="1:1" x14ac:dyDescent="0.25">
      <c r="A932" s="14" t="s">
        <v>733</v>
      </c>
    </row>
    <row r="933" spans="1:1" x14ac:dyDescent="0.25">
      <c r="A933" s="14" t="s">
        <v>1552</v>
      </c>
    </row>
    <row r="934" spans="1:1" x14ac:dyDescent="0.25">
      <c r="A934" s="14" t="s">
        <v>622</v>
      </c>
    </row>
    <row r="935" spans="1:1" x14ac:dyDescent="0.25">
      <c r="A935" s="14" t="s">
        <v>1553</v>
      </c>
    </row>
    <row r="936" spans="1:1" x14ac:dyDescent="0.25">
      <c r="A936" s="14" t="s">
        <v>1554</v>
      </c>
    </row>
    <row r="937" spans="1:1" x14ac:dyDescent="0.25">
      <c r="A937" s="14" t="s">
        <v>1555</v>
      </c>
    </row>
    <row r="938" spans="1:1" x14ac:dyDescent="0.25">
      <c r="A938" s="14" t="s">
        <v>1556</v>
      </c>
    </row>
    <row r="939" spans="1:1" x14ac:dyDescent="0.25">
      <c r="A939" s="14" t="s">
        <v>228</v>
      </c>
    </row>
    <row r="940" spans="1:1" x14ac:dyDescent="0.25">
      <c r="A940" s="14" t="s">
        <v>321</v>
      </c>
    </row>
    <row r="941" spans="1:1" x14ac:dyDescent="0.25">
      <c r="A941" s="14" t="s">
        <v>727</v>
      </c>
    </row>
    <row r="942" spans="1:1" x14ac:dyDescent="0.25">
      <c r="A942" s="14" t="s">
        <v>152</v>
      </c>
    </row>
    <row r="943" spans="1:1" x14ac:dyDescent="0.25">
      <c r="A943" s="14" t="s">
        <v>1557</v>
      </c>
    </row>
    <row r="944" spans="1:1" x14ac:dyDescent="0.25">
      <c r="A944" s="14" t="s">
        <v>1558</v>
      </c>
    </row>
    <row r="945" spans="1:1" x14ac:dyDescent="0.25">
      <c r="A945" s="14" t="s">
        <v>1559</v>
      </c>
    </row>
    <row r="946" spans="1:1" x14ac:dyDescent="0.25">
      <c r="A946" s="14" t="s">
        <v>1560</v>
      </c>
    </row>
    <row r="947" spans="1:1" x14ac:dyDescent="0.25">
      <c r="A947" s="14" t="s">
        <v>1561</v>
      </c>
    </row>
    <row r="948" spans="1:1" x14ac:dyDescent="0.25">
      <c r="A948" s="14" t="s">
        <v>1562</v>
      </c>
    </row>
    <row r="949" spans="1:1" x14ac:dyDescent="0.25">
      <c r="A949" s="14" t="s">
        <v>1563</v>
      </c>
    </row>
    <row r="950" spans="1:1" x14ac:dyDescent="0.25">
      <c r="A950" s="14" t="s">
        <v>1564</v>
      </c>
    </row>
    <row r="951" spans="1:1" x14ac:dyDescent="0.25">
      <c r="A951" s="14" t="s">
        <v>1565</v>
      </c>
    </row>
    <row r="952" spans="1:1" x14ac:dyDescent="0.25">
      <c r="A952" s="14" t="s">
        <v>1566</v>
      </c>
    </row>
    <row r="953" spans="1:1" x14ac:dyDescent="0.25">
      <c r="A953" s="14" t="s">
        <v>1567</v>
      </c>
    </row>
    <row r="954" spans="1:1" x14ac:dyDescent="0.25">
      <c r="A954" s="14" t="s">
        <v>1568</v>
      </c>
    </row>
    <row r="955" spans="1:1" x14ac:dyDescent="0.25">
      <c r="A955" s="14" t="s">
        <v>1569</v>
      </c>
    </row>
    <row r="956" spans="1:1" x14ac:dyDescent="0.25">
      <c r="A956" s="14" t="s">
        <v>1570</v>
      </c>
    </row>
    <row r="957" spans="1:1" x14ac:dyDescent="0.25">
      <c r="A957" s="14" t="s">
        <v>26</v>
      </c>
    </row>
    <row r="958" spans="1:1" x14ac:dyDescent="0.25">
      <c r="A958" s="14" t="s">
        <v>191</v>
      </c>
    </row>
    <row r="959" spans="1:1" x14ac:dyDescent="0.25">
      <c r="A959" s="14" t="s">
        <v>1571</v>
      </c>
    </row>
    <row r="960" spans="1:1" x14ac:dyDescent="0.25">
      <c r="A960" s="14" t="s">
        <v>1572</v>
      </c>
    </row>
    <row r="961" spans="1:1" x14ac:dyDescent="0.25">
      <c r="A961" s="14" t="s">
        <v>1573</v>
      </c>
    </row>
    <row r="962" spans="1:1" x14ac:dyDescent="0.25">
      <c r="A962" s="14" t="s">
        <v>1574</v>
      </c>
    </row>
    <row r="963" spans="1:1" x14ac:dyDescent="0.25">
      <c r="A963" s="14" t="s">
        <v>1575</v>
      </c>
    </row>
    <row r="964" spans="1:1" x14ac:dyDescent="0.25">
      <c r="A964" s="14" t="s">
        <v>1576</v>
      </c>
    </row>
    <row r="965" spans="1:1" x14ac:dyDescent="0.25">
      <c r="A965" s="14" t="s">
        <v>1577</v>
      </c>
    </row>
    <row r="966" spans="1:1" x14ac:dyDescent="0.25">
      <c r="A966" s="14" t="s">
        <v>1578</v>
      </c>
    </row>
    <row r="967" spans="1:1" x14ac:dyDescent="0.25">
      <c r="A967" s="14" t="s">
        <v>773</v>
      </c>
    </row>
    <row r="968" spans="1:1" x14ac:dyDescent="0.25">
      <c r="A968" s="14" t="s">
        <v>774</v>
      </c>
    </row>
    <row r="969" spans="1:1" x14ac:dyDescent="0.25">
      <c r="A969" s="14" t="s">
        <v>1579</v>
      </c>
    </row>
    <row r="970" spans="1:1" x14ac:dyDescent="0.25">
      <c r="A970" s="14" t="s">
        <v>410</v>
      </c>
    </row>
    <row r="971" spans="1:1" x14ac:dyDescent="0.25">
      <c r="A971" s="14" t="s">
        <v>453</v>
      </c>
    </row>
    <row r="972" spans="1:1" x14ac:dyDescent="0.25">
      <c r="A972" s="14" t="s">
        <v>1580</v>
      </c>
    </row>
    <row r="973" spans="1:1" x14ac:dyDescent="0.25">
      <c r="A973" s="14" t="s">
        <v>420</v>
      </c>
    </row>
    <row r="974" spans="1:1" x14ac:dyDescent="0.25">
      <c r="A974" s="14" t="s">
        <v>1581</v>
      </c>
    </row>
    <row r="975" spans="1:1" x14ac:dyDescent="0.25">
      <c r="A975" s="14" t="s">
        <v>763</v>
      </c>
    </row>
    <row r="976" spans="1:1" x14ac:dyDescent="0.25">
      <c r="A976" s="14" t="s">
        <v>692</v>
      </c>
    </row>
    <row r="977" spans="1:1" x14ac:dyDescent="0.25">
      <c r="A977" s="14" t="s">
        <v>563</v>
      </c>
    </row>
    <row r="978" spans="1:1" x14ac:dyDescent="0.25">
      <c r="A978" s="14" t="s">
        <v>1582</v>
      </c>
    </row>
    <row r="979" spans="1:1" x14ac:dyDescent="0.25">
      <c r="A979" s="14" t="s">
        <v>1583</v>
      </c>
    </row>
    <row r="980" spans="1:1" x14ac:dyDescent="0.25">
      <c r="A980" s="14" t="s">
        <v>1584</v>
      </c>
    </row>
    <row r="981" spans="1:1" x14ac:dyDescent="0.25">
      <c r="A981" s="14" t="s">
        <v>565</v>
      </c>
    </row>
    <row r="982" spans="1:1" x14ac:dyDescent="0.25">
      <c r="A982" s="14" t="s">
        <v>1585</v>
      </c>
    </row>
    <row r="983" spans="1:1" x14ac:dyDescent="0.25">
      <c r="A983" s="14" t="s">
        <v>572</v>
      </c>
    </row>
    <row r="984" spans="1:1" x14ac:dyDescent="0.25">
      <c r="A984" s="14" t="s">
        <v>1586</v>
      </c>
    </row>
    <row r="985" spans="1:1" x14ac:dyDescent="0.25">
      <c r="A985" s="14" t="s">
        <v>1587</v>
      </c>
    </row>
  </sheetData>
  <conditionalFormatting sqref="C2:C9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MARCH5 vs RNF214 BioE3</vt:lpstr>
      <vt:lpstr>Mito BioID Comparison</vt:lpstr>
      <vt:lpstr>RNF214 BioID Comparis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erino Cacho</dc:creator>
  <cp:lastModifiedBy>Laura Merino Cacho</cp:lastModifiedBy>
  <dcterms:created xsi:type="dcterms:W3CDTF">2023-02-08T12:42:35Z</dcterms:created>
  <dcterms:modified xsi:type="dcterms:W3CDTF">2023-04-21T09:55:51Z</dcterms:modified>
</cp:coreProperties>
</file>